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ie/Desktop/文章撰写/iWUE manuscript/iWUE resubmission/Source Data/Extended Data Figs/"/>
    </mc:Choice>
  </mc:AlternateContent>
  <xr:revisionPtr revIDLastSave="0" documentId="8_{0F62EA59-784D-894F-861B-1D0C7E372DBE}" xr6:coauthVersionLast="47" xr6:coauthVersionMax="47" xr10:uidLastSave="{00000000-0000-0000-0000-000000000000}"/>
  <bookViews>
    <workbookView xWindow="2800" yWindow="1280" windowWidth="21400" windowHeight="13400" xr2:uid="{FA46A420-992A-874C-90D7-8F7B927B3FDB}"/>
  </bookViews>
  <sheets>
    <sheet name="Fig. S1A-E" sheetId="1" r:id="rId1"/>
    <sheet name="Fig.S3" sheetId="2" r:id="rId2"/>
    <sheet name="Fig. S4E-F" sheetId="3" r:id="rId3"/>
    <sheet name="Fig. S4G" sheetId="4" r:id="rId4"/>
    <sheet name="Fig. S5C" sheetId="5" r:id="rId5"/>
    <sheet name="Fig. S5D" sheetId="6" r:id="rId6"/>
    <sheet name="Fig. S6" sheetId="7" r:id="rId7"/>
    <sheet name="Fig. S8C-E" sheetId="8" r:id="rId8"/>
    <sheet name="Fig. S9A-E" sheetId="9" r:id="rId9"/>
    <sheet name="Fig. S10" sheetId="10" r:id="rId10"/>
    <sheet name="Fig. S11" sheetId="11" r:id="rId11"/>
    <sheet name="Fig. S12" sheetId="12" r:id="rId12"/>
    <sheet name="Fig. S15A" sheetId="13" r:id="rId13"/>
    <sheet name="Fig. S15B" sheetId="14" r:id="rId14"/>
    <sheet name="Fig. S15C-D" sheetId="15" r:id="rId15"/>
    <sheet name="Fig. S16B" sheetId="16" r:id="rId16"/>
    <sheet name="Fig. S16C" sheetId="17" r:id="rId17"/>
    <sheet name="Fig. S16D" sheetId="18" r:id="rId18"/>
    <sheet name="Fig. S16E-F" sheetId="19" r:id="rId19"/>
    <sheet name="Fig. S17A" sheetId="20" r:id="rId20"/>
    <sheet name="Fig. S17B-D" sheetId="21" r:id="rId21"/>
    <sheet name="Fig. S18B-E" sheetId="22" r:id="rId22"/>
    <sheet name="Fig. S19" sheetId="23" r:id="rId23"/>
    <sheet name="Fig. S20" sheetId="24" r:id="rId24"/>
    <sheet name="Fig. S21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5" l="1"/>
  <c r="I8" i="25"/>
  <c r="J8" i="25"/>
  <c r="K8" i="25"/>
  <c r="H9" i="25"/>
  <c r="I9" i="25"/>
  <c r="J9" i="25"/>
  <c r="K9" i="25"/>
  <c r="K19" i="25"/>
  <c r="J19" i="25"/>
  <c r="I19" i="25"/>
  <c r="H19" i="25"/>
  <c r="E19" i="25"/>
  <c r="D19" i="25"/>
  <c r="C19" i="25"/>
  <c r="B19" i="25"/>
  <c r="K18" i="25"/>
  <c r="J18" i="25"/>
  <c r="I18" i="25"/>
  <c r="H18" i="25"/>
  <c r="E18" i="25"/>
  <c r="D18" i="25"/>
  <c r="C18" i="25"/>
  <c r="B18" i="25"/>
  <c r="D7" i="25"/>
  <c r="C7" i="25"/>
  <c r="B7" i="25"/>
  <c r="D6" i="25"/>
  <c r="C6" i="25"/>
  <c r="B6" i="25"/>
  <c r="K19" i="24"/>
  <c r="J19" i="24"/>
  <c r="I19" i="24"/>
  <c r="H19" i="24"/>
  <c r="E19" i="24"/>
  <c r="D19" i="24"/>
  <c r="C19" i="24"/>
  <c r="B19" i="24"/>
  <c r="K18" i="24"/>
  <c r="J18" i="24"/>
  <c r="I18" i="24"/>
  <c r="H18" i="24"/>
  <c r="E18" i="24"/>
  <c r="D18" i="24"/>
  <c r="C18" i="24"/>
  <c r="B18" i="24"/>
  <c r="K9" i="24"/>
  <c r="J9" i="24"/>
  <c r="I9" i="24"/>
  <c r="H9" i="24"/>
  <c r="K8" i="24"/>
  <c r="J8" i="24"/>
  <c r="I8" i="24"/>
  <c r="H8" i="24"/>
  <c r="D7" i="24"/>
  <c r="C7" i="24"/>
  <c r="B7" i="24"/>
  <c r="D6" i="24"/>
  <c r="C6" i="24"/>
  <c r="B6" i="24"/>
  <c r="N14" i="23"/>
  <c r="M14" i="23"/>
  <c r="L14" i="23"/>
  <c r="I14" i="23"/>
  <c r="H14" i="23"/>
  <c r="G14" i="23"/>
  <c r="D14" i="23"/>
  <c r="C14" i="23"/>
  <c r="B14" i="23"/>
  <c r="N13" i="23"/>
  <c r="M13" i="23"/>
  <c r="L13" i="23"/>
  <c r="I13" i="23"/>
  <c r="H13" i="23"/>
  <c r="G13" i="23"/>
  <c r="D13" i="23"/>
  <c r="C13" i="23"/>
  <c r="B13" i="23"/>
  <c r="K29" i="22"/>
  <c r="J29" i="22"/>
  <c r="I29" i="22"/>
  <c r="H29" i="22"/>
  <c r="E29" i="22"/>
  <c r="D29" i="22"/>
  <c r="C29" i="22"/>
  <c r="B29" i="22"/>
  <c r="K28" i="22"/>
  <c r="J28" i="22"/>
  <c r="I28" i="22"/>
  <c r="H28" i="22"/>
  <c r="E28" i="22"/>
  <c r="D28" i="22"/>
  <c r="C28" i="22"/>
  <c r="B28" i="22"/>
  <c r="E14" i="22"/>
  <c r="D14" i="22"/>
  <c r="C14" i="22"/>
  <c r="B14" i="22"/>
  <c r="E13" i="22"/>
  <c r="D13" i="22"/>
  <c r="C13" i="22"/>
  <c r="B13" i="22"/>
  <c r="I7" i="21"/>
  <c r="H7" i="21"/>
  <c r="G7" i="21"/>
  <c r="F7" i="21"/>
  <c r="E7" i="21"/>
  <c r="D7" i="21"/>
  <c r="C7" i="21"/>
  <c r="B7" i="21"/>
  <c r="I6" i="21"/>
  <c r="H6" i="21"/>
  <c r="G6" i="21"/>
  <c r="F6" i="21"/>
  <c r="E6" i="21"/>
  <c r="D6" i="21"/>
  <c r="C6" i="21"/>
  <c r="B6" i="21"/>
  <c r="D24" i="19"/>
  <c r="C24" i="19"/>
  <c r="B24" i="19"/>
  <c r="D23" i="19"/>
  <c r="C23" i="19"/>
  <c r="B23" i="19"/>
  <c r="D9" i="19"/>
  <c r="C9" i="19"/>
  <c r="B9" i="19"/>
  <c r="D8" i="19"/>
  <c r="C8" i="19"/>
  <c r="B8" i="19"/>
  <c r="G10" i="17"/>
  <c r="F10" i="17"/>
  <c r="E10" i="17"/>
  <c r="D10" i="17"/>
  <c r="C10" i="17"/>
  <c r="B10" i="17"/>
  <c r="G9" i="17"/>
  <c r="F9" i="17"/>
  <c r="E9" i="17"/>
  <c r="D9" i="17"/>
  <c r="C9" i="17"/>
  <c r="B9" i="17"/>
  <c r="C14" i="16"/>
  <c r="B14" i="16"/>
  <c r="C13" i="16"/>
  <c r="B13" i="16"/>
  <c r="I14" i="15"/>
  <c r="H14" i="15"/>
  <c r="G14" i="15"/>
  <c r="F14" i="15"/>
  <c r="E14" i="15"/>
  <c r="D14" i="15"/>
  <c r="C14" i="15"/>
  <c r="B14" i="15"/>
  <c r="I13" i="15"/>
  <c r="H13" i="15"/>
  <c r="G13" i="15"/>
  <c r="F13" i="15"/>
  <c r="E13" i="15"/>
  <c r="D13" i="15"/>
  <c r="C13" i="15"/>
  <c r="B13" i="15"/>
  <c r="J39" i="12"/>
  <c r="I39" i="12"/>
  <c r="H39" i="12"/>
  <c r="G39" i="12"/>
  <c r="E39" i="12"/>
  <c r="D39" i="12"/>
  <c r="C39" i="12"/>
  <c r="B39" i="12"/>
  <c r="J38" i="12"/>
  <c r="I38" i="12"/>
  <c r="H38" i="12"/>
  <c r="G38" i="12"/>
  <c r="E38" i="12"/>
  <c r="D38" i="12"/>
  <c r="C38" i="12"/>
  <c r="B38" i="12"/>
  <c r="J23" i="12"/>
  <c r="I23" i="12"/>
  <c r="H23" i="12"/>
  <c r="G23" i="12"/>
  <c r="E23" i="12"/>
  <c r="D23" i="12"/>
  <c r="C23" i="12"/>
  <c r="B23" i="12"/>
  <c r="J22" i="12"/>
  <c r="I22" i="12"/>
  <c r="H22" i="12"/>
  <c r="G22" i="12"/>
  <c r="E22" i="12"/>
  <c r="D22" i="12"/>
  <c r="C22" i="12"/>
  <c r="B22" i="12"/>
  <c r="E7" i="12"/>
  <c r="D7" i="12"/>
  <c r="C7" i="12"/>
  <c r="B7" i="12"/>
  <c r="E6" i="12"/>
  <c r="D6" i="12"/>
  <c r="C6" i="12"/>
  <c r="B6" i="12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B13" i="11"/>
  <c r="U14" i="10"/>
  <c r="T14" i="10"/>
  <c r="S14" i="10"/>
  <c r="R14" i="10"/>
  <c r="Q14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U13" i="10"/>
  <c r="T13" i="10"/>
  <c r="S13" i="10"/>
  <c r="R13" i="10"/>
  <c r="Q13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K14" i="9"/>
  <c r="J14" i="9"/>
  <c r="I14" i="9"/>
  <c r="H14" i="9"/>
  <c r="G14" i="9"/>
  <c r="F14" i="9"/>
  <c r="E14" i="9"/>
  <c r="D14" i="9"/>
  <c r="C14" i="9"/>
  <c r="B14" i="9"/>
  <c r="K13" i="9"/>
  <c r="J13" i="9"/>
  <c r="I13" i="9"/>
  <c r="H13" i="9"/>
  <c r="G13" i="9"/>
  <c r="F13" i="9"/>
  <c r="E13" i="9"/>
  <c r="D13" i="9"/>
  <c r="C13" i="9"/>
  <c r="B13" i="9"/>
  <c r="E30" i="8"/>
  <c r="D30" i="8"/>
  <c r="C30" i="8"/>
  <c r="B30" i="8"/>
  <c r="E29" i="8"/>
  <c r="D29" i="8"/>
  <c r="C29" i="8"/>
  <c r="B29" i="8"/>
  <c r="E20" i="8"/>
  <c r="D20" i="8"/>
  <c r="C20" i="8"/>
  <c r="B20" i="8"/>
  <c r="E19" i="8"/>
  <c r="D19" i="8"/>
  <c r="C19" i="8"/>
  <c r="B19" i="8"/>
  <c r="E10" i="8"/>
  <c r="D10" i="8"/>
  <c r="C10" i="8"/>
  <c r="B10" i="8"/>
  <c r="E9" i="8"/>
  <c r="D9" i="8"/>
  <c r="C9" i="8"/>
  <c r="B9" i="8"/>
  <c r="G17" i="7"/>
  <c r="F17" i="7"/>
  <c r="E17" i="7"/>
  <c r="D17" i="7"/>
  <c r="C17" i="7"/>
  <c r="B17" i="7"/>
  <c r="G16" i="7"/>
  <c r="F16" i="7"/>
  <c r="E16" i="7"/>
  <c r="D16" i="7"/>
  <c r="C16" i="7"/>
  <c r="B16" i="7"/>
  <c r="E8" i="7"/>
  <c r="D8" i="7"/>
  <c r="C8" i="7"/>
  <c r="B8" i="7"/>
  <c r="E7" i="7"/>
  <c r="D7" i="7"/>
  <c r="C7" i="7"/>
  <c r="B7" i="7"/>
  <c r="F6" i="5"/>
  <c r="E6" i="5"/>
  <c r="D6" i="5"/>
  <c r="C6" i="5"/>
  <c r="B6" i="5"/>
  <c r="F5" i="5"/>
  <c r="E5" i="5"/>
  <c r="D5" i="5"/>
  <c r="C5" i="5"/>
  <c r="B5" i="5"/>
  <c r="G195" i="1"/>
  <c r="G103" i="1"/>
  <c r="G139" i="1"/>
  <c r="G185" i="1"/>
  <c r="G140" i="1"/>
  <c r="G141" i="1"/>
  <c r="G128" i="1"/>
  <c r="G132" i="1"/>
  <c r="G148" i="1"/>
  <c r="G135" i="1"/>
  <c r="G179" i="1"/>
  <c r="G60" i="1"/>
  <c r="G82" i="1"/>
  <c r="G190" i="1"/>
  <c r="G17" i="1"/>
  <c r="G108" i="1"/>
  <c r="G111" i="1"/>
  <c r="G142" i="1"/>
  <c r="G89" i="1"/>
  <c r="G59" i="1"/>
  <c r="G187" i="1"/>
  <c r="G97" i="1"/>
  <c r="G19" i="1"/>
  <c r="G105" i="1"/>
  <c r="G25" i="1"/>
  <c r="G32" i="1"/>
  <c r="G65" i="1"/>
  <c r="G37" i="1"/>
  <c r="G48" i="1"/>
  <c r="G46" i="1"/>
  <c r="G3" i="1"/>
  <c r="G80" i="1"/>
  <c r="G66" i="1"/>
  <c r="G110" i="1"/>
  <c r="G18" i="1"/>
  <c r="G8" i="1"/>
  <c r="G21" i="1"/>
  <c r="G50" i="1"/>
  <c r="G147" i="1"/>
  <c r="G4" i="1"/>
  <c r="G23" i="1"/>
  <c r="G123" i="1"/>
  <c r="G94" i="1"/>
  <c r="G34" i="1"/>
  <c r="G11" i="1"/>
  <c r="G112" i="1"/>
  <c r="G175" i="1"/>
  <c r="G109" i="1"/>
  <c r="G150" i="1"/>
  <c r="G194" i="1"/>
  <c r="G64" i="1"/>
  <c r="G51" i="1"/>
  <c r="G106" i="1"/>
  <c r="G16" i="1"/>
  <c r="G122" i="1"/>
  <c r="G180" i="1"/>
  <c r="G83" i="1"/>
  <c r="G146" i="1"/>
  <c r="G43" i="1"/>
  <c r="G88" i="1"/>
  <c r="G189" i="1"/>
  <c r="G90" i="1"/>
  <c r="G169" i="1"/>
  <c r="G157" i="1"/>
  <c r="G156" i="1"/>
  <c r="G129" i="1"/>
  <c r="G172" i="1"/>
  <c r="G63" i="1"/>
  <c r="G170" i="1"/>
  <c r="G143" i="1"/>
  <c r="G121" i="1"/>
  <c r="G93" i="1"/>
  <c r="G73" i="1"/>
  <c r="G61" i="1"/>
  <c r="G41" i="1"/>
  <c r="G145" i="1"/>
  <c r="G101" i="1"/>
  <c r="G119" i="1"/>
  <c r="G130" i="1"/>
  <c r="G67" i="1"/>
  <c r="G15" i="1"/>
  <c r="G168" i="1"/>
  <c r="G79" i="1"/>
  <c r="G117" i="1"/>
  <c r="G20" i="1"/>
  <c r="G69" i="1"/>
  <c r="G167" i="1"/>
  <c r="G184" i="1"/>
  <c r="G27" i="1"/>
  <c r="G158" i="1"/>
  <c r="G12" i="1"/>
  <c r="G182" i="1"/>
  <c r="G98" i="1"/>
  <c r="G171" i="1"/>
  <c r="G196" i="1"/>
  <c r="G28" i="1"/>
  <c r="G138" i="1"/>
  <c r="G136" i="1"/>
  <c r="G33" i="1"/>
  <c r="G91" i="1"/>
  <c r="G161" i="1"/>
  <c r="G52" i="1"/>
  <c r="G113" i="1"/>
  <c r="G176" i="1"/>
  <c r="G178" i="1"/>
  <c r="G81" i="1"/>
  <c r="G120" i="1"/>
  <c r="G134" i="1"/>
  <c r="G24" i="1"/>
  <c r="G40" i="1"/>
  <c r="G99" i="1"/>
  <c r="G68" i="1"/>
  <c r="G53" i="1"/>
  <c r="G153" i="1"/>
  <c r="G72" i="1"/>
  <c r="G151" i="1"/>
  <c r="G186" i="1"/>
  <c r="G85" i="1"/>
  <c r="G86" i="1"/>
  <c r="G36" i="1"/>
  <c r="G26" i="1"/>
  <c r="G104" i="1"/>
  <c r="G7" i="1"/>
  <c r="G114" i="1"/>
  <c r="G45" i="1"/>
  <c r="G125" i="1"/>
  <c r="G42" i="1"/>
  <c r="G49" i="1"/>
  <c r="G124" i="1"/>
  <c r="G137" i="1"/>
  <c r="G118" i="1"/>
  <c r="G100" i="1"/>
  <c r="G44" i="1"/>
  <c r="G107" i="1"/>
  <c r="G5" i="1"/>
  <c r="G133" i="1"/>
  <c r="G62" i="1"/>
  <c r="G165" i="1"/>
  <c r="G54" i="1"/>
  <c r="G56" i="1"/>
  <c r="G188" i="1"/>
  <c r="G9" i="1"/>
  <c r="G14" i="1"/>
  <c r="G55" i="1"/>
  <c r="G164" i="1"/>
  <c r="G71" i="1"/>
  <c r="G38" i="1"/>
  <c r="G131" i="1"/>
  <c r="G96" i="1"/>
  <c r="G115" i="1"/>
  <c r="G160" i="1"/>
  <c r="G193" i="1"/>
  <c r="G116" i="1"/>
  <c r="G87" i="1"/>
  <c r="G102" i="1"/>
  <c r="G92" i="1"/>
  <c r="G127" i="1"/>
  <c r="G159" i="1"/>
  <c r="G77" i="1"/>
  <c r="G75" i="1"/>
  <c r="G163" i="1"/>
  <c r="G126" i="1"/>
  <c r="G183" i="1"/>
  <c r="G173" i="1"/>
  <c r="G47" i="1"/>
  <c r="G144" i="1"/>
  <c r="G10" i="1"/>
  <c r="G177" i="1"/>
  <c r="G181" i="1"/>
  <c r="G95" i="1"/>
  <c r="G149" i="1"/>
  <c r="G174" i="1"/>
  <c r="G192" i="1"/>
  <c r="G155" i="1"/>
  <c r="G57" i="1"/>
  <c r="G76" i="1"/>
  <c r="G162" i="1"/>
  <c r="G13" i="1"/>
  <c r="G191" i="1"/>
  <c r="G31" i="1"/>
  <c r="G152" i="1"/>
  <c r="G78" i="1"/>
  <c r="G22" i="1"/>
  <c r="G58" i="1"/>
  <c r="G35" i="1"/>
  <c r="G84" i="1"/>
  <c r="G6" i="1"/>
  <c r="G166" i="1"/>
  <c r="G39" i="1"/>
  <c r="G70" i="1"/>
  <c r="G29" i="1"/>
  <c r="G154" i="1"/>
  <c r="G74" i="1"/>
  <c r="G30" i="1"/>
</calcChain>
</file>

<file path=xl/sharedStrings.xml><?xml version="1.0" encoding="utf-8"?>
<sst xmlns="http://schemas.openxmlformats.org/spreadsheetml/2006/main" count="1513" uniqueCount="486">
  <si>
    <t>X4202</t>
  </si>
  <si>
    <t>F4057</t>
  </si>
  <si>
    <t>H4074</t>
  </si>
  <si>
    <t>D4034</t>
  </si>
  <si>
    <t>N4127</t>
  </si>
  <si>
    <t>W4197</t>
  </si>
  <si>
    <t>L4110</t>
  </si>
  <si>
    <t>A4002</t>
  </si>
  <si>
    <t>R4151</t>
  </si>
  <si>
    <t>G4065</t>
  </si>
  <si>
    <t>X4204</t>
  </si>
  <si>
    <t>A4010</t>
  </si>
  <si>
    <t>G4066</t>
  </si>
  <si>
    <t>M4117</t>
  </si>
  <si>
    <t>S4161</t>
  </si>
  <si>
    <t>F4051</t>
  </si>
  <si>
    <t>M4118</t>
  </si>
  <si>
    <t>G4062</t>
  </si>
  <si>
    <t>L4105</t>
  </si>
  <si>
    <t>H4076</t>
  </si>
  <si>
    <t>N4121</t>
  </si>
  <si>
    <t>M4112</t>
  </si>
  <si>
    <t>R4154</t>
  </si>
  <si>
    <t>F4055</t>
  </si>
  <si>
    <t>W4194</t>
  </si>
  <si>
    <t>M4119</t>
  </si>
  <si>
    <t>X4203</t>
  </si>
  <si>
    <t>N4129</t>
  </si>
  <si>
    <t>D4037</t>
  </si>
  <si>
    <t>E4045</t>
  </si>
  <si>
    <t>T4172</t>
  </si>
  <si>
    <t>P4134</t>
  </si>
  <si>
    <t>H4075</t>
  </si>
  <si>
    <t>Q4146</t>
  </si>
  <si>
    <t>Q4144</t>
  </si>
  <si>
    <t>F4059</t>
  </si>
  <si>
    <t>P4135</t>
  </si>
  <si>
    <t>D4040</t>
  </si>
  <si>
    <t>R4153</t>
  </si>
  <si>
    <t>B4019</t>
  </si>
  <si>
    <t>W4196</t>
  </si>
  <si>
    <t>N4124</t>
  </si>
  <si>
    <t>Y4211</t>
  </si>
  <si>
    <t>T4178</t>
  </si>
  <si>
    <t>H4079</t>
  </si>
  <si>
    <t>Q4142</t>
  </si>
  <si>
    <t>K4096</t>
  </si>
  <si>
    <t>M4115</t>
  </si>
  <si>
    <t>Y4215</t>
  </si>
  <si>
    <t>F4052</t>
  </si>
  <si>
    <t>G4061</t>
  </si>
  <si>
    <t>K4097</t>
  </si>
  <si>
    <t>E4047</t>
  </si>
  <si>
    <t>L4106</t>
  </si>
  <si>
    <t>B4014</t>
  </si>
  <si>
    <t>E4043</t>
  </si>
  <si>
    <t>J4087</t>
  </si>
  <si>
    <t>R4155</t>
  </si>
  <si>
    <t>X4210</t>
  </si>
  <si>
    <t>J4088</t>
  </si>
  <si>
    <t>P4140</t>
  </si>
  <si>
    <t>E4050</t>
  </si>
  <si>
    <t>S4165</t>
  </si>
  <si>
    <t>M4113</t>
  </si>
  <si>
    <t>C4024</t>
  </si>
  <si>
    <t>X4201</t>
  </si>
  <si>
    <t>E4049</t>
  </si>
  <si>
    <t>H4080</t>
  </si>
  <si>
    <t>Q4141</t>
  </si>
  <si>
    <t>F4060</t>
  </si>
  <si>
    <t>E4048</t>
  </si>
  <si>
    <t>L4109</t>
  </si>
  <si>
    <t>C4029</t>
  </si>
  <si>
    <t>N4126</t>
  </si>
  <si>
    <t>N4130</t>
  </si>
  <si>
    <t>M4111</t>
  </si>
  <si>
    <t>R4159</t>
  </si>
  <si>
    <t>W4195</t>
  </si>
  <si>
    <t>G4069</t>
  </si>
  <si>
    <t>R4152</t>
  </si>
  <si>
    <t>M4116</t>
  </si>
  <si>
    <t>X4205</t>
  </si>
  <si>
    <t>D4039</t>
  </si>
  <si>
    <t>W4200</t>
  </si>
  <si>
    <t>R4158</t>
  </si>
  <si>
    <t>D4036</t>
  </si>
  <si>
    <t>Q4150</t>
  </si>
  <si>
    <t>S4168</t>
  </si>
  <si>
    <t>X4206</t>
  </si>
  <si>
    <t>E4044</t>
  </si>
  <si>
    <t>Q4145</t>
  </si>
  <si>
    <t>G4068</t>
  </si>
  <si>
    <t>T4171</t>
  </si>
  <si>
    <t>F4056</t>
  </si>
  <si>
    <t>P4131</t>
  </si>
  <si>
    <t>F4054</t>
  </si>
  <si>
    <t>K4093</t>
  </si>
  <si>
    <t>G4070</t>
  </si>
  <si>
    <t>B4018</t>
  </si>
  <si>
    <t>N4128</t>
  </si>
  <si>
    <t>M4114</t>
  </si>
  <si>
    <t>T4173</t>
  </si>
  <si>
    <t>E4041</t>
  </si>
  <si>
    <t>Q4143</t>
  </si>
  <si>
    <t>A4006</t>
  </si>
  <si>
    <t>R4157</t>
  </si>
  <si>
    <t>S4166</t>
  </si>
  <si>
    <t>N4122</t>
  </si>
  <si>
    <t>T4176</t>
  </si>
  <si>
    <t>S4162</t>
  </si>
  <si>
    <t>X4208</t>
  </si>
  <si>
    <t>P4133</t>
  </si>
  <si>
    <t>E4046</t>
  </si>
  <si>
    <t>T4174</t>
  </si>
  <si>
    <t>P4132</t>
  </si>
  <si>
    <t>A4004</t>
  </si>
  <si>
    <t>Y4217</t>
  </si>
  <si>
    <t>C4023</t>
  </si>
  <si>
    <t>T4175</t>
  </si>
  <si>
    <t>A4001</t>
  </si>
  <si>
    <t>B4011</t>
  </si>
  <si>
    <t>R4160</t>
  </si>
  <si>
    <t>N4125</t>
  </si>
  <si>
    <t>X4207</t>
  </si>
  <si>
    <t>J4081</t>
  </si>
  <si>
    <t>H4072</t>
  </si>
  <si>
    <t>A4009</t>
  </si>
  <si>
    <t>K4099</t>
  </si>
  <si>
    <t>Y4213</t>
  </si>
  <si>
    <t>L4107</t>
  </si>
  <si>
    <t>A4005</t>
  </si>
  <si>
    <t>W4193</t>
  </si>
  <si>
    <t>C4026</t>
  </si>
  <si>
    <t>W4199</t>
  </si>
  <si>
    <t>S4169</t>
  </si>
  <si>
    <t>H4078</t>
  </si>
  <si>
    <t>X4209</t>
  </si>
  <si>
    <t>P4136</t>
  </si>
  <si>
    <t>A4008</t>
  </si>
  <si>
    <t>G4063</t>
  </si>
  <si>
    <t>Q4148</t>
  </si>
  <si>
    <t>C4030</t>
  </si>
  <si>
    <t>S4170</t>
  </si>
  <si>
    <t>A4003</t>
  </si>
  <si>
    <t>B4015</t>
  </si>
  <si>
    <t>K4098</t>
  </si>
  <si>
    <t>H4077</t>
  </si>
  <si>
    <t>Y4214</t>
  </si>
  <si>
    <t>F4058</t>
  </si>
  <si>
    <t>W4198</t>
  </si>
  <si>
    <t>H4073</t>
  </si>
  <si>
    <t>B4017</t>
  </si>
  <si>
    <t>J4084</t>
  </si>
  <si>
    <t>K4092</t>
  </si>
  <si>
    <t>P4137</t>
  </si>
  <si>
    <t>Y4212</t>
  </si>
  <si>
    <t>P4138</t>
  </si>
  <si>
    <t>E4042</t>
  </si>
  <si>
    <t>K4100</t>
  </si>
  <si>
    <t>D4033</t>
  </si>
  <si>
    <t>L4104</t>
  </si>
  <si>
    <t>B4013</t>
  </si>
  <si>
    <t>A4007</t>
  </si>
  <si>
    <t>C4028</t>
  </si>
  <si>
    <t>L4108</t>
  </si>
  <si>
    <t>J4085</t>
  </si>
  <si>
    <t>G4067</t>
  </si>
  <si>
    <t>D4031</t>
  </si>
  <si>
    <t>C4027</t>
  </si>
  <si>
    <t>C4025</t>
  </si>
  <si>
    <t>S4163</t>
  </si>
  <si>
    <t>K4094</t>
  </si>
  <si>
    <t>J4082</t>
  </si>
  <si>
    <t>T4177</t>
  </si>
  <si>
    <t>C4022</t>
  </si>
  <si>
    <t>Y4216</t>
  </si>
  <si>
    <t>N4123</t>
  </si>
  <si>
    <t>B4012</t>
  </si>
  <si>
    <t>H4071</t>
  </si>
  <si>
    <t>B4016</t>
  </si>
  <si>
    <t>Q4147</t>
  </si>
  <si>
    <t>L4101</t>
  </si>
  <si>
    <t>S4167</t>
  </si>
  <si>
    <t>L4103</t>
  </si>
  <si>
    <t>D4038</t>
  </si>
  <si>
    <t>K4091</t>
  </si>
  <si>
    <t>C4021</t>
  </si>
  <si>
    <t>P4139</t>
  </si>
  <si>
    <t>B4020</t>
  </si>
  <si>
    <t>G4064</t>
  </si>
  <si>
    <t>F4053</t>
  </si>
  <si>
    <t>D4032</t>
  </si>
  <si>
    <t>J4089</t>
  </si>
  <si>
    <t>J4083</t>
  </si>
  <si>
    <t>Accessions</t>
    <phoneticPr fontId="2" type="noConversion"/>
  </si>
  <si>
    <t>Mean</t>
    <phoneticPr fontId="2" type="noConversion"/>
  </si>
  <si>
    <t>s.d.</t>
    <phoneticPr fontId="2" type="noConversion"/>
  </si>
  <si>
    <r>
      <t>iWUE (mmol mol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2" type="noConversion"/>
  </si>
  <si>
    <r>
      <t>iWUE</t>
    </r>
    <r>
      <rPr>
        <vertAlign val="subscript"/>
        <sz val="11"/>
        <rFont val="Times New Roman"/>
        <family val="1"/>
      </rPr>
      <t>Ir</t>
    </r>
    <r>
      <rPr>
        <sz val="11"/>
        <rFont val="Times New Roman"/>
        <family val="1"/>
      </rPr>
      <t xml:space="preserve"> (mmol mol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2" type="noConversion"/>
  </si>
  <si>
    <r>
      <t>iWUE</t>
    </r>
    <r>
      <rPr>
        <vertAlign val="subscript"/>
        <sz val="11"/>
        <rFont val="Times New Roman"/>
        <family val="1"/>
      </rPr>
      <t>Dr</t>
    </r>
    <r>
      <rPr>
        <sz val="11"/>
        <rFont val="Times New Roman"/>
        <family val="1"/>
      </rPr>
      <t xml:space="preserve"> (mmol mol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2" type="noConversion"/>
  </si>
  <si>
    <r>
      <t>iWUE</t>
    </r>
    <r>
      <rPr>
        <vertAlign val="subscript"/>
        <sz val="11"/>
        <rFont val="Times New Roman"/>
        <family val="1"/>
      </rPr>
      <t>LL</t>
    </r>
    <r>
      <rPr>
        <sz val="11"/>
        <rFont val="Times New Roman"/>
        <family val="1"/>
      </rPr>
      <t xml:space="preserve"> (mmol mol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2" type="noConversion"/>
  </si>
  <si>
    <r>
      <t>iWUE (</t>
    </r>
    <r>
      <rPr>
        <sz val="11"/>
        <color theme="1"/>
        <rFont val="Symbol"/>
        <charset val="2"/>
      </rPr>
      <t>m</t>
    </r>
    <r>
      <rPr>
        <sz val="11"/>
        <color theme="1"/>
        <rFont val="Times New Roman"/>
        <family val="1"/>
      </rPr>
      <t>mol mo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iWUE</t>
    </r>
    <r>
      <rPr>
        <vertAlign val="subscript"/>
        <sz val="11"/>
        <color theme="1"/>
        <rFont val="Times New Roman"/>
        <family val="1"/>
      </rPr>
      <t>Ir</t>
    </r>
    <r>
      <rPr>
        <sz val="11"/>
        <color theme="1"/>
        <rFont val="Times New Roman"/>
        <family val="1"/>
      </rPr>
      <t xml:space="preserve"> (</t>
    </r>
    <r>
      <rPr>
        <sz val="11"/>
        <color theme="1"/>
        <rFont val="Symbol"/>
        <charset val="2"/>
      </rPr>
      <t>m</t>
    </r>
    <r>
      <rPr>
        <sz val="11"/>
        <color theme="1"/>
        <rFont val="Times New Roman"/>
        <family val="1"/>
      </rPr>
      <t>mol mo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iWUE</t>
    </r>
    <r>
      <rPr>
        <vertAlign val="subscript"/>
        <sz val="11"/>
        <color theme="1"/>
        <rFont val="Times New Roman"/>
        <family val="1"/>
      </rPr>
      <t>Dr</t>
    </r>
    <r>
      <rPr>
        <sz val="11"/>
        <color theme="1"/>
        <rFont val="Times New Roman"/>
        <family val="1"/>
      </rPr>
      <t xml:space="preserve"> (</t>
    </r>
    <r>
      <rPr>
        <sz val="11"/>
        <color theme="1"/>
        <rFont val="Symbol"/>
        <charset val="2"/>
      </rPr>
      <t>m</t>
    </r>
    <r>
      <rPr>
        <sz val="11"/>
        <color theme="1"/>
        <rFont val="Times New Roman"/>
        <family val="1"/>
      </rPr>
      <t>mol mo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iWUE</t>
    </r>
    <r>
      <rPr>
        <vertAlign val="subscript"/>
        <sz val="11"/>
        <color rgb="FF000000"/>
        <rFont val="Times New Roman"/>
        <family val="1"/>
      </rPr>
      <t>LL</t>
    </r>
    <r>
      <rPr>
        <sz val="11"/>
        <color rgb="FF000000"/>
        <rFont val="Times New Roman"/>
        <family val="1"/>
      </rPr>
      <t xml:space="preserve"> (</t>
    </r>
    <r>
      <rPr>
        <sz val="11"/>
        <color rgb="FF000000"/>
        <rFont val="Symbol"/>
        <charset val="2"/>
      </rPr>
      <t>m</t>
    </r>
    <r>
      <rPr>
        <sz val="11"/>
        <color rgb="FF000000"/>
        <rFont val="Times New Roman"/>
        <family val="1"/>
      </rPr>
      <t>mol mol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</t>
    </r>
    <phoneticPr fontId="2" type="noConversion"/>
  </si>
  <si>
    <t>Biomass ratio (FL-DS/CK)</t>
    <phoneticPr fontId="2" type="noConversion"/>
  </si>
  <si>
    <t>D4035</t>
  </si>
  <si>
    <t>NA</t>
  </si>
  <si>
    <t>J4086</t>
  </si>
  <si>
    <t>J4090</t>
  </si>
  <si>
    <t>Q4149</t>
  </si>
  <si>
    <t>R4156</t>
  </si>
  <si>
    <t>T4179</t>
  </si>
  <si>
    <t>NA</t>
    <phoneticPr fontId="2" type="noConversion"/>
  </si>
  <si>
    <t>Candidate genes list identified to be associate with the overlapped SNP across the different iWUE traits.</t>
    <phoneticPr fontId="2" type="noConversion"/>
  </si>
  <si>
    <t>iWUE parameters</t>
    <phoneticPr fontId="2" type="noConversion"/>
  </si>
  <si>
    <t>Chromosome</t>
    <phoneticPr fontId="2" type="noConversion"/>
  </si>
  <si>
    <t>MSU Gene ID</t>
    <phoneticPr fontId="2" type="noConversion"/>
  </si>
  <si>
    <t>start</t>
    <phoneticPr fontId="2" type="noConversion"/>
  </si>
  <si>
    <t>end</t>
    <phoneticPr fontId="2" type="noConversion"/>
  </si>
  <si>
    <t>Gene annotation</t>
    <phoneticPr fontId="2" type="noConversion"/>
  </si>
  <si>
    <t>Literatures</t>
    <phoneticPr fontId="2" type="noConversion"/>
  </si>
  <si>
    <t>WUE_LL WUE_FL iWUE</t>
  </si>
  <si>
    <t>Chr3</t>
  </si>
  <si>
    <t>LOC_Os03g56940</t>
    <phoneticPr fontId="2" type="noConversion"/>
  </si>
  <si>
    <t>app1, putative, expressed</t>
  </si>
  <si>
    <t>LOC_Os03g56942</t>
    <phoneticPr fontId="2" type="noConversion"/>
  </si>
  <si>
    <t>hypothetical protein</t>
  </si>
  <si>
    <t>LOC_Os03g56944</t>
    <phoneticPr fontId="2" type="noConversion"/>
  </si>
  <si>
    <t>lysine-rich arabinogalactan protein 19 precursor, putative, expressed</t>
  </si>
  <si>
    <t>LOC_Os03g56950</t>
    <phoneticPr fontId="2" type="noConversion"/>
  </si>
  <si>
    <t>phytochrome-interacting factor 4, putative, expressed</t>
    <phoneticPr fontId="2" type="noConversion"/>
  </si>
  <si>
    <t>PIL13 (Pereyra et al., 2023)</t>
    <phoneticPr fontId="2" type="noConversion"/>
  </si>
  <si>
    <t>LOC_Os03g56960</t>
    <phoneticPr fontId="2" type="noConversion"/>
  </si>
  <si>
    <t>PPR repeat domain containing protein, putative, expressed</t>
  </si>
  <si>
    <t>LOC_Os03g56970</t>
    <phoneticPr fontId="2" type="noConversion"/>
  </si>
  <si>
    <t>actin, putative, expressed</t>
  </si>
  <si>
    <t>WUE_Ir WUE_LL WUE_FL</t>
  </si>
  <si>
    <t>Chr2</t>
  </si>
  <si>
    <t>LOC_Os02g17850</t>
  </si>
  <si>
    <t>TOM2B, putative, expressed</t>
  </si>
  <si>
    <t>LOC_Os02g17870</t>
  </si>
  <si>
    <t>microfibrillar-associated protein 1, putative, expressed</t>
  </si>
  <si>
    <t>LOC_Os02g17880</t>
  </si>
  <si>
    <t>glycosyl hydrolases family 16, putative, expressed</t>
  </si>
  <si>
    <t>LOC_Os02g17900</t>
  </si>
  <si>
    <t>LOC_Os02g17730</t>
  </si>
  <si>
    <t>BAM2, putative</t>
  </si>
  <si>
    <t>LOC_Os02g17760</t>
  </si>
  <si>
    <t>cytochrome P450, putative, expressed</t>
  </si>
  <si>
    <t>LOC_Os02g17780</t>
  </si>
  <si>
    <t>ent-kaurene synthase, chloroplast precursor, putative, expressed</t>
    <phoneticPr fontId="2" type="noConversion"/>
  </si>
  <si>
    <t>WUE_Dr WUE_LL WUE_FL</t>
  </si>
  <si>
    <t>Chr12</t>
  </si>
  <si>
    <t>LOC_Os12g37600</t>
  </si>
  <si>
    <t>glycerol-3-phosphate acyltransferase, putative, expressed</t>
  </si>
  <si>
    <r>
      <t>qD</t>
    </r>
    <r>
      <rPr>
        <i/>
        <vertAlign val="subscript"/>
        <sz val="11"/>
        <rFont val="Times New Roman"/>
        <family val="1"/>
      </rPr>
      <t>ada</t>
    </r>
    <r>
      <rPr>
        <i/>
        <sz val="11"/>
        <rFont val="Times New Roman"/>
        <family val="1"/>
      </rPr>
      <t>12 (Chen et al., 2020)</t>
    </r>
  </si>
  <si>
    <t>LOC_Os12g37610</t>
  </si>
  <si>
    <t>ribosomal protein S6, putative, expressed</t>
  </si>
  <si>
    <t>LOC_Os12g37630</t>
  </si>
  <si>
    <t>domain of unknown function family protein, expressed</t>
  </si>
  <si>
    <t>LOC_Os12g37640</t>
  </si>
  <si>
    <t>xaa-Pro aminopeptidase, putative, expressed</t>
  </si>
  <si>
    <t>LOC_Os12g37650</t>
  </si>
  <si>
    <t>DUF538 domain containing protein, putative, expressed</t>
  </si>
  <si>
    <t>LOC_Os12g37660</t>
  </si>
  <si>
    <t>pectinesterase, putative, expressed</t>
  </si>
  <si>
    <t>LOC_Os12g37690</t>
  </si>
  <si>
    <t>MYB family transcription factor, putative, expressed</t>
  </si>
  <si>
    <t>LOC_Os12g37710</t>
  </si>
  <si>
    <t>PsbP, putative, expressed</t>
    <phoneticPr fontId="2" type="noConversion"/>
  </si>
  <si>
    <t>PsbP (Nishimura et al., 2016)</t>
    <phoneticPr fontId="2" type="noConversion"/>
  </si>
  <si>
    <t>LOC_Os12g37720</t>
  </si>
  <si>
    <t>zinc knuckle family protein, expressed</t>
  </si>
  <si>
    <t>LOC_Os12g37740</t>
  </si>
  <si>
    <t>resistance protein LR10, putative, expressed</t>
  </si>
  <si>
    <t>LOC_Os12g37760</t>
  </si>
  <si>
    <t>RGH1A, putative, expressed</t>
  </si>
  <si>
    <t>WUE_FL iWUE</t>
  </si>
  <si>
    <t>Chr1</t>
  </si>
  <si>
    <t>LOC_Os01g62060</t>
    <phoneticPr fontId="2" type="noConversion"/>
  </si>
  <si>
    <t>plant-specific domain TIGR01589 family protein, expressed (DGP1)</t>
    <phoneticPr fontId="2" type="noConversion"/>
  </si>
  <si>
    <t>LOC_Os01g71140</t>
  </si>
  <si>
    <t>xylanase inhibitor, putative, expressed</t>
  </si>
  <si>
    <t>LOC_Os01g71160</t>
  </si>
  <si>
    <t>LOC_Os01g71170</t>
  </si>
  <si>
    <t>classical arabinogalactan protein 26 precursor, putative, expressed</t>
  </si>
  <si>
    <t>LOC_Os01g71180</t>
  </si>
  <si>
    <t>pentatricopeptide repeat protein PPR1106-17, putative, expressed</t>
  </si>
  <si>
    <t>LOC_Os01g71190</t>
  </si>
  <si>
    <t>photosystem II reaction center PSB28 protein, chloroplast precursor, putative, expressed</t>
    <phoneticPr fontId="2" type="noConversion"/>
  </si>
  <si>
    <t>Psb28 (Zhao et al., 2024)</t>
    <phoneticPr fontId="2" type="noConversion"/>
  </si>
  <si>
    <t>LOC_Os01g71200</t>
  </si>
  <si>
    <t>RNA recognition motif containing protein, putative, expressed</t>
  </si>
  <si>
    <t>LOC_Os01g71220</t>
  </si>
  <si>
    <t>zinc finger protein, putative, expressed</t>
  </si>
  <si>
    <t>LOC_Os01g71230</t>
  </si>
  <si>
    <t>nascent polypeptide-associated complex subunit alpha-like protein 3, putative, expressed</t>
  </si>
  <si>
    <t>LOC_Os01g71240</t>
  </si>
  <si>
    <t>calcium-transporting ATPase, plasma membrane-type, putative, expressed</t>
    <phoneticPr fontId="2" type="noConversion"/>
  </si>
  <si>
    <t>WUE_Ir WUE_LL</t>
  </si>
  <si>
    <t>Chr5</t>
  </si>
  <si>
    <t>LOC_Os05g18860</t>
  </si>
  <si>
    <t>STIGL2 - Stigma-specific Stig1 family protein precursor, putative, expressed</t>
    <phoneticPr fontId="2" type="noConversion"/>
  </si>
  <si>
    <t>LOC_Os05g18940</t>
  </si>
  <si>
    <t>STIGL3 - Stigma-specific Stig1 family protein precursor, putative, expressed</t>
    <phoneticPr fontId="2" type="noConversion"/>
  </si>
  <si>
    <t>LOC_Os05g18950</t>
  </si>
  <si>
    <t>pentatricopeptide, putative, expressed</t>
  </si>
  <si>
    <t>LOC_Os05g19040</t>
  </si>
  <si>
    <t>prefoldin, putative, expressed</t>
  </si>
  <si>
    <t>LOC_Os05g16740</t>
  </si>
  <si>
    <t>SHR5-receptor-like kinase, putative, expressed</t>
    <phoneticPr fontId="2" type="noConversion"/>
  </si>
  <si>
    <t>LOC_Os02g26810</t>
  </si>
  <si>
    <t>LOC_Os02g26814</t>
  </si>
  <si>
    <t>UDP-N-acetylglucosamine transferase subunit ALG13, putative, expressed</t>
  </si>
  <si>
    <t>LOC_Os02g26840</t>
  </si>
  <si>
    <t>O-acyltransferase, putative, expressed</t>
  </si>
  <si>
    <t>LOC_Os02g26850</t>
  </si>
  <si>
    <t>rRNA-processing protein FCF, putative, expressed</t>
  </si>
  <si>
    <r>
      <t>RM5521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(Adachi et al., 2019)</t>
    </r>
    <phoneticPr fontId="2" type="noConversion"/>
  </si>
  <si>
    <t>LOC_Os02g26890</t>
  </si>
  <si>
    <t>PPR repeat containing protein, expressed</t>
  </si>
  <si>
    <t>LOC_Os02g26940</t>
  </si>
  <si>
    <t>vegetative storage protein, putative, expressed</t>
  </si>
  <si>
    <t>WUE_LL WUE_FL</t>
  </si>
  <si>
    <t>LOC_Os12g37400</t>
  </si>
  <si>
    <t>MCM7 - Putative minichromosome maintenance MCM complex subunit 7, expressed</t>
  </si>
  <si>
    <t>LOC_Os12g37410</t>
  </si>
  <si>
    <t>CPuORF5 - conserved peptide uORF-containing transcript, expressed</t>
  </si>
  <si>
    <t>LOC_Os12g37419</t>
  </si>
  <si>
    <t>cytochrome c oxidase polypeptide Vc, putative, expressed</t>
  </si>
  <si>
    <t>LOC_Os12g37430</t>
  </si>
  <si>
    <t>PAPA-1-like conserved region family protein, expressed</t>
  </si>
  <si>
    <t>LOC_Os12g37480</t>
  </si>
  <si>
    <t>invertase/pectin methylesterase inhibitor family protein, putative, expressed</t>
  </si>
  <si>
    <t>LOC_Os12g37490</t>
  </si>
  <si>
    <t>acetyltransferase, GNAT family, putative, expressed</t>
    <phoneticPr fontId="2" type="noConversion"/>
  </si>
  <si>
    <t>LOC_Os12g37510</t>
  </si>
  <si>
    <t>UDP-glucoronosyl and UDP-glucosyl transferase domain containing protein, expressed</t>
  </si>
  <si>
    <t>LOC_Os12g37550</t>
  </si>
  <si>
    <t>LOC_Os12g37560</t>
  </si>
  <si>
    <t>phospholipase C, putative, expressed</t>
  </si>
  <si>
    <t>LOC_Os03g49050</t>
  </si>
  <si>
    <t>possible lysine decarboxylase domain containing protein, expressed</t>
  </si>
  <si>
    <t>LOC_Os03g49132</t>
  </si>
  <si>
    <t>ZOS3-16 - C2H2 zinc finger protein, expressed</t>
  </si>
  <si>
    <t>LOC_Os03g49140</t>
  </si>
  <si>
    <t>ABC1 protein At2g40090 precursor, putative, expressed</t>
  </si>
  <si>
    <t>LOC_Os03g49150</t>
  </si>
  <si>
    <t>yippee zinc-binding protein, putative, expressed</t>
  </si>
  <si>
    <t>LOC_Os03g49170</t>
  </si>
  <si>
    <t>zinc finger family protein, putative, expressed</t>
  </si>
  <si>
    <t>LOC_Os03g49180</t>
  </si>
  <si>
    <t>alkaline phytoceramidase, putative, expressed</t>
  </si>
  <si>
    <t>OsCML4 (Yin et al., 2015; Yamori  et al., 2020)</t>
    <phoneticPr fontId="2" type="noConversion"/>
  </si>
  <si>
    <t>WUE_Dr WUE_FL</t>
  </si>
  <si>
    <t>LOC_Os05g23700</t>
  </si>
  <si>
    <t>DNA-binding storekeeper protein-related, putative, expressed</t>
  </si>
  <si>
    <t>LOC_Os05g23720</t>
  </si>
  <si>
    <t>mitochondrial carrier protein, putative, expressed</t>
  </si>
  <si>
    <t>LOC_Os05g23740</t>
  </si>
  <si>
    <t>DnaK family protein, putative, expressed</t>
  </si>
  <si>
    <t>LOC_Os05g23760</t>
  </si>
  <si>
    <t>latency associated nuclear antigen, putative, expressed</t>
  </si>
  <si>
    <t>LOC_Os12g37770</t>
  </si>
  <si>
    <t>LOC_Os12g37780</t>
  </si>
  <si>
    <t>tetratricopeptide repeat domain containing protein, expressed</t>
  </si>
  <si>
    <t>Gene annotation analysis on the overlapped genes between the different iWUE related traits.</t>
    <phoneticPr fontId="2" type="noConversion"/>
  </si>
  <si>
    <t>Type</t>
  </si>
  <si>
    <t>Term</t>
  </si>
  <si>
    <t>Description</t>
  </si>
  <si>
    <t>Count</t>
  </si>
  <si>
    <t>%</t>
  </si>
  <si>
    <t>P_Value</t>
    <phoneticPr fontId="2" type="noConversion"/>
  </si>
  <si>
    <t>OddsRatio</t>
  </si>
  <si>
    <t>Genes</t>
  </si>
  <si>
    <t>ListTotal</t>
  </si>
  <si>
    <t>PopHits</t>
  </si>
  <si>
    <t>PopTotal</t>
  </si>
  <si>
    <t>FoldChange</t>
  </si>
  <si>
    <t>Bonferroni</t>
  </si>
  <si>
    <t>Benjamini</t>
  </si>
  <si>
    <t>FDR</t>
  </si>
  <si>
    <t>GO</t>
  </si>
  <si>
    <t>GO:0045493</t>
  </si>
  <si>
    <t>xylan catabolic process;biological_process</t>
    <phoneticPr fontId="2" type="noConversion"/>
  </si>
  <si>
    <t>Os01g0937050,Os01g0937100,Os01g0937200,Os01g0937500,Os01g0937600,Os01g0937800</t>
  </si>
  <si>
    <t>GO:0030163</t>
  </si>
  <si>
    <t>protein catabolic process;biological_process</t>
    <phoneticPr fontId="2" type="noConversion"/>
  </si>
  <si>
    <t>Os01g0937000,Os01g0937050,Os01g0937100,Os01g0937200,Os01g0937500,Os01g0937600,Os01g0937800</t>
  </si>
  <si>
    <t>GO:0004190</t>
  </si>
  <si>
    <t>aspartic-type endopeptidase activity;molecular_function</t>
    <phoneticPr fontId="2" type="noConversion"/>
  </si>
  <si>
    <t>GO:0016798</t>
  </si>
  <si>
    <t>hydrolase activity, acting on glycosyl bonds;molecular_function</t>
    <phoneticPr fontId="2" type="noConversion"/>
  </si>
  <si>
    <t>Os01g0937050,Os01g0937100,Os01g0937200,Os01g0937500,Os01g0937600,Os01g0937800,Os02g0280200</t>
  </si>
  <si>
    <t>GO:0006508</t>
  </si>
  <si>
    <t>proteolysis;biological_process</t>
    <phoneticPr fontId="2" type="noConversion"/>
  </si>
  <si>
    <t>Os01g0937000,Os01g0937050,Os01g0937100,Os01g0937200,Os01g0937500,Os01g0937600,Os03g56950,Os12g0563500</t>
    <phoneticPr fontId="2" type="noConversion"/>
  </si>
  <si>
    <t>Replications</t>
    <phoneticPr fontId="2" type="noConversion"/>
  </si>
  <si>
    <t>Leave</t>
  </si>
  <si>
    <t>Root</t>
  </si>
  <si>
    <t>Shoot</t>
  </si>
  <si>
    <t>Flower</t>
  </si>
  <si>
    <t>Seeds</t>
  </si>
  <si>
    <t>rep.1</t>
    <phoneticPr fontId="2" type="noConversion"/>
  </si>
  <si>
    <t>rep.2</t>
  </si>
  <si>
    <t>rep.3</t>
  </si>
  <si>
    <t>Gene expression</t>
    <phoneticPr fontId="2" type="noConversion"/>
  </si>
  <si>
    <t>Days after germination (d)</t>
    <phoneticPr fontId="2" type="noConversion"/>
  </si>
  <si>
    <t>T4178</t>
    <phoneticPr fontId="2" type="noConversion"/>
  </si>
  <si>
    <t>A4003</t>
    <phoneticPr fontId="2" type="noConversion"/>
  </si>
  <si>
    <t>Days</t>
    <phoneticPr fontId="2" type="noConversion"/>
  </si>
  <si>
    <t>n</t>
    <phoneticPr fontId="2" type="noConversion"/>
  </si>
  <si>
    <t>Extended Data Fig. 6A</t>
    <phoneticPr fontId="2" type="noConversion"/>
  </si>
  <si>
    <t>ABA treatment</t>
    <phoneticPr fontId="2" type="noConversion"/>
  </si>
  <si>
    <t>0μM</t>
    <phoneticPr fontId="2" type="noConversion"/>
  </si>
  <si>
    <t>1μM</t>
    <phoneticPr fontId="2" type="noConversion"/>
  </si>
  <si>
    <t>10μM</t>
    <phoneticPr fontId="2" type="noConversion"/>
  </si>
  <si>
    <t>100μM</t>
    <phoneticPr fontId="2" type="noConversion"/>
  </si>
  <si>
    <t>Extended Data Fig. 6B</t>
    <phoneticPr fontId="2" type="noConversion"/>
  </si>
  <si>
    <t>Circadian rhythm</t>
    <phoneticPr fontId="2" type="noConversion"/>
  </si>
  <si>
    <r>
      <t>iWUE</t>
    </r>
    <r>
      <rPr>
        <vertAlign val="subscript"/>
        <sz val="12"/>
        <color theme="1"/>
        <rFont val="Times New Roman"/>
        <family val="1"/>
      </rPr>
      <t>FL</t>
    </r>
    <r>
      <rPr>
        <sz val="12"/>
        <color theme="1"/>
        <rFont val="Times New Roman"/>
        <family val="1"/>
      </rPr>
      <t xml:space="preserve">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mol mo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t>Replication</t>
    <phoneticPr fontId="2" type="noConversion"/>
  </si>
  <si>
    <t>FL-DS</t>
    <phoneticPr fontId="2" type="noConversion"/>
  </si>
  <si>
    <t>CK</t>
    <phoneticPr fontId="2" type="noConversion"/>
  </si>
  <si>
    <t>WYG7</t>
    <phoneticPr fontId="2" type="noConversion"/>
  </si>
  <si>
    <t>ospil13</t>
    <phoneticPr fontId="2" type="noConversion"/>
  </si>
  <si>
    <t>rep.4</t>
  </si>
  <si>
    <t>rep.5</t>
  </si>
  <si>
    <t>Tiller number</t>
    <phoneticPr fontId="2" type="noConversion"/>
  </si>
  <si>
    <t>Yield per plant (g)</t>
    <phoneticPr fontId="2" type="noConversion"/>
  </si>
  <si>
    <t>Traits</t>
    <phoneticPr fontId="2" type="noConversion"/>
  </si>
  <si>
    <r>
      <rPr>
        <sz val="12"/>
        <color theme="1"/>
        <rFont val="Symbol"/>
        <charset val="2"/>
      </rPr>
      <t>t</t>
    </r>
    <r>
      <rPr>
        <vertAlign val="subscript"/>
        <sz val="12"/>
        <color theme="1"/>
        <rFont val="Times New Roman"/>
        <family val="1"/>
      </rPr>
      <t>cl</t>
    </r>
    <r>
      <rPr>
        <sz val="12"/>
        <color theme="1"/>
        <rFont val="Times New Roman"/>
        <family val="1"/>
      </rPr>
      <t xml:space="preserve"> (min)</t>
    </r>
    <phoneticPr fontId="2" type="noConversion"/>
  </si>
  <si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mol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t>SPAD records</t>
    <phoneticPr fontId="2" type="noConversion"/>
  </si>
  <si>
    <t>WYG7</t>
  </si>
  <si>
    <r>
      <t>PIL13</t>
    </r>
    <r>
      <rPr>
        <vertAlign val="superscript"/>
        <sz val="12"/>
        <rFont val="Times New Roman"/>
        <family val="1"/>
      </rPr>
      <t>v3m</t>
    </r>
    <phoneticPr fontId="2" type="noConversion"/>
  </si>
  <si>
    <t>rep.6</t>
  </si>
  <si>
    <t>rep.7</t>
  </si>
  <si>
    <t>rep.8</t>
  </si>
  <si>
    <t>rep.9</t>
  </si>
  <si>
    <t>rep.10</t>
  </si>
  <si>
    <r>
      <rPr>
        <sz val="12"/>
        <color theme="1"/>
        <rFont val="Symbol"/>
        <charset val="2"/>
      </rPr>
      <t>t</t>
    </r>
    <r>
      <rPr>
        <vertAlign val="subscript"/>
        <sz val="12"/>
        <color theme="1"/>
        <rFont val="Times New Roman"/>
        <family val="1"/>
      </rPr>
      <t xml:space="preserve">cl </t>
    </r>
    <r>
      <rPr>
        <sz val="12"/>
        <color theme="1"/>
        <rFont val="Times New Roman"/>
        <family val="1"/>
      </rPr>
      <t>(min)</t>
    </r>
    <phoneticPr fontId="2" type="noConversion"/>
  </si>
  <si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(mmol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r>
      <rPr>
        <i/>
        <sz val="12"/>
        <rFont val="Times New Roman"/>
        <family val="1"/>
      </rPr>
      <t>OsPIL13</t>
    </r>
    <r>
      <rPr>
        <sz val="12"/>
        <rFont val="Times New Roman"/>
        <family val="1"/>
      </rPr>
      <t>-OE1</t>
    </r>
    <phoneticPr fontId="2" type="noConversion"/>
  </si>
  <si>
    <r>
      <rPr>
        <i/>
        <sz val="12"/>
        <rFont val="Times New Roman"/>
        <family val="1"/>
      </rPr>
      <t>OsPIL13</t>
    </r>
    <r>
      <rPr>
        <sz val="12"/>
        <rFont val="Times New Roman"/>
        <family val="1"/>
      </rPr>
      <t>-OE2</t>
    </r>
    <phoneticPr fontId="2" type="noConversion"/>
  </si>
  <si>
    <r>
      <rPr>
        <i/>
        <sz val="12"/>
        <rFont val="Times New Roman"/>
        <family val="1"/>
      </rPr>
      <t>OsPIL13</t>
    </r>
    <r>
      <rPr>
        <sz val="12"/>
        <rFont val="Times New Roman"/>
        <family val="1"/>
      </rPr>
      <t>-OE3</t>
    </r>
    <phoneticPr fontId="2" type="noConversion"/>
  </si>
  <si>
    <r>
      <t>iWUE</t>
    </r>
    <r>
      <rPr>
        <vertAlign val="subscript"/>
        <sz val="12"/>
        <color theme="1"/>
        <rFont val="Times New Roman"/>
        <family val="1"/>
      </rPr>
      <t>FL</t>
    </r>
    <r>
      <rPr>
        <sz val="12"/>
        <color theme="1"/>
        <rFont val="Times New Roman"/>
        <family val="1"/>
      </rPr>
      <t>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mol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r>
      <rPr>
        <i/>
        <sz val="12"/>
        <rFont val="Times New Roman"/>
        <family val="1"/>
      </rPr>
      <t>OsPIL1</t>
    </r>
    <r>
      <rPr>
        <sz val="12"/>
        <rFont val="Times New Roman"/>
        <family val="1"/>
      </rPr>
      <t>3-OE1</t>
    </r>
    <phoneticPr fontId="2" type="noConversion"/>
  </si>
  <si>
    <t>OsPIL13-OE1</t>
    <phoneticPr fontId="2" type="noConversion"/>
  </si>
  <si>
    <t>OsPIL13-OE2</t>
  </si>
  <si>
    <t>OsPIL13-OE3</t>
  </si>
  <si>
    <t>DS</t>
    <phoneticPr fontId="2" type="noConversion"/>
  </si>
  <si>
    <t>FL</t>
    <phoneticPr fontId="2" type="noConversion"/>
  </si>
  <si>
    <t>FL-DS</t>
  </si>
  <si>
    <r>
      <t>iWUE</t>
    </r>
    <r>
      <rPr>
        <vertAlign val="subscript"/>
        <sz val="12"/>
        <color theme="1"/>
        <rFont val="Times New Roman"/>
        <family val="1"/>
      </rPr>
      <t>FL</t>
    </r>
    <r>
      <rPr>
        <sz val="12"/>
        <color theme="1"/>
        <rFont val="Times New Roman"/>
        <family val="1"/>
      </rPr>
      <t>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mol mo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r>
      <rPr>
        <sz val="12"/>
        <color theme="1"/>
        <rFont val="Symbol"/>
        <charset val="2"/>
      </rPr>
      <t>t</t>
    </r>
    <r>
      <rPr>
        <vertAlign val="subscript"/>
        <sz val="12"/>
        <color theme="1"/>
        <rFont val="Times New Roman"/>
        <family val="1"/>
      </rPr>
      <t xml:space="preserve">cl </t>
    </r>
    <r>
      <rPr>
        <sz val="12"/>
        <color theme="1"/>
        <rFont val="Times New Roman"/>
        <family val="1"/>
      </rPr>
      <t xml:space="preserve">(min) </t>
    </r>
    <phoneticPr fontId="2" type="noConversion"/>
  </si>
  <si>
    <r>
      <rPr>
        <i/>
        <sz val="12"/>
        <color theme="1"/>
        <rFont val="Times New Roman"/>
        <family val="1"/>
      </rPr>
      <t>OsPIL13</t>
    </r>
    <r>
      <rPr>
        <sz val="12"/>
        <color theme="1"/>
        <rFont val="Times New Roman"/>
        <family val="1"/>
      </rPr>
      <t>-OE1</t>
    </r>
    <phoneticPr fontId="2" type="noConversion"/>
  </si>
  <si>
    <t>FL time-point (min)</t>
    <phoneticPr fontId="2" type="noConversion"/>
  </si>
  <si>
    <t>Stomatal aperture (width/length)</t>
    <phoneticPr fontId="2" type="noConversion"/>
  </si>
  <si>
    <r>
      <rPr>
        <i/>
        <sz val="12"/>
        <rFont val="Times New Roman"/>
        <family val="1"/>
      </rPr>
      <t>OsSal1</t>
    </r>
    <r>
      <rPr>
        <sz val="12"/>
        <rFont val="Times New Roman"/>
        <family val="1"/>
      </rPr>
      <t>-OE</t>
    </r>
    <phoneticPr fontId="2" type="noConversion"/>
  </si>
  <si>
    <t>ossal1</t>
    <phoneticPr fontId="2" type="noConversion"/>
  </si>
  <si>
    <t>OsPIL13-OsSAL1</t>
    <phoneticPr fontId="2" type="noConversion"/>
  </si>
  <si>
    <t>FL treatment (min)</t>
    <phoneticPr fontId="2" type="noConversion"/>
  </si>
  <si>
    <r>
      <rPr>
        <i/>
        <sz val="12"/>
        <color theme="1"/>
        <rFont val="Times New Roman"/>
        <family val="1"/>
      </rPr>
      <t>OsSAL1</t>
    </r>
    <r>
      <rPr>
        <sz val="12"/>
        <color theme="1"/>
        <rFont val="Times New Roman"/>
        <family val="1"/>
      </rPr>
      <t>-OE</t>
    </r>
    <phoneticPr fontId="2" type="noConversion"/>
  </si>
  <si>
    <t>osnhx1</t>
    <phoneticPr fontId="2" type="noConversion"/>
  </si>
  <si>
    <t>Stomatal aperture</t>
    <phoneticPr fontId="2" type="noConversion"/>
  </si>
  <si>
    <t>OsNHX1-OE</t>
    <phoneticPr fontId="2" type="noConversion"/>
  </si>
  <si>
    <t>OsPIL13-OsNHX1</t>
    <phoneticPr fontId="2" type="noConversion"/>
  </si>
  <si>
    <r>
      <rPr>
        <i/>
        <sz val="12"/>
        <color theme="1"/>
        <rFont val="Times New Roman"/>
        <family val="1"/>
      </rPr>
      <t>OsNHX1</t>
    </r>
    <r>
      <rPr>
        <sz val="12"/>
        <color theme="1"/>
        <rFont val="Times New Roman"/>
        <family val="1"/>
      </rPr>
      <t>-OE</t>
    </r>
    <phoneticPr fontId="2" type="noConversion"/>
  </si>
  <si>
    <r>
      <t>PAP contents (pmol m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W)</t>
    </r>
    <phoneticPr fontId="2" type="noConversion"/>
  </si>
  <si>
    <t>OsPIL13</t>
    <phoneticPr fontId="2" type="noConversion"/>
  </si>
  <si>
    <t>OsNHX1</t>
    <phoneticPr fontId="2" type="noConversion"/>
  </si>
  <si>
    <t>OsSAL1</t>
    <phoneticPr fontId="2" type="noConversion"/>
  </si>
  <si>
    <r>
      <rPr>
        <i/>
        <sz val="12"/>
        <color theme="1"/>
        <rFont val="Times New Roman"/>
        <family val="1"/>
      </rPr>
      <t>OsSAL1</t>
    </r>
    <r>
      <rPr>
        <sz val="12"/>
        <color theme="1"/>
        <rFont val="Times New Roman"/>
        <family val="1"/>
      </rPr>
      <t xml:space="preserve"> gene expression</t>
    </r>
    <phoneticPr fontId="2" type="noConversion"/>
  </si>
  <si>
    <r>
      <rPr>
        <i/>
        <sz val="12"/>
        <color theme="1"/>
        <rFont val="Times New Roman"/>
        <family val="1"/>
      </rPr>
      <t>OsNHX1</t>
    </r>
    <r>
      <rPr>
        <sz val="12"/>
        <color theme="1"/>
        <rFont val="Times New Roman"/>
        <family val="1"/>
      </rPr>
      <t xml:space="preserve"> gene expression</t>
    </r>
    <phoneticPr fontId="2" type="noConversion"/>
  </si>
  <si>
    <r>
      <rPr>
        <i/>
        <sz val="12"/>
        <color theme="1"/>
        <rFont val="Times New Roman"/>
        <family val="1"/>
      </rPr>
      <t>OsPIL13</t>
    </r>
    <r>
      <rPr>
        <sz val="12"/>
        <color theme="1"/>
        <rFont val="Times New Roman"/>
        <family val="1"/>
      </rPr>
      <t>gene expression</t>
    </r>
    <phoneticPr fontId="2" type="noConversion"/>
  </si>
  <si>
    <t>OsSAL1-OE</t>
    <phoneticPr fontId="2" type="noConversion"/>
  </si>
  <si>
    <r>
      <rPr>
        <i/>
        <sz val="12"/>
        <rFont val="Times New Roman"/>
        <family val="1"/>
      </rPr>
      <t>OsNHX1</t>
    </r>
    <r>
      <rPr>
        <sz val="12"/>
        <rFont val="Times New Roman"/>
        <family val="1"/>
      </rPr>
      <t>-OE</t>
    </r>
    <phoneticPr fontId="2" type="noConversion"/>
  </si>
  <si>
    <r>
      <rPr>
        <i/>
        <sz val="12"/>
        <color theme="1"/>
        <rFont val="Times New Roman"/>
        <family val="1"/>
      </rPr>
      <t>GmPIL13</t>
    </r>
    <r>
      <rPr>
        <sz val="12"/>
        <color theme="1"/>
        <rFont val="Times New Roman"/>
        <family val="1"/>
      </rPr>
      <t xml:space="preserve"> gene expression</t>
    </r>
    <phoneticPr fontId="2" type="noConversion"/>
  </si>
  <si>
    <r>
      <t>iWUF</t>
    </r>
    <r>
      <rPr>
        <vertAlign val="subscript"/>
        <sz val="12"/>
        <color theme="1"/>
        <rFont val="Times New Roman"/>
        <family val="1"/>
      </rPr>
      <t>FL</t>
    </r>
    <r>
      <rPr>
        <sz val="12"/>
        <color theme="1"/>
        <rFont val="Times New Roman"/>
        <family val="1"/>
      </rPr>
      <t xml:space="preserve"> (mmol mo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t>DN50</t>
  </si>
  <si>
    <r>
      <rPr>
        <i/>
        <sz val="12"/>
        <rFont val="Times New Roman"/>
        <family val="1"/>
      </rPr>
      <t>GmPIL13</t>
    </r>
    <r>
      <rPr>
        <sz val="12"/>
        <rFont val="Times New Roman"/>
        <family val="1"/>
      </rPr>
      <t>-OE2</t>
    </r>
    <phoneticPr fontId="2" type="noConversion"/>
  </si>
  <si>
    <r>
      <rPr>
        <i/>
        <sz val="12"/>
        <rFont val="Times New Roman"/>
        <family val="1"/>
      </rPr>
      <t>GmPIL13</t>
    </r>
    <r>
      <rPr>
        <sz val="12"/>
        <rFont val="Times New Roman"/>
        <family val="1"/>
      </rPr>
      <t>-OE7</t>
    </r>
    <phoneticPr fontId="2" type="noConversion"/>
  </si>
  <si>
    <t>gmpil13</t>
    <phoneticPr fontId="2" type="noConversion"/>
  </si>
  <si>
    <t>Biomass per plant (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1">
    <font>
      <sz val="12"/>
      <color theme="1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bscript"/>
      <sz val="1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Symbol"/>
      <charset val="2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0000"/>
      <name val="Symbol"/>
      <charset val="2"/>
    </font>
    <font>
      <vertAlign val="superscript"/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name val="等线"/>
      <family val="2"/>
      <charset val="134"/>
      <scheme val="minor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sz val="14"/>
      <color rgb="FF262626"/>
      <name val="Arial"/>
      <family val="2"/>
    </font>
    <font>
      <sz val="11"/>
      <color rgb="FFFF0000"/>
      <name val="等线"/>
      <family val="2"/>
      <charset val="134"/>
      <scheme val="minor"/>
    </font>
    <font>
      <i/>
      <sz val="11"/>
      <name val="Times New Roman"/>
      <family val="1"/>
    </font>
    <font>
      <i/>
      <vertAlign val="subscript"/>
      <sz val="11"/>
      <name val="Times New Roman"/>
      <family val="1"/>
    </font>
    <font>
      <sz val="16"/>
      <color rgb="FF222222"/>
      <name val="Helvetica Neue"/>
      <family val="2"/>
    </font>
    <font>
      <sz val="16"/>
      <color rgb="FF212121"/>
      <name val="Helvetica Neue"/>
      <family val="2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Symbol"/>
      <charset val="2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  <charset val="2"/>
    </font>
    <font>
      <vertAlign val="superscript"/>
      <sz val="12"/>
      <name val="Times New Roman"/>
      <family val="1"/>
    </font>
    <font>
      <sz val="11"/>
      <color theme="1"/>
      <name val="Helvetica"/>
      <family val="2"/>
    </font>
    <font>
      <sz val="11"/>
      <color rgb="FFFF0000"/>
      <name val="Helvetica"/>
      <family val="2"/>
    </font>
    <font>
      <sz val="11"/>
      <color rgb="FF993300"/>
      <name val="Helvetica"/>
      <family val="2"/>
    </font>
    <font>
      <sz val="11"/>
      <color rgb="FF800080"/>
      <name val="Helvetica"/>
      <family val="2"/>
    </font>
    <font>
      <sz val="11"/>
      <color rgb="FF333399"/>
      <name val="Helvetica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Alignment="0" applyProtection="0">
      <alignment vertical="center"/>
    </xf>
  </cellStyleXfs>
  <cellXfs count="91">
    <xf numFmtId="0" fontId="0" fillId="0" borderId="0" xfId="0">
      <alignment vertical="center"/>
    </xf>
    <xf numFmtId="0" fontId="4" fillId="3" borderId="2" xfId="1" applyFont="1" applyFill="1" applyBorder="1">
      <alignment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0" fontId="0" fillId="0" borderId="3" xfId="0" applyBorder="1">
      <alignment vertical="center"/>
    </xf>
    <xf numFmtId="0" fontId="3" fillId="3" borderId="2" xfId="0" applyFont="1" applyFill="1" applyBorder="1" applyAlignment="1">
      <alignment horizontal="center" vertical="center"/>
    </xf>
    <xf numFmtId="0" fontId="9" fillId="3" borderId="2" xfId="0" applyFont="1" applyFill="1" applyBorder="1">
      <alignment vertical="center"/>
    </xf>
    <xf numFmtId="0" fontId="3" fillId="3" borderId="2" xfId="0" applyFont="1" applyFill="1" applyBorder="1">
      <alignment vertical="center"/>
    </xf>
    <xf numFmtId="0" fontId="4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8" fillId="0" borderId="0" xfId="0" applyFont="1">
      <alignment vertical="center"/>
    </xf>
    <xf numFmtId="0" fontId="17" fillId="3" borderId="2" xfId="0" applyFont="1" applyFill="1" applyBorder="1">
      <alignment vertical="center"/>
    </xf>
    <xf numFmtId="0" fontId="4" fillId="5" borderId="2" xfId="0" applyFont="1" applyFill="1" applyBorder="1">
      <alignment vertical="center"/>
    </xf>
    <xf numFmtId="0" fontId="19" fillId="5" borderId="2" xfId="0" applyFont="1" applyFill="1" applyBorder="1">
      <alignment vertical="center"/>
    </xf>
    <xf numFmtId="0" fontId="20" fillId="5" borderId="2" xfId="0" applyFont="1" applyFill="1" applyBorder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4" fillId="0" borderId="2" xfId="0" applyFont="1" applyBorder="1">
      <alignment vertical="center"/>
    </xf>
    <xf numFmtId="0" fontId="23" fillId="0" borderId="2" xfId="0" applyFont="1" applyBorder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17" fillId="6" borderId="2" xfId="0" applyFont="1" applyFill="1" applyBorder="1">
      <alignment vertical="center"/>
    </xf>
    <xf numFmtId="11" fontId="4" fillId="0" borderId="2" xfId="0" applyNumberFormat="1" applyFont="1" applyBorder="1">
      <alignment vertical="center"/>
    </xf>
    <xf numFmtId="0" fontId="6" fillId="3" borderId="2" xfId="0" applyFont="1" applyFill="1" applyBorder="1" applyAlignment="1">
      <alignment horizontal="center"/>
    </xf>
    <xf numFmtId="176" fontId="6" fillId="0" borderId="2" xfId="0" applyNumberFormat="1" applyFont="1" applyBorder="1" applyAlignment="1"/>
    <xf numFmtId="0" fontId="6" fillId="0" borderId="2" xfId="0" applyFont="1" applyBorder="1" applyAlignment="1">
      <alignment horizontal="center" wrapText="1"/>
    </xf>
    <xf numFmtId="0" fontId="6" fillId="0" borderId="2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6" fillId="0" borderId="2" xfId="0" applyFont="1" applyBorder="1" applyAlignment="1"/>
    <xf numFmtId="0" fontId="3" fillId="0" borderId="0" xfId="0" applyFont="1">
      <alignment vertical="center"/>
    </xf>
    <xf numFmtId="20" fontId="6" fillId="3" borderId="2" xfId="0" applyNumberFormat="1" applyFont="1" applyFill="1" applyBorder="1" applyAlignment="1">
      <alignment horizontal="center"/>
    </xf>
    <xf numFmtId="0" fontId="32" fillId="3" borderId="2" xfId="0" applyFont="1" applyFill="1" applyBorder="1">
      <alignment vertical="center"/>
    </xf>
    <xf numFmtId="2" fontId="6" fillId="0" borderId="2" xfId="0" applyNumberFormat="1" applyFont="1" applyBorder="1" applyAlignment="1"/>
    <xf numFmtId="1" fontId="6" fillId="0" borderId="2" xfId="0" applyNumberFormat="1" applyFont="1" applyBorder="1" applyAlignment="1"/>
    <xf numFmtId="2" fontId="3" fillId="0" borderId="2" xfId="0" applyNumberFormat="1" applyFont="1" applyBorder="1">
      <alignment vertical="center"/>
    </xf>
    <xf numFmtId="0" fontId="6" fillId="0" borderId="0" xfId="0" applyFont="1" applyAlignment="1"/>
    <xf numFmtId="0" fontId="27" fillId="3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left"/>
    </xf>
    <xf numFmtId="176" fontId="3" fillId="3" borderId="2" xfId="0" applyNumberFormat="1" applyFont="1" applyFill="1" applyBorder="1">
      <alignment vertical="center"/>
    </xf>
    <xf numFmtId="176" fontId="35" fillId="0" borderId="2" xfId="0" applyNumberFormat="1" applyFont="1" applyBorder="1">
      <alignment vertical="center"/>
    </xf>
    <xf numFmtId="0" fontId="6" fillId="3" borderId="2" xfId="0" applyFont="1" applyFill="1" applyBorder="1" applyAlignment="1"/>
    <xf numFmtId="0" fontId="27" fillId="3" borderId="2" xfId="0" applyFont="1" applyFill="1" applyBorder="1" applyAlignment="1"/>
    <xf numFmtId="176" fontId="0" fillId="0" borderId="2" xfId="0" applyNumberFormat="1" applyBorder="1">
      <alignment vertical="center"/>
    </xf>
    <xf numFmtId="0" fontId="0" fillId="0" borderId="2" xfId="0" applyBorder="1">
      <alignment vertical="center"/>
    </xf>
    <xf numFmtId="0" fontId="35" fillId="0" borderId="0" xfId="0" applyFont="1">
      <alignment vertical="center"/>
    </xf>
    <xf numFmtId="0" fontId="36" fillId="0" borderId="0" xfId="0" applyFont="1">
      <alignment vertical="center"/>
    </xf>
    <xf numFmtId="0" fontId="37" fillId="0" borderId="0" xfId="0" applyFont="1">
      <alignment vertical="center"/>
    </xf>
    <xf numFmtId="0" fontId="38" fillId="0" borderId="0" xfId="0" applyFont="1">
      <alignment vertical="center"/>
    </xf>
    <xf numFmtId="0" fontId="39" fillId="0" borderId="0" xfId="0" applyFont="1">
      <alignment vertical="center"/>
    </xf>
    <xf numFmtId="11" fontId="36" fillId="0" borderId="0" xfId="0" applyNumberFormat="1" applyFont="1">
      <alignment vertical="center"/>
    </xf>
    <xf numFmtId="176" fontId="32" fillId="3" borderId="2" xfId="0" applyNumberFormat="1" applyFont="1" applyFill="1" applyBorder="1">
      <alignment vertical="center"/>
    </xf>
    <xf numFmtId="176" fontId="40" fillId="0" borderId="2" xfId="0" applyNumberFormat="1" applyFont="1" applyBorder="1" applyAlignment="1"/>
    <xf numFmtId="0" fontId="40" fillId="0" borderId="2" xfId="0" applyFont="1" applyBorder="1" applyAlignment="1"/>
    <xf numFmtId="0" fontId="2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2" xfId="1" applyFont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center"/>
    </xf>
    <xf numFmtId="0" fontId="28" fillId="3" borderId="2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3" fillId="3" borderId="4" xfId="0" applyFont="1" applyFill="1" applyBorder="1" applyAlignment="1">
      <alignment horizontal="center" vertical="center"/>
    </xf>
    <xf numFmtId="0" fontId="33" fillId="3" borderId="3" xfId="0" applyFont="1" applyFill="1" applyBorder="1" applyAlignment="1">
      <alignment horizontal="center" vertical="center"/>
    </xf>
    <xf numFmtId="0" fontId="33" fillId="3" borderId="2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27" fillId="3" borderId="2" xfId="0" applyFont="1" applyFill="1" applyBorder="1" applyAlignment="1">
      <alignment horizontal="center"/>
    </xf>
    <xf numFmtId="176" fontId="3" fillId="3" borderId="9" xfId="0" applyNumberFormat="1" applyFont="1" applyFill="1" applyBorder="1" applyAlignment="1">
      <alignment horizontal="center" vertical="center" wrapText="1"/>
    </xf>
    <xf numFmtId="176" fontId="3" fillId="3" borderId="10" xfId="0" applyNumberFormat="1" applyFont="1" applyFill="1" applyBorder="1" applyAlignment="1">
      <alignment horizontal="center" vertical="center" wrapText="1"/>
    </xf>
    <xf numFmtId="176" fontId="3" fillId="3" borderId="2" xfId="0" applyNumberFormat="1" applyFont="1" applyFill="1" applyBorder="1" applyAlignment="1">
      <alignment horizontal="center" vertical="center"/>
    </xf>
    <xf numFmtId="0" fontId="32" fillId="3" borderId="2" xfId="0" applyFont="1" applyFill="1" applyBorder="1" applyAlignment="1">
      <alignment horizontal="center" vertical="center"/>
    </xf>
    <xf numFmtId="176" fontId="32" fillId="3" borderId="2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</cellXfs>
  <cellStyles count="2">
    <cellStyle name="常规" xfId="0" builtinId="0"/>
    <cellStyle name="计算" xfId="1" builtinId="2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9DA17-90F7-8E4B-B538-9E9E5EEDA210}">
  <dimension ref="A1:J196"/>
  <sheetViews>
    <sheetView tabSelected="1" topLeftCell="B1" workbookViewId="0">
      <selection activeCell="F21" sqref="F21"/>
    </sheetView>
  </sheetViews>
  <sheetFormatPr baseColWidth="10" defaultRowHeight="16"/>
  <cols>
    <col min="2" max="9" width="11" customWidth="1"/>
  </cols>
  <sheetData>
    <row r="1" spans="1:10" ht="18">
      <c r="A1" s="56" t="s">
        <v>194</v>
      </c>
      <c r="B1" s="57" t="s">
        <v>197</v>
      </c>
      <c r="C1" s="57"/>
      <c r="D1" s="57" t="s">
        <v>198</v>
      </c>
      <c r="E1" s="57"/>
      <c r="F1" s="57" t="s">
        <v>199</v>
      </c>
      <c r="G1" s="57"/>
      <c r="H1" s="58" t="s">
        <v>200</v>
      </c>
      <c r="I1" s="58"/>
    </row>
    <row r="2" spans="1:10">
      <c r="A2" s="56"/>
      <c r="B2" s="1" t="s">
        <v>195</v>
      </c>
      <c r="C2" s="1" t="s">
        <v>196</v>
      </c>
      <c r="D2" s="1" t="s">
        <v>195</v>
      </c>
      <c r="E2" s="1" t="s">
        <v>196</v>
      </c>
      <c r="F2" s="1" t="s">
        <v>195</v>
      </c>
      <c r="G2" s="1" t="s">
        <v>196</v>
      </c>
      <c r="H2" s="1" t="s">
        <v>195</v>
      </c>
      <c r="I2" s="1" t="s">
        <v>196</v>
      </c>
    </row>
    <row r="3" spans="1:10">
      <c r="A3" s="2" t="s">
        <v>119</v>
      </c>
      <c r="B3" s="3">
        <v>4.8986827780000004</v>
      </c>
      <c r="C3" s="3">
        <v>0.57621911800000003</v>
      </c>
      <c r="D3" s="3">
        <v>6.4817080809999998</v>
      </c>
      <c r="E3" s="3">
        <v>0.31530586333333332</v>
      </c>
      <c r="F3" s="3">
        <v>3.1045480680000002</v>
      </c>
      <c r="G3" s="3">
        <f t="shared" ref="G3:G34" si="0">D3/10</f>
        <v>0.64817080809999994</v>
      </c>
      <c r="H3" s="3">
        <v>4.8216266489999997</v>
      </c>
      <c r="I3" s="3">
        <v>1.0203675310344826</v>
      </c>
    </row>
    <row r="4" spans="1:10">
      <c r="A4" s="2" t="s">
        <v>7</v>
      </c>
      <c r="B4" s="3">
        <v>5.1194105299999997</v>
      </c>
      <c r="C4" s="3">
        <v>0.54863773699999996</v>
      </c>
      <c r="D4" s="3">
        <v>5.4193645640000003</v>
      </c>
      <c r="E4" s="3">
        <v>0.42042816796296301</v>
      </c>
      <c r="F4" s="3">
        <v>3.2423858390000002</v>
      </c>
      <c r="G4" s="3">
        <f t="shared" si="0"/>
        <v>0.54193645639999999</v>
      </c>
      <c r="H4" s="3">
        <v>5.5602334339999997</v>
      </c>
      <c r="I4" s="3">
        <v>0.91726135862068969</v>
      </c>
    </row>
    <row r="5" spans="1:10">
      <c r="A5" s="2" t="s">
        <v>143</v>
      </c>
      <c r="B5" s="3">
        <v>6.7272689779999997</v>
      </c>
      <c r="C5" s="3">
        <v>0.35289156599999999</v>
      </c>
      <c r="D5" s="3">
        <v>7.2710773949999998</v>
      </c>
      <c r="E5" s="3">
        <v>0.33687338462962962</v>
      </c>
      <c r="F5" s="3">
        <v>4.4921077450000002</v>
      </c>
      <c r="G5" s="3">
        <f t="shared" si="0"/>
        <v>0.72710773949999996</v>
      </c>
      <c r="H5" s="3">
        <v>6.0562230970000002</v>
      </c>
      <c r="I5" s="3">
        <v>0.9345441534482759</v>
      </c>
    </row>
    <row r="6" spans="1:10">
      <c r="A6" s="2" t="s">
        <v>115</v>
      </c>
      <c r="B6" s="3">
        <v>4.5675579940000004</v>
      </c>
      <c r="C6" s="3">
        <v>0.22820628000000001</v>
      </c>
      <c r="D6" s="3">
        <v>5.3093103709999996</v>
      </c>
      <c r="E6" s="3">
        <v>0.41415743981481479</v>
      </c>
      <c r="F6" s="3">
        <v>2.4414549769999998</v>
      </c>
      <c r="G6" s="3">
        <f t="shared" si="0"/>
        <v>0.5309310371</v>
      </c>
      <c r="H6" s="3">
        <v>4.5235160729999997</v>
      </c>
      <c r="I6" s="3">
        <v>0.68318861379310336</v>
      </c>
    </row>
    <row r="7" spans="1:10">
      <c r="A7" s="2" t="s">
        <v>130</v>
      </c>
      <c r="B7" s="3">
        <v>5.2838279039999998</v>
      </c>
      <c r="C7" s="3">
        <v>0.36647145800000003</v>
      </c>
      <c r="D7" s="3">
        <v>6.335289135</v>
      </c>
      <c r="E7" s="3">
        <v>0.28414045796296294</v>
      </c>
      <c r="F7" s="3">
        <v>2.25303926</v>
      </c>
      <c r="G7" s="3">
        <f t="shared" si="0"/>
        <v>0.63352891349999996</v>
      </c>
      <c r="H7" s="3">
        <v>5.1117752200000002</v>
      </c>
      <c r="I7" s="3">
        <v>0.91759550689655167</v>
      </c>
    </row>
    <row r="8" spans="1:10">
      <c r="A8" s="2" t="s">
        <v>104</v>
      </c>
      <c r="B8" s="3">
        <v>5.2804246560000001</v>
      </c>
      <c r="C8" s="3">
        <v>0.55778956400000002</v>
      </c>
      <c r="D8" s="3">
        <v>6.2798238340000001</v>
      </c>
      <c r="E8" s="3">
        <v>0.37417609481481479</v>
      </c>
      <c r="F8" s="3">
        <v>3.664952312</v>
      </c>
      <c r="G8" s="3">
        <f t="shared" si="0"/>
        <v>0.62798238340000001</v>
      </c>
      <c r="H8" s="3">
        <v>4.405353903</v>
      </c>
      <c r="I8" s="3">
        <v>0.73020808793103453</v>
      </c>
      <c r="J8" s="4"/>
    </row>
    <row r="9" spans="1:10">
      <c r="A9" s="2" t="s">
        <v>162</v>
      </c>
      <c r="B9" s="3">
        <v>5.1148181529999999</v>
      </c>
      <c r="C9" s="3">
        <v>0.33595311500000002</v>
      </c>
      <c r="D9" s="3">
        <v>5.5990549420000004</v>
      </c>
      <c r="E9" s="3">
        <v>0.36823658611111115</v>
      </c>
      <c r="F9" s="3">
        <v>2.812096645</v>
      </c>
      <c r="G9" s="3">
        <f t="shared" si="0"/>
        <v>0.55990549420000002</v>
      </c>
      <c r="H9" s="3">
        <v>4.0340270629999999</v>
      </c>
      <c r="I9" s="3">
        <v>0.68006169827586205</v>
      </c>
    </row>
    <row r="10" spans="1:10">
      <c r="A10" s="2" t="s">
        <v>138</v>
      </c>
      <c r="B10" s="3">
        <v>5.7085107080000004</v>
      </c>
      <c r="C10" s="3">
        <v>0.27504139599999999</v>
      </c>
      <c r="D10" s="3">
        <v>4.304667845</v>
      </c>
      <c r="E10" s="3">
        <v>0.2527315262962963</v>
      </c>
      <c r="F10" s="3">
        <v>3.62085217</v>
      </c>
      <c r="G10" s="3">
        <f t="shared" si="0"/>
        <v>0.43046678449999998</v>
      </c>
      <c r="H10" s="3">
        <v>4.4246949530000004</v>
      </c>
      <c r="I10" s="3">
        <v>1.2948157103448277</v>
      </c>
    </row>
    <row r="11" spans="1:10">
      <c r="A11" s="2" t="s">
        <v>126</v>
      </c>
      <c r="B11" s="3">
        <v>5.3691848569999996</v>
      </c>
      <c r="C11" s="3">
        <v>0.52529292999999999</v>
      </c>
      <c r="D11" s="3">
        <v>8.0183476119999995</v>
      </c>
      <c r="E11" s="3">
        <v>0.257657845</v>
      </c>
      <c r="F11" s="3">
        <v>2.9344674560000001</v>
      </c>
      <c r="G11" s="3">
        <f t="shared" si="0"/>
        <v>0.80183476119999997</v>
      </c>
      <c r="H11" s="3">
        <v>5.1645798349999996</v>
      </c>
      <c r="I11" s="3">
        <v>0.85112164482758623</v>
      </c>
    </row>
    <row r="12" spans="1:10">
      <c r="A12" s="2" t="s">
        <v>11</v>
      </c>
      <c r="B12" s="3">
        <v>5.4269088380000001</v>
      </c>
      <c r="C12" s="3">
        <v>0.41458395100000001</v>
      </c>
      <c r="D12" s="3">
        <v>5.5900461469999998</v>
      </c>
      <c r="E12" s="3">
        <v>0.35884842629629632</v>
      </c>
      <c r="F12" s="3">
        <v>3.256437407</v>
      </c>
      <c r="G12" s="3">
        <f t="shared" si="0"/>
        <v>0.55900461469999996</v>
      </c>
      <c r="H12" s="3">
        <v>5.7943195520000002</v>
      </c>
      <c r="I12" s="3">
        <v>0.59909824310344828</v>
      </c>
    </row>
    <row r="13" spans="1:10">
      <c r="A13" s="2" t="s">
        <v>120</v>
      </c>
      <c r="B13" s="3">
        <v>5.2563013239999998</v>
      </c>
      <c r="C13" s="3">
        <v>0.25374503100000001</v>
      </c>
      <c r="D13" s="3">
        <v>5.2705611040000004</v>
      </c>
      <c r="E13" s="3">
        <v>0.4161209757407407</v>
      </c>
      <c r="F13" s="3">
        <v>3.6651025659999998</v>
      </c>
      <c r="G13" s="3">
        <f t="shared" si="0"/>
        <v>0.5270561104</v>
      </c>
      <c r="H13" s="3">
        <v>3.898765273</v>
      </c>
      <c r="I13" s="3">
        <v>0.33673187413793104</v>
      </c>
    </row>
    <row r="14" spans="1:10">
      <c r="A14" s="2" t="s">
        <v>177</v>
      </c>
      <c r="B14" s="3">
        <v>4.8765062989999999</v>
      </c>
      <c r="C14" s="3">
        <v>0.33213093999999999</v>
      </c>
      <c r="D14" s="3">
        <v>5.8118412829999997</v>
      </c>
      <c r="E14" s="3">
        <v>0.4286303848148148</v>
      </c>
      <c r="F14" s="3">
        <v>3.333143948</v>
      </c>
      <c r="G14" s="3">
        <f t="shared" si="0"/>
        <v>0.58118412829999999</v>
      </c>
      <c r="H14" s="3">
        <v>4.4843448180000003</v>
      </c>
      <c r="I14" s="3">
        <v>0.77845152241379301</v>
      </c>
    </row>
    <row r="15" spans="1:10">
      <c r="A15" s="2" t="s">
        <v>161</v>
      </c>
      <c r="B15" s="3">
        <v>5.7001295750000001</v>
      </c>
      <c r="C15" s="3">
        <v>0.432494661</v>
      </c>
      <c r="D15" s="3">
        <v>6.2216363489999997</v>
      </c>
      <c r="E15" s="3">
        <v>0.39879900944444446</v>
      </c>
      <c r="F15" s="3">
        <v>4.32264567</v>
      </c>
      <c r="G15" s="3">
        <f t="shared" si="0"/>
        <v>0.62216363489999993</v>
      </c>
      <c r="H15" s="3">
        <v>5.0962732869999998</v>
      </c>
      <c r="I15" s="3">
        <v>0.78836909137931033</v>
      </c>
    </row>
    <row r="16" spans="1:10">
      <c r="A16" s="2" t="s">
        <v>54</v>
      </c>
      <c r="B16" s="3">
        <v>4.9135982059999996</v>
      </c>
      <c r="C16" s="3">
        <v>0.49067872099999998</v>
      </c>
      <c r="D16" s="3">
        <v>4.9678204319999999</v>
      </c>
      <c r="E16" s="3">
        <v>0.92063541724137932</v>
      </c>
      <c r="F16" s="3">
        <v>3.5432203740000001</v>
      </c>
      <c r="G16" s="3">
        <f t="shared" si="0"/>
        <v>0.49678204319999997</v>
      </c>
      <c r="H16" s="3">
        <v>4.3842590899999996</v>
      </c>
      <c r="I16" s="3">
        <v>0.57078012241379306</v>
      </c>
    </row>
    <row r="17" spans="1:9">
      <c r="A17" s="2" t="s">
        <v>144</v>
      </c>
      <c r="B17" s="3">
        <v>5.3025680829999997</v>
      </c>
      <c r="C17" s="3">
        <v>0.68433960500000002</v>
      </c>
      <c r="D17" s="3">
        <v>5.6229086419999996</v>
      </c>
      <c r="E17" s="3">
        <v>0.39176020574074072</v>
      </c>
      <c r="F17" s="3">
        <v>2.8980045140000001</v>
      </c>
      <c r="G17" s="3">
        <f t="shared" si="0"/>
        <v>0.56229086419999996</v>
      </c>
      <c r="H17" s="3">
        <v>4.5472329340000002</v>
      </c>
      <c r="I17" s="3">
        <v>0.79777160689655158</v>
      </c>
    </row>
    <row r="18" spans="1:9">
      <c r="A18" s="2" t="s">
        <v>179</v>
      </c>
      <c r="B18" s="3">
        <v>4.7882977020000004</v>
      </c>
      <c r="C18" s="3">
        <v>0.56240530799999999</v>
      </c>
      <c r="D18" s="3">
        <v>5.4720314769999998</v>
      </c>
      <c r="E18" s="3">
        <v>0.44392358685185185</v>
      </c>
      <c r="F18" s="3">
        <v>2.1193906949999999</v>
      </c>
      <c r="G18" s="3">
        <f t="shared" si="0"/>
        <v>0.5472031477</v>
      </c>
      <c r="H18" s="3">
        <v>4.879998831</v>
      </c>
      <c r="I18" s="3">
        <v>0.93486708448275868</v>
      </c>
    </row>
    <row r="19" spans="1:9">
      <c r="A19" s="2" t="s">
        <v>151</v>
      </c>
      <c r="B19" s="3">
        <v>4.6180768240000001</v>
      </c>
      <c r="C19" s="3">
        <v>0.61028191399999998</v>
      </c>
      <c r="D19" s="3">
        <v>5.2138672750000001</v>
      </c>
      <c r="E19" s="3">
        <v>0.40626797222222222</v>
      </c>
      <c r="F19" s="3">
        <v>2.7924044769999998</v>
      </c>
      <c r="G19" s="3">
        <f t="shared" si="0"/>
        <v>0.52138672750000004</v>
      </c>
      <c r="H19" s="3">
        <v>3.9713021579999999</v>
      </c>
      <c r="I19" s="3">
        <v>0.78128638448275867</v>
      </c>
    </row>
    <row r="20" spans="1:9">
      <c r="A20" s="2" t="s">
        <v>98</v>
      </c>
      <c r="B20" s="3">
        <v>3.8359443149999999</v>
      </c>
      <c r="C20" s="3">
        <v>0.424138036</v>
      </c>
      <c r="D20" s="3">
        <v>3.4888404319999999</v>
      </c>
      <c r="E20" s="3">
        <v>0.43789729370370373</v>
      </c>
      <c r="F20" s="3">
        <v>2.119801131</v>
      </c>
      <c r="G20" s="3">
        <f t="shared" si="0"/>
        <v>0.34888404319999999</v>
      </c>
      <c r="H20" s="3">
        <v>2.5768793460000001</v>
      </c>
      <c r="I20" s="3">
        <v>0.5066323068965517</v>
      </c>
    </row>
    <row r="21" spans="1:9">
      <c r="A21" s="2" t="s">
        <v>39</v>
      </c>
      <c r="B21" s="3">
        <v>4.1872221610000002</v>
      </c>
      <c r="C21" s="3">
        <v>0.55768853200000001</v>
      </c>
      <c r="D21" s="3">
        <v>5.1653859449999997</v>
      </c>
      <c r="E21" s="3">
        <v>0.40205628407407407</v>
      </c>
      <c r="F21" s="3">
        <v>2.0029466600000001</v>
      </c>
      <c r="G21" s="3">
        <f t="shared" si="0"/>
        <v>0.51653859449999995</v>
      </c>
      <c r="H21" s="3">
        <v>3.5100809719999999</v>
      </c>
      <c r="I21" s="3">
        <v>0.74918999137931042</v>
      </c>
    </row>
    <row r="22" spans="1:9">
      <c r="A22" s="2" t="s">
        <v>188</v>
      </c>
      <c r="B22" s="3">
        <v>4.8201263990000003</v>
      </c>
      <c r="C22" s="3">
        <v>0.232104425</v>
      </c>
      <c r="D22" s="3">
        <v>6.5638578560000003</v>
      </c>
      <c r="E22" s="3">
        <v>0.3805411038888889</v>
      </c>
      <c r="F22" s="3">
        <v>2.1842790060000001</v>
      </c>
      <c r="G22" s="3">
        <f t="shared" si="0"/>
        <v>0.65638578560000005</v>
      </c>
      <c r="H22" s="3">
        <v>4.5636052019999997</v>
      </c>
      <c r="I22" s="3">
        <v>0.81965907413793104</v>
      </c>
    </row>
    <row r="23" spans="1:9">
      <c r="A23" s="2" t="s">
        <v>186</v>
      </c>
      <c r="B23" s="3">
        <v>4.7680576280000002</v>
      </c>
      <c r="C23" s="3">
        <v>0.54494123500000002</v>
      </c>
      <c r="D23" s="3">
        <v>4.6123287299999998</v>
      </c>
      <c r="E23" s="3">
        <v>0.33873601759259259</v>
      </c>
      <c r="F23" s="3">
        <v>2.2292310390000001</v>
      </c>
      <c r="G23" s="3">
        <f t="shared" si="0"/>
        <v>0.46123287299999999</v>
      </c>
      <c r="H23" s="3">
        <v>3.1411213670000002</v>
      </c>
      <c r="I23" s="3">
        <v>1.3754640155172413</v>
      </c>
    </row>
    <row r="24" spans="1:9">
      <c r="A24" s="2" t="s">
        <v>174</v>
      </c>
      <c r="B24" s="3">
        <v>4.8592894710000003</v>
      </c>
      <c r="C24" s="3">
        <v>0.38469082900000001</v>
      </c>
      <c r="D24" s="3">
        <v>5.7721574760000003</v>
      </c>
      <c r="E24" s="3">
        <v>0.32068102425925926</v>
      </c>
      <c r="F24" s="3">
        <v>3.0107415940000002</v>
      </c>
      <c r="G24" s="3">
        <f t="shared" si="0"/>
        <v>0.57721574760000005</v>
      </c>
      <c r="H24" s="3">
        <v>4.4719280340000003</v>
      </c>
      <c r="I24" s="3">
        <v>0.5321525724137931</v>
      </c>
    </row>
    <row r="25" spans="1:9">
      <c r="A25" s="2" t="s">
        <v>117</v>
      </c>
      <c r="B25" s="3">
        <v>4.3291980710000004</v>
      </c>
      <c r="C25" s="3">
        <v>0.59872050300000001</v>
      </c>
      <c r="D25" s="3">
        <v>4.2320730590000002</v>
      </c>
      <c r="E25" s="3">
        <v>0.39533438925925923</v>
      </c>
      <c r="F25" s="3">
        <v>2.0107107179999999</v>
      </c>
      <c r="G25" s="3">
        <f t="shared" si="0"/>
        <v>0.4232073059</v>
      </c>
      <c r="H25" s="3">
        <v>3.4961789780000001</v>
      </c>
      <c r="I25" s="3">
        <v>1.0173273293103449</v>
      </c>
    </row>
    <row r="26" spans="1:9">
      <c r="A26" s="2" t="s">
        <v>64</v>
      </c>
      <c r="B26" s="3">
        <v>4.1849913589999996</v>
      </c>
      <c r="C26" s="3">
        <v>0.36903106600000002</v>
      </c>
      <c r="D26" s="3">
        <v>3.6392217640000002</v>
      </c>
      <c r="E26" s="3">
        <v>0.31549572722222224</v>
      </c>
      <c r="F26" s="3">
        <v>2.046682648</v>
      </c>
      <c r="G26" s="3">
        <f t="shared" si="0"/>
        <v>0.36392217640000002</v>
      </c>
      <c r="H26" s="3">
        <v>2.4425748889999999</v>
      </c>
      <c r="I26" s="3">
        <v>0.84121957586206897</v>
      </c>
    </row>
    <row r="27" spans="1:9">
      <c r="A27" s="2" t="s">
        <v>169</v>
      </c>
      <c r="B27" s="3">
        <v>3.449488627</v>
      </c>
      <c r="C27" s="3">
        <v>0.41742869599999999</v>
      </c>
      <c r="D27" s="3">
        <v>3.7098968999999999</v>
      </c>
      <c r="E27" s="3">
        <v>0.45129369944444447</v>
      </c>
      <c r="F27" s="3">
        <v>1.7344917740000001</v>
      </c>
      <c r="G27" s="3">
        <f t="shared" si="0"/>
        <v>0.37098968999999998</v>
      </c>
      <c r="H27" s="3">
        <v>2.8469307690000001</v>
      </c>
      <c r="I27" s="3">
        <v>0.92181342413793099</v>
      </c>
    </row>
    <row r="28" spans="1:9">
      <c r="A28" s="2" t="s">
        <v>132</v>
      </c>
      <c r="B28" s="3">
        <v>3.9452040209999999</v>
      </c>
      <c r="C28" s="3">
        <v>0.41037713999999997</v>
      </c>
      <c r="D28" s="3">
        <v>4.08035938</v>
      </c>
      <c r="E28" s="3">
        <v>0.43817150314814812</v>
      </c>
      <c r="F28" s="3">
        <v>1.93730695</v>
      </c>
      <c r="G28" s="3">
        <f t="shared" si="0"/>
        <v>0.40803593799999999</v>
      </c>
      <c r="H28" s="3">
        <v>3.1735007359999998</v>
      </c>
      <c r="I28" s="3">
        <v>0.62057440689655163</v>
      </c>
    </row>
    <row r="29" spans="1:9">
      <c r="A29" s="2" t="s">
        <v>168</v>
      </c>
      <c r="B29" s="3">
        <v>5.1212320409999998</v>
      </c>
      <c r="C29" s="3">
        <v>0.20123152799999999</v>
      </c>
      <c r="D29" s="3">
        <v>4.6934617139999997</v>
      </c>
      <c r="E29" s="3">
        <v>0.31598258592592593</v>
      </c>
      <c r="F29" s="3">
        <v>2.7970853490000001</v>
      </c>
      <c r="G29" s="3">
        <f t="shared" si="0"/>
        <v>0.46934617139999996</v>
      </c>
      <c r="H29" s="3">
        <v>4.4259823689999997</v>
      </c>
      <c r="I29" s="3">
        <v>0.79294000000000009</v>
      </c>
    </row>
    <row r="30" spans="1:9">
      <c r="A30" s="2" t="s">
        <v>163</v>
      </c>
      <c r="B30" s="3">
        <v>4.4340886050000003</v>
      </c>
      <c r="C30" s="3">
        <v>0.183358047</v>
      </c>
      <c r="D30" s="3">
        <v>4.670047061</v>
      </c>
      <c r="E30" s="3">
        <v>0.46495702944444445</v>
      </c>
      <c r="F30" s="3">
        <v>2.1335497559999999</v>
      </c>
      <c r="G30" s="3">
        <f t="shared" si="0"/>
        <v>0.4670047061</v>
      </c>
      <c r="H30" s="3">
        <v>3.7324414400000001</v>
      </c>
      <c r="I30" s="3">
        <v>0.52716817758620693</v>
      </c>
    </row>
    <row r="31" spans="1:9">
      <c r="A31" s="2" t="s">
        <v>72</v>
      </c>
      <c r="B31" s="3">
        <v>5.4743002619999999</v>
      </c>
      <c r="C31" s="3">
        <v>0.242196249</v>
      </c>
      <c r="D31" s="3">
        <v>7.4192970459999996</v>
      </c>
      <c r="E31" s="3">
        <v>0.44273160851851856</v>
      </c>
      <c r="F31" s="3">
        <v>3.428669594</v>
      </c>
      <c r="G31" s="3">
        <f t="shared" si="0"/>
        <v>0.74192970459999996</v>
      </c>
      <c r="H31" s="3">
        <v>5.7671502180000003</v>
      </c>
      <c r="I31" s="3">
        <v>0.4668740568965517</v>
      </c>
    </row>
    <row r="32" spans="1:9">
      <c r="A32" s="2" t="s">
        <v>141</v>
      </c>
      <c r="B32" s="3">
        <v>5.1478310660000002</v>
      </c>
      <c r="C32" s="3">
        <v>0.59051020899999995</v>
      </c>
      <c r="D32" s="3">
        <v>3.5380648099999998</v>
      </c>
      <c r="E32" s="3">
        <v>0.36988618222222225</v>
      </c>
      <c r="F32" s="3">
        <v>2.4290558739999999</v>
      </c>
      <c r="G32" s="3">
        <f t="shared" si="0"/>
        <v>0.35380648100000001</v>
      </c>
      <c r="H32" s="3">
        <v>2.835736217</v>
      </c>
      <c r="I32" s="3">
        <v>0.62837173620689657</v>
      </c>
    </row>
    <row r="33" spans="1:9">
      <c r="A33" s="2" t="s">
        <v>167</v>
      </c>
      <c r="B33" s="3">
        <v>4.5537136130000002</v>
      </c>
      <c r="C33" s="3">
        <v>0.400249244</v>
      </c>
      <c r="D33" s="3">
        <v>4.6360995540000003</v>
      </c>
      <c r="E33" s="3">
        <v>0.39654613074074069</v>
      </c>
      <c r="F33" s="3">
        <v>2.9271007899999999</v>
      </c>
      <c r="G33" s="3">
        <f t="shared" si="0"/>
        <v>0.46360995540000005</v>
      </c>
      <c r="H33" s="3">
        <v>4.2662168129999998</v>
      </c>
      <c r="I33" s="3">
        <v>0.64373900517241378</v>
      </c>
    </row>
    <row r="34" spans="1:9">
      <c r="A34" s="2" t="s">
        <v>191</v>
      </c>
      <c r="B34" s="3">
        <v>4.4282520920000001</v>
      </c>
      <c r="C34" s="3">
        <v>0.52945264299999995</v>
      </c>
      <c r="D34" s="3">
        <v>6.0686527019999996</v>
      </c>
      <c r="E34" s="3">
        <v>0.482813647962963</v>
      </c>
      <c r="F34" s="3">
        <v>2.793274995</v>
      </c>
      <c r="G34" s="3">
        <f t="shared" si="0"/>
        <v>0.60686527019999992</v>
      </c>
      <c r="H34" s="3">
        <v>4.7692608920000001</v>
      </c>
      <c r="I34" s="3">
        <v>0.64892988793103445</v>
      </c>
    </row>
    <row r="35" spans="1:9">
      <c r="A35" s="2" t="s">
        <v>159</v>
      </c>
      <c r="B35" s="3">
        <v>4.9058387579999998</v>
      </c>
      <c r="C35" s="3">
        <v>0.23137338299999999</v>
      </c>
      <c r="D35" s="3">
        <v>4.2277428119999998</v>
      </c>
      <c r="E35" s="3">
        <v>0.39678679981481479</v>
      </c>
      <c r="F35" s="3">
        <v>2.287655317</v>
      </c>
      <c r="G35" s="3">
        <f t="shared" ref="G35:G66" si="1">D35/10</f>
        <v>0.42277428119999999</v>
      </c>
      <c r="H35" s="3">
        <v>3.1531997170000001</v>
      </c>
      <c r="I35" s="3">
        <v>0.70891805862068968</v>
      </c>
    </row>
    <row r="36" spans="1:9">
      <c r="A36" s="2" t="s">
        <v>3</v>
      </c>
      <c r="B36" s="3">
        <v>4.4480907470000002</v>
      </c>
      <c r="C36" s="3">
        <v>0.37401313899999999</v>
      </c>
      <c r="D36" s="3">
        <v>7.1341690910000004</v>
      </c>
      <c r="E36" s="3">
        <v>0.31014980907407408</v>
      </c>
      <c r="F36" s="3">
        <v>3.4462010850000002</v>
      </c>
      <c r="G36" s="3">
        <f t="shared" si="1"/>
        <v>0.7134169091</v>
      </c>
      <c r="H36" s="3">
        <v>5.2347584100000004</v>
      </c>
      <c r="I36" s="3">
        <v>0.62610435862068958</v>
      </c>
    </row>
    <row r="37" spans="1:9">
      <c r="A37" s="2" t="s">
        <v>85</v>
      </c>
      <c r="B37" s="3">
        <v>4.4009807810000003</v>
      </c>
      <c r="C37" s="3">
        <v>0.58450081099999995</v>
      </c>
      <c r="D37" s="3">
        <v>6.4370747169999998</v>
      </c>
      <c r="E37" s="3">
        <v>0.39920423314814818</v>
      </c>
      <c r="F37" s="3">
        <v>2.1489220160000002</v>
      </c>
      <c r="G37" s="3">
        <f t="shared" si="1"/>
        <v>0.64370747169999998</v>
      </c>
      <c r="H37" s="3">
        <v>4.6229620230000004</v>
      </c>
      <c r="I37" s="3">
        <v>0.88800599482758613</v>
      </c>
    </row>
    <row r="38" spans="1:9">
      <c r="A38" s="2" t="s">
        <v>28</v>
      </c>
      <c r="B38" s="3">
        <v>4.7027336809999998</v>
      </c>
      <c r="C38" s="3">
        <v>0.31777474900000002</v>
      </c>
      <c r="D38" s="3">
        <v>4.6759582489999998</v>
      </c>
      <c r="E38" s="3">
        <v>0.42912429796296298</v>
      </c>
      <c r="F38" s="3">
        <v>2.3606723039999999</v>
      </c>
      <c r="G38" s="3">
        <f t="shared" si="1"/>
        <v>0.46759582489999996</v>
      </c>
      <c r="H38" s="3">
        <v>4.0382026150000003</v>
      </c>
      <c r="I38" s="3">
        <v>0.58888709655172411</v>
      </c>
    </row>
    <row r="39" spans="1:9">
      <c r="A39" s="2" t="s">
        <v>184</v>
      </c>
      <c r="B39" s="3">
        <v>4.0759267770000003</v>
      </c>
      <c r="C39" s="3">
        <v>0.211674003</v>
      </c>
      <c r="D39" s="3">
        <v>3.8147796010000001</v>
      </c>
      <c r="E39" s="3">
        <v>0.40584889518518519</v>
      </c>
      <c r="F39" s="3">
        <v>2.3532981089999998</v>
      </c>
      <c r="G39" s="3">
        <f t="shared" si="1"/>
        <v>0.38147796010000001</v>
      </c>
      <c r="H39" s="3">
        <v>3.341138897</v>
      </c>
      <c r="I39" s="3">
        <v>0.59469762241379309</v>
      </c>
    </row>
    <row r="40" spans="1:9">
      <c r="A40" s="2" t="s">
        <v>82</v>
      </c>
      <c r="B40" s="3">
        <v>4.1304525520000004</v>
      </c>
      <c r="C40" s="3">
        <v>0.38459256000000003</v>
      </c>
      <c r="D40" s="3">
        <v>4.3127479659999999</v>
      </c>
      <c r="E40" s="3">
        <v>0.44182203870370373</v>
      </c>
      <c r="F40" s="3">
        <v>1.9948323640000001</v>
      </c>
      <c r="G40" s="3">
        <f t="shared" si="1"/>
        <v>0.43127479660000001</v>
      </c>
      <c r="H40" s="3">
        <v>3.313236174</v>
      </c>
      <c r="I40" s="3">
        <v>0.69737227241379307</v>
      </c>
    </row>
    <row r="41" spans="1:9">
      <c r="A41" s="2" t="s">
        <v>37</v>
      </c>
      <c r="B41" s="3">
        <v>4.5432089749999998</v>
      </c>
      <c r="C41" s="3">
        <v>0.45136862900000002</v>
      </c>
      <c r="D41" s="3">
        <v>4.4348869359999998</v>
      </c>
      <c r="E41" s="3">
        <v>0.32376516185185189</v>
      </c>
      <c r="F41" s="3">
        <v>2.3390887490000001</v>
      </c>
      <c r="G41" s="3">
        <f t="shared" si="1"/>
        <v>0.44348869359999998</v>
      </c>
      <c r="H41" s="3">
        <v>3.8722154369999999</v>
      </c>
      <c r="I41" s="3">
        <v>0.65509007068965519</v>
      </c>
    </row>
    <row r="42" spans="1:9">
      <c r="A42" s="2" t="s">
        <v>102</v>
      </c>
      <c r="B42" s="3">
        <v>3.618692791</v>
      </c>
      <c r="C42" s="3">
        <v>0.36124284899999998</v>
      </c>
      <c r="D42" s="3">
        <v>4.3281482980000003</v>
      </c>
      <c r="E42" s="3">
        <v>0.25828363055555553</v>
      </c>
      <c r="F42" s="3">
        <v>2.1094913279999998</v>
      </c>
      <c r="G42" s="3">
        <f t="shared" si="1"/>
        <v>0.43281482980000002</v>
      </c>
      <c r="H42" s="3">
        <v>3.2102146440000001</v>
      </c>
      <c r="I42" s="3">
        <v>0.82282201896551732</v>
      </c>
    </row>
    <row r="43" spans="1:9">
      <c r="A43" s="2" t="s">
        <v>157</v>
      </c>
      <c r="B43" s="3">
        <v>4.2067886039999998</v>
      </c>
      <c r="C43" s="3">
        <v>0.48046834199999999</v>
      </c>
      <c r="D43" s="3">
        <v>3.6983976030000001</v>
      </c>
      <c r="E43" s="3">
        <v>0.42344683666666671</v>
      </c>
      <c r="F43" s="3">
        <v>1.9246282990000001</v>
      </c>
      <c r="G43" s="3">
        <f t="shared" si="1"/>
        <v>0.36983976029999999</v>
      </c>
      <c r="H43" s="3">
        <v>3.024026305</v>
      </c>
      <c r="I43" s="3">
        <v>0.73501143103448274</v>
      </c>
    </row>
    <row r="44" spans="1:9">
      <c r="A44" s="2" t="s">
        <v>55</v>
      </c>
      <c r="B44" s="3">
        <v>4.2433440679999999</v>
      </c>
      <c r="C44" s="3">
        <v>0.35657248600000002</v>
      </c>
      <c r="D44" s="3">
        <v>4.5836996169999997</v>
      </c>
      <c r="E44" s="3">
        <v>0.42283179111111113</v>
      </c>
      <c r="F44" s="3">
        <v>2.3934960759999999</v>
      </c>
      <c r="G44" s="3">
        <f t="shared" si="1"/>
        <v>0.45836996169999999</v>
      </c>
      <c r="H44" s="3">
        <v>3.7339588799999999</v>
      </c>
      <c r="I44" s="3">
        <v>0.57138978620689662</v>
      </c>
    </row>
    <row r="45" spans="1:9">
      <c r="A45" s="2" t="s">
        <v>89</v>
      </c>
      <c r="B45" s="3">
        <v>4.859564615</v>
      </c>
      <c r="C45" s="3">
        <v>0.36430835900000003</v>
      </c>
      <c r="D45" s="3">
        <v>4.5861736799999999</v>
      </c>
      <c r="E45" s="3">
        <v>0.37265631944444444</v>
      </c>
      <c r="F45" s="3">
        <v>2.0945135499999998</v>
      </c>
      <c r="G45" s="3">
        <f t="shared" si="1"/>
        <v>0.45861736799999997</v>
      </c>
      <c r="H45" s="3">
        <v>3.3442303830000002</v>
      </c>
      <c r="I45" s="3">
        <v>0.7634232948275862</v>
      </c>
    </row>
    <row r="46" spans="1:9">
      <c r="A46" s="2" t="s">
        <v>29</v>
      </c>
      <c r="B46" s="3">
        <v>3.4002842009999998</v>
      </c>
      <c r="C46" s="3">
        <v>0.576274536</v>
      </c>
      <c r="D46" s="3">
        <v>4.4822620559999997</v>
      </c>
      <c r="E46" s="3">
        <v>0.4161744735185185</v>
      </c>
      <c r="F46" s="3">
        <v>2.1675988959999999</v>
      </c>
      <c r="G46" s="3">
        <f t="shared" si="1"/>
        <v>0.44822620559999998</v>
      </c>
      <c r="H46" s="3">
        <v>3.882150861</v>
      </c>
      <c r="I46" s="3">
        <v>0.84045433793103441</v>
      </c>
    </row>
    <row r="47" spans="1:9">
      <c r="A47" s="2" t="s">
        <v>112</v>
      </c>
      <c r="B47" s="3">
        <v>4.6730727310000004</v>
      </c>
      <c r="C47" s="3">
        <v>0.27796651900000002</v>
      </c>
      <c r="D47" s="3">
        <v>4.4600206550000001</v>
      </c>
      <c r="E47" s="3">
        <v>0.39802337537037036</v>
      </c>
      <c r="F47" s="3">
        <v>2.3777426620000002</v>
      </c>
      <c r="G47" s="3">
        <f t="shared" si="1"/>
        <v>0.44600206549999999</v>
      </c>
      <c r="H47" s="3">
        <v>3.729451858</v>
      </c>
      <c r="I47" s="3">
        <v>0.56175897413793097</v>
      </c>
    </row>
    <row r="48" spans="1:9">
      <c r="A48" s="2" t="s">
        <v>52</v>
      </c>
      <c r="B48" s="3">
        <v>4.1612160229999997</v>
      </c>
      <c r="C48" s="3">
        <v>0.57944058499999995</v>
      </c>
      <c r="D48" s="3">
        <v>4.5855524860000001</v>
      </c>
      <c r="E48" s="3">
        <v>0.31994563722222225</v>
      </c>
      <c r="F48" s="3">
        <v>3.0641215700000002</v>
      </c>
      <c r="G48" s="3">
        <f t="shared" si="1"/>
        <v>0.45855524860000002</v>
      </c>
      <c r="H48" s="3">
        <v>4.0018905299999998</v>
      </c>
      <c r="I48" s="3">
        <v>0.75252473793103447</v>
      </c>
    </row>
    <row r="49" spans="1:9">
      <c r="A49" s="2" t="s">
        <v>70</v>
      </c>
      <c r="B49" s="3">
        <v>4.2803981640000002</v>
      </c>
      <c r="C49" s="3">
        <v>0.35963140399999999</v>
      </c>
      <c r="D49" s="3">
        <v>4.0573536280000004</v>
      </c>
      <c r="E49" s="3">
        <v>0.41239342759259257</v>
      </c>
      <c r="F49" s="3">
        <v>1.82968306</v>
      </c>
      <c r="G49" s="3">
        <f t="shared" si="1"/>
        <v>0.40573536280000005</v>
      </c>
      <c r="H49" s="3">
        <v>3.0305283699999999</v>
      </c>
      <c r="I49" s="3">
        <v>0.57586216206896546</v>
      </c>
    </row>
    <row r="50" spans="1:9">
      <c r="A50" s="2" t="s">
        <v>66</v>
      </c>
      <c r="B50" s="3">
        <v>3.4414847480000001</v>
      </c>
      <c r="C50" s="3">
        <v>0.55166270299999998</v>
      </c>
      <c r="D50" s="3">
        <v>4.0112990020000003</v>
      </c>
      <c r="E50" s="3">
        <v>0.37642960000000003</v>
      </c>
      <c r="F50" s="3">
        <v>1.883564281</v>
      </c>
      <c r="G50" s="3">
        <f t="shared" si="1"/>
        <v>0.40112990020000006</v>
      </c>
      <c r="H50" s="3">
        <v>3.0404940630000001</v>
      </c>
      <c r="I50" s="3">
        <v>0.78016003965517233</v>
      </c>
    </row>
    <row r="51" spans="1:9">
      <c r="A51" s="2" t="s">
        <v>61</v>
      </c>
      <c r="B51" s="3">
        <v>3.7252693350000001</v>
      </c>
      <c r="C51" s="3">
        <v>0.495799306</v>
      </c>
      <c r="D51" s="3">
        <v>3.9385668969999998</v>
      </c>
      <c r="E51" s="3">
        <v>0.39803849796296298</v>
      </c>
      <c r="F51" s="3">
        <v>1.954240253</v>
      </c>
      <c r="G51" s="3">
        <f t="shared" si="1"/>
        <v>0.39385668969999998</v>
      </c>
      <c r="H51" s="3">
        <v>3.1866612860000001</v>
      </c>
      <c r="I51" s="3">
        <v>0.71688834310344829</v>
      </c>
    </row>
    <row r="52" spans="1:9">
      <c r="A52" s="2" t="s">
        <v>15</v>
      </c>
      <c r="B52" s="3">
        <v>4.1251040809999999</v>
      </c>
      <c r="C52" s="3">
        <v>0.390697244</v>
      </c>
      <c r="D52" s="3">
        <v>3.5746390460000002</v>
      </c>
      <c r="E52" s="3">
        <v>0.32758510703703708</v>
      </c>
      <c r="F52" s="3">
        <v>1.5024583680000001</v>
      </c>
      <c r="G52" s="3">
        <f t="shared" si="1"/>
        <v>0.35746390459999999</v>
      </c>
      <c r="H52" s="3">
        <v>3.0794793060000001</v>
      </c>
      <c r="I52" s="3">
        <v>0.40320720172413793</v>
      </c>
    </row>
    <row r="53" spans="1:9">
      <c r="A53" s="2" t="s">
        <v>49</v>
      </c>
      <c r="B53" s="3">
        <v>4.8309845630000003</v>
      </c>
      <c r="C53" s="3">
        <v>0.380094284</v>
      </c>
      <c r="D53" s="3">
        <v>5.1616558110000001</v>
      </c>
      <c r="E53" s="3">
        <v>0.32347112481481483</v>
      </c>
      <c r="F53" s="3">
        <v>2.4406155530000002</v>
      </c>
      <c r="G53" s="3">
        <f t="shared" si="1"/>
        <v>0.51616558109999999</v>
      </c>
      <c r="H53" s="3">
        <v>4.0472162479999998</v>
      </c>
      <c r="I53" s="3">
        <v>0.82343742586206892</v>
      </c>
    </row>
    <row r="54" spans="1:9">
      <c r="A54" s="2" t="s">
        <v>190</v>
      </c>
      <c r="B54" s="3">
        <v>4.4705727629999998</v>
      </c>
      <c r="C54" s="3">
        <v>0.34839973800000001</v>
      </c>
      <c r="D54" s="3">
        <v>5.8397703180000002</v>
      </c>
      <c r="E54" s="3">
        <v>0.30762687425925928</v>
      </c>
      <c r="F54" s="3">
        <v>3.278252996</v>
      </c>
      <c r="G54" s="3">
        <f t="shared" si="1"/>
        <v>0.58397703180000005</v>
      </c>
      <c r="H54" s="3">
        <v>4.5789096560000004</v>
      </c>
      <c r="I54" s="3">
        <v>0.94808431551724137</v>
      </c>
    </row>
    <row r="55" spans="1:9">
      <c r="A55" s="2" t="s">
        <v>95</v>
      </c>
      <c r="B55" s="3">
        <v>4.4373173909999997</v>
      </c>
      <c r="C55" s="3">
        <v>0.32909757000000001</v>
      </c>
      <c r="D55" s="3">
        <v>5.4490512320000004</v>
      </c>
      <c r="E55" s="3">
        <v>0.39914918666666666</v>
      </c>
      <c r="F55" s="3">
        <v>3.10903113</v>
      </c>
      <c r="G55" s="3">
        <f t="shared" si="1"/>
        <v>0.54490512320000006</v>
      </c>
      <c r="H55" s="3">
        <v>4.3108121070000003</v>
      </c>
      <c r="I55" s="3">
        <v>0.80485766724137942</v>
      </c>
    </row>
    <row r="56" spans="1:9">
      <c r="A56" s="2" t="s">
        <v>23</v>
      </c>
      <c r="B56" s="3">
        <v>4.563683224</v>
      </c>
      <c r="C56" s="3">
        <v>0.344280578</v>
      </c>
      <c r="D56" s="3">
        <v>4.2064040599999997</v>
      </c>
      <c r="E56" s="3">
        <v>0.32551335962962963</v>
      </c>
      <c r="F56" s="3">
        <v>2.2870020819999999</v>
      </c>
      <c r="G56" s="3">
        <f t="shared" si="1"/>
        <v>0.42064040599999997</v>
      </c>
      <c r="H56" s="3">
        <v>3.7137736480000001</v>
      </c>
      <c r="I56" s="3">
        <v>0.92063541724137932</v>
      </c>
    </row>
    <row r="57" spans="1:9">
      <c r="A57" s="2" t="s">
        <v>93</v>
      </c>
      <c r="B57" s="3">
        <v>3.9627599240000002</v>
      </c>
      <c r="C57" s="3">
        <v>0.26046878000000001</v>
      </c>
      <c r="D57" s="3">
        <v>4.4431463090000003</v>
      </c>
      <c r="E57" s="3">
        <v>0.43446087277777778</v>
      </c>
      <c r="F57" s="3">
        <v>2.1303906559999999</v>
      </c>
      <c r="G57" s="3">
        <f t="shared" si="1"/>
        <v>0.44431463090000001</v>
      </c>
      <c r="H57" s="3">
        <v>3.417853853</v>
      </c>
      <c r="I57" s="3">
        <v>1.1720990586206899</v>
      </c>
    </row>
    <row r="58" spans="1:9">
      <c r="A58" s="2" t="s">
        <v>1</v>
      </c>
      <c r="B58" s="3">
        <v>5.2181171649999998</v>
      </c>
      <c r="C58" s="3">
        <v>0.23162671300000001</v>
      </c>
      <c r="D58" s="3">
        <v>4.409548708</v>
      </c>
      <c r="E58" s="3">
        <v>0.33430241814814815</v>
      </c>
      <c r="F58" s="3">
        <v>2.530579672</v>
      </c>
      <c r="G58" s="3">
        <f t="shared" si="1"/>
        <v>0.44095487080000001</v>
      </c>
      <c r="H58" s="3">
        <v>3.4074672669999999</v>
      </c>
      <c r="I58" s="3">
        <v>0.66322343965517228</v>
      </c>
    </row>
    <row r="59" spans="1:9">
      <c r="A59" s="2" t="s">
        <v>148</v>
      </c>
      <c r="B59" s="3">
        <v>6.0982457180000003</v>
      </c>
      <c r="C59" s="3">
        <v>0.61701479299999995</v>
      </c>
      <c r="D59" s="3">
        <v>6.3856098860000001</v>
      </c>
      <c r="E59" s="3">
        <v>0.35514917555555559</v>
      </c>
      <c r="F59" s="3">
        <v>3.8375099000000001</v>
      </c>
      <c r="G59" s="3">
        <f t="shared" si="1"/>
        <v>0.63856098859999999</v>
      </c>
      <c r="H59" s="3">
        <v>4.756813373</v>
      </c>
      <c r="I59" s="3">
        <v>0.64794215344827577</v>
      </c>
    </row>
    <row r="60" spans="1:9">
      <c r="A60" s="2" t="s">
        <v>35</v>
      </c>
      <c r="B60" s="3">
        <v>5.1777602659999999</v>
      </c>
      <c r="C60" s="3">
        <v>0.79359617000000005</v>
      </c>
      <c r="D60" s="3">
        <v>6.1717577459999999</v>
      </c>
      <c r="E60" s="3">
        <v>0.40593606259259257</v>
      </c>
      <c r="F60" s="3">
        <v>3.6265829530000002</v>
      </c>
      <c r="G60" s="3">
        <f t="shared" si="1"/>
        <v>0.61717577459999995</v>
      </c>
      <c r="H60" s="3">
        <v>5.0390595039999999</v>
      </c>
      <c r="I60" s="3">
        <v>0.58549827241379304</v>
      </c>
    </row>
    <row r="61" spans="1:9">
      <c r="A61" s="2" t="s">
        <v>69</v>
      </c>
      <c r="B61" s="3">
        <v>5.1215250360000004</v>
      </c>
      <c r="C61" s="3">
        <v>0.45140909299999998</v>
      </c>
      <c r="D61" s="3">
        <v>5.4045195660000003</v>
      </c>
      <c r="E61" s="3">
        <v>0.52195059611111116</v>
      </c>
      <c r="F61" s="3">
        <v>3.815117834</v>
      </c>
      <c r="G61" s="3">
        <f t="shared" si="1"/>
        <v>0.54045195660000001</v>
      </c>
      <c r="H61" s="3">
        <v>4.7766902660000001</v>
      </c>
      <c r="I61" s="3">
        <v>0.57692124827586211</v>
      </c>
    </row>
    <row r="62" spans="1:9">
      <c r="A62" s="2" t="s">
        <v>50</v>
      </c>
      <c r="B62" s="3">
        <v>5.5079349630000003</v>
      </c>
      <c r="C62" s="3">
        <v>0.349417753</v>
      </c>
      <c r="D62" s="3">
        <v>5.4576176070000004</v>
      </c>
      <c r="E62" s="3">
        <v>0.48932694888888889</v>
      </c>
      <c r="F62" s="3">
        <v>3.228682343</v>
      </c>
      <c r="G62" s="3">
        <f t="shared" si="1"/>
        <v>0.54576176070000004</v>
      </c>
      <c r="H62" s="3">
        <v>4.4567033179999997</v>
      </c>
      <c r="I62" s="3">
        <v>0.48593934310344833</v>
      </c>
    </row>
    <row r="63" spans="1:9">
      <c r="A63" s="2" t="s">
        <v>17</v>
      </c>
      <c r="B63" s="3">
        <v>4.7499727590000003</v>
      </c>
      <c r="C63" s="3">
        <v>0.45977489199999999</v>
      </c>
      <c r="D63" s="3">
        <v>4.205275726</v>
      </c>
      <c r="E63" s="3">
        <v>0.39426203055555553</v>
      </c>
      <c r="F63" s="3">
        <v>2.3742840850000002</v>
      </c>
      <c r="G63" s="3">
        <f t="shared" si="1"/>
        <v>0.42052757260000001</v>
      </c>
      <c r="H63" s="3">
        <v>4.0543169099999998</v>
      </c>
      <c r="I63" s="3">
        <v>0.69079844482758623</v>
      </c>
    </row>
    <row r="64" spans="1:9">
      <c r="A64" s="2" t="s">
        <v>139</v>
      </c>
      <c r="B64" s="3">
        <v>4.6173407219999998</v>
      </c>
      <c r="C64" s="3">
        <v>0.50366234899999995</v>
      </c>
      <c r="D64" s="3">
        <v>5.5499554189999998</v>
      </c>
      <c r="E64" s="3">
        <v>0.31654319907407402</v>
      </c>
      <c r="F64" s="3">
        <v>2.7077167470000001</v>
      </c>
      <c r="G64" s="3">
        <f t="shared" si="1"/>
        <v>0.5549955419</v>
      </c>
      <c r="H64" s="3">
        <v>4.225802753</v>
      </c>
      <c r="I64" s="3">
        <v>0.8902753655172414</v>
      </c>
    </row>
    <row r="65" spans="1:9">
      <c r="A65" s="2" t="s">
        <v>189</v>
      </c>
      <c r="B65" s="3">
        <v>4.0344830529999998</v>
      </c>
      <c r="C65" s="3">
        <v>0.58873246800000001</v>
      </c>
      <c r="D65" s="3">
        <v>4.9543763910000003</v>
      </c>
      <c r="E65" s="3">
        <v>0.33808607425925924</v>
      </c>
      <c r="F65" s="3">
        <v>2.2620986190000001</v>
      </c>
      <c r="G65" s="3">
        <f t="shared" si="1"/>
        <v>0.49543763910000005</v>
      </c>
      <c r="H65" s="3">
        <v>4.020508618</v>
      </c>
      <c r="I65" s="3">
        <v>0.80994318620689654</v>
      </c>
    </row>
    <row r="66" spans="1:9">
      <c r="A66" s="2" t="s">
        <v>9</v>
      </c>
      <c r="B66" s="3">
        <v>4.9817504980000002</v>
      </c>
      <c r="C66" s="3">
        <v>0.56630833899999999</v>
      </c>
      <c r="D66" s="3">
        <v>5.0457620030000001</v>
      </c>
      <c r="E66" s="3">
        <v>0.33959894944444441</v>
      </c>
      <c r="F66" s="3">
        <v>2.843767105</v>
      </c>
      <c r="G66" s="3">
        <f t="shared" si="1"/>
        <v>0.50457620030000006</v>
      </c>
      <c r="H66" s="3">
        <v>3.7404915650000001</v>
      </c>
      <c r="I66" s="3">
        <v>0.57451502758620687</v>
      </c>
    </row>
    <row r="67" spans="1:9">
      <c r="A67" s="2" t="s">
        <v>12</v>
      </c>
      <c r="B67" s="3">
        <v>3.88077665</v>
      </c>
      <c r="C67" s="3">
        <v>0.43440095699999998</v>
      </c>
      <c r="D67" s="3">
        <v>4.8506874680000003</v>
      </c>
      <c r="E67" s="3">
        <v>0.3079682138888889</v>
      </c>
      <c r="F67" s="3">
        <v>2.5171456860000001</v>
      </c>
      <c r="G67" s="3">
        <f t="shared" ref="G67:G98" si="2">D67/10</f>
        <v>0.48506874680000001</v>
      </c>
      <c r="H67" s="3">
        <v>3.3802618770000001</v>
      </c>
      <c r="I67" s="3">
        <v>0.62226789999999998</v>
      </c>
    </row>
    <row r="68" spans="1:9">
      <c r="A68" s="2" t="s">
        <v>166</v>
      </c>
      <c r="B68" s="3">
        <v>4.1726492689999999</v>
      </c>
      <c r="C68" s="3">
        <v>0.38149418299999999</v>
      </c>
      <c r="D68" s="3">
        <v>6.1406204449999997</v>
      </c>
      <c r="E68" s="3">
        <v>0.38352021222222227</v>
      </c>
      <c r="F68" s="3">
        <v>3.1228025690000001</v>
      </c>
      <c r="G68" s="3">
        <f t="shared" si="2"/>
        <v>0.61406204450000001</v>
      </c>
      <c r="H68" s="3">
        <v>4.7132135909999997</v>
      </c>
      <c r="I68" s="3">
        <v>0.61841224827586205</v>
      </c>
    </row>
    <row r="69" spans="1:9">
      <c r="A69" s="2" t="s">
        <v>91</v>
      </c>
      <c r="B69" s="3">
        <v>4.8805418769999998</v>
      </c>
      <c r="C69" s="3">
        <v>0.42322371600000003</v>
      </c>
      <c r="D69" s="3">
        <v>4.3831704350000003</v>
      </c>
      <c r="E69" s="3">
        <v>0.39039704537037034</v>
      </c>
      <c r="F69" s="3">
        <v>2.874301977</v>
      </c>
      <c r="G69" s="3">
        <f t="shared" si="2"/>
        <v>0.4383170435</v>
      </c>
      <c r="H69" s="3">
        <v>3.9337490640000001</v>
      </c>
      <c r="I69" s="3">
        <v>0.43172272413793106</v>
      </c>
    </row>
    <row r="70" spans="1:9">
      <c r="A70" s="2" t="s">
        <v>78</v>
      </c>
      <c r="B70" s="3">
        <v>4.8741977959999998</v>
      </c>
      <c r="C70" s="3">
        <v>0.20509430200000001</v>
      </c>
      <c r="D70" s="3">
        <v>5.6014239779999997</v>
      </c>
      <c r="E70" s="3">
        <v>0.35811407814814811</v>
      </c>
      <c r="F70" s="3">
        <v>2.675349948</v>
      </c>
      <c r="G70" s="3">
        <f t="shared" si="2"/>
        <v>0.56014239779999997</v>
      </c>
      <c r="H70" s="3">
        <v>6.2140027919999996</v>
      </c>
      <c r="I70" s="3">
        <v>0.54105792758620697</v>
      </c>
    </row>
    <row r="71" spans="1:9">
      <c r="A71" s="2" t="s">
        <v>97</v>
      </c>
      <c r="B71" s="3">
        <v>4.5294919680000003</v>
      </c>
      <c r="C71" s="3">
        <v>0.31836009199999998</v>
      </c>
      <c r="D71" s="3">
        <v>4.7569985470000002</v>
      </c>
      <c r="E71" s="3">
        <v>0.41849599574074076</v>
      </c>
      <c r="F71" s="3">
        <v>2.2686584239999998</v>
      </c>
      <c r="G71" s="3">
        <f t="shared" si="2"/>
        <v>0.47569985470000004</v>
      </c>
      <c r="H71" s="3">
        <v>4.2288860000000001</v>
      </c>
      <c r="I71" s="3">
        <v>0.82579175172413799</v>
      </c>
    </row>
    <row r="72" spans="1:9">
      <c r="A72" s="2" t="s">
        <v>178</v>
      </c>
      <c r="B72" s="3">
        <v>4.5486627320000004</v>
      </c>
      <c r="C72" s="3">
        <v>0.37961175400000002</v>
      </c>
      <c r="D72" s="3">
        <v>4.0821547650000003</v>
      </c>
      <c r="E72" s="3">
        <v>0.49737566407407408</v>
      </c>
      <c r="F72" s="3">
        <v>2.6343033509999998</v>
      </c>
      <c r="G72" s="3">
        <f t="shared" si="2"/>
        <v>0.40821547650000001</v>
      </c>
      <c r="H72" s="3">
        <v>3.2831278450000001</v>
      </c>
      <c r="I72" s="3">
        <v>0.57078012241379306</v>
      </c>
    </row>
    <row r="73" spans="1:9">
      <c r="A73" s="2" t="s">
        <v>125</v>
      </c>
      <c r="B73" s="3">
        <v>4.1599212440000004</v>
      </c>
      <c r="C73" s="3">
        <v>0.45273915100000001</v>
      </c>
      <c r="D73" s="3">
        <v>3.6793608980000001</v>
      </c>
      <c r="E73" s="3">
        <v>0.39985214296296295</v>
      </c>
      <c r="F73" s="3">
        <v>2.214641925</v>
      </c>
      <c r="G73" s="3">
        <f t="shared" si="2"/>
        <v>0.36793608980000003</v>
      </c>
      <c r="H73" s="3">
        <v>3.1052637870000002</v>
      </c>
      <c r="I73" s="3">
        <v>0.72260825000000006</v>
      </c>
    </row>
    <row r="74" spans="1:9">
      <c r="A74" s="2" t="s">
        <v>150</v>
      </c>
      <c r="B74" s="3">
        <v>4.2458161130000001</v>
      </c>
      <c r="C74" s="3">
        <v>0.194297318</v>
      </c>
      <c r="D74" s="3">
        <v>4.1906799069999998</v>
      </c>
      <c r="E74" s="3">
        <v>0.43774162740740735</v>
      </c>
      <c r="F74" s="3">
        <v>2.695718126</v>
      </c>
      <c r="G74" s="3">
        <f t="shared" si="2"/>
        <v>0.4190679907</v>
      </c>
      <c r="H74" s="3">
        <v>3.181592454</v>
      </c>
      <c r="I74" s="3">
        <v>0.69812460344827587</v>
      </c>
    </row>
    <row r="75" spans="1:9">
      <c r="A75" s="2" t="s">
        <v>2</v>
      </c>
      <c r="B75" s="3">
        <v>3.72981885</v>
      </c>
      <c r="C75" s="3">
        <v>0.29088642599999998</v>
      </c>
      <c r="D75" s="3">
        <v>3.9040500859999998</v>
      </c>
      <c r="E75" s="3">
        <v>0.47019563203703707</v>
      </c>
      <c r="F75" s="3">
        <v>2.63551051</v>
      </c>
      <c r="G75" s="3">
        <f t="shared" si="2"/>
        <v>0.39040500859999999</v>
      </c>
      <c r="H75" s="3">
        <v>2.8171131269999998</v>
      </c>
      <c r="I75" s="3">
        <v>0.73802717413793095</v>
      </c>
    </row>
    <row r="76" spans="1:9">
      <c r="A76" s="2" t="s">
        <v>32</v>
      </c>
      <c r="B76" s="3">
        <v>4.6694436939999999</v>
      </c>
      <c r="C76" s="3">
        <v>0.258609547</v>
      </c>
      <c r="D76" s="3">
        <v>3.694303852</v>
      </c>
      <c r="E76" s="3">
        <v>0.5033239074074074</v>
      </c>
      <c r="F76" s="3">
        <v>2.6320375939999998</v>
      </c>
      <c r="G76" s="3">
        <f t="shared" si="2"/>
        <v>0.36943038519999999</v>
      </c>
      <c r="H76" s="3">
        <v>3.4668298630000001</v>
      </c>
      <c r="I76" s="3">
        <v>0.67810648620689651</v>
      </c>
    </row>
    <row r="77" spans="1:9">
      <c r="A77" s="2" t="s">
        <v>19</v>
      </c>
      <c r="B77" s="3">
        <v>4.9545816819999997</v>
      </c>
      <c r="C77" s="3">
        <v>0.291320735</v>
      </c>
      <c r="D77" s="3">
        <v>5.036234887</v>
      </c>
      <c r="E77" s="3">
        <v>0.39080839648148147</v>
      </c>
      <c r="F77" s="3">
        <v>3.902855996</v>
      </c>
      <c r="G77" s="3">
        <f t="shared" si="2"/>
        <v>0.50362348869999995</v>
      </c>
      <c r="H77" s="3">
        <v>4.4429831640000002</v>
      </c>
      <c r="I77" s="3">
        <v>0.79194689137931029</v>
      </c>
    </row>
    <row r="78" spans="1:9">
      <c r="A78" s="2" t="s">
        <v>146</v>
      </c>
      <c r="B78" s="3">
        <v>4.751842055</v>
      </c>
      <c r="C78" s="3">
        <v>0.23803397200000001</v>
      </c>
      <c r="D78" s="3">
        <v>4.3510271610000002</v>
      </c>
      <c r="E78" s="3">
        <v>0.3453324612962963</v>
      </c>
      <c r="F78" s="3">
        <v>2.420095222</v>
      </c>
      <c r="G78" s="3">
        <f t="shared" si="2"/>
        <v>0.43510271610000001</v>
      </c>
      <c r="H78" s="3">
        <v>3.5545548139999998</v>
      </c>
      <c r="I78" s="3">
        <v>0.46754443103448273</v>
      </c>
    </row>
    <row r="79" spans="1:9">
      <c r="A79" s="2" t="s">
        <v>135</v>
      </c>
      <c r="B79" s="3">
        <v>4.5069131430000002</v>
      </c>
      <c r="C79" s="3">
        <v>0.42900086599999998</v>
      </c>
      <c r="D79" s="3">
        <v>4.6201944599999996</v>
      </c>
      <c r="E79" s="3">
        <v>0.39676963462962961</v>
      </c>
      <c r="F79" s="3">
        <v>2.231640353</v>
      </c>
      <c r="G79" s="3">
        <f t="shared" si="2"/>
        <v>0.46201944599999994</v>
      </c>
      <c r="H79" s="3">
        <v>3.3282023220000001</v>
      </c>
      <c r="I79" s="3">
        <v>0.66238350000000001</v>
      </c>
    </row>
    <row r="80" spans="1:9">
      <c r="A80" s="2" t="s">
        <v>44</v>
      </c>
      <c r="B80" s="3">
        <v>4.0304566919999996</v>
      </c>
      <c r="C80" s="3">
        <v>0.56687938199999999</v>
      </c>
      <c r="D80" s="3">
        <v>5.0620919530000004</v>
      </c>
      <c r="E80" s="3">
        <v>0.44361828574074069</v>
      </c>
      <c r="F80" s="3">
        <v>3.375780556</v>
      </c>
      <c r="G80" s="3">
        <f t="shared" si="2"/>
        <v>0.50620919530000008</v>
      </c>
      <c r="H80" s="3">
        <v>4.1863058899999999</v>
      </c>
      <c r="I80" s="3">
        <v>0.74257182413793099</v>
      </c>
    </row>
    <row r="81" spans="1:9">
      <c r="A81" s="2" t="s">
        <v>67</v>
      </c>
      <c r="B81" s="3">
        <v>4.4322915370000002</v>
      </c>
      <c r="C81" s="3">
        <v>0.38678152900000001</v>
      </c>
      <c r="D81" s="3">
        <v>4.7758711399999996</v>
      </c>
      <c r="E81" s="3">
        <v>0.41754497740740742</v>
      </c>
      <c r="F81" s="3">
        <v>2.629545427</v>
      </c>
      <c r="G81" s="3">
        <f t="shared" si="2"/>
        <v>0.47758711399999998</v>
      </c>
      <c r="H81" s="3">
        <v>3.909664781</v>
      </c>
      <c r="I81" s="3">
        <v>0.63995242068965519</v>
      </c>
    </row>
    <row r="82" spans="1:9">
      <c r="A82" s="2" t="s">
        <v>124</v>
      </c>
      <c r="B82" s="3">
        <v>4.6042623530000002</v>
      </c>
      <c r="C82" s="3">
        <v>0.73947301700000001</v>
      </c>
      <c r="D82" s="3">
        <v>4.3990888310000003</v>
      </c>
      <c r="E82" s="3">
        <v>0.89955458103448271</v>
      </c>
      <c r="F82" s="3">
        <v>2.7795833619999999</v>
      </c>
      <c r="G82" s="3">
        <f t="shared" si="2"/>
        <v>0.43990888310000004</v>
      </c>
      <c r="H82" s="3">
        <v>3.3262218429999999</v>
      </c>
      <c r="I82" s="3">
        <v>0.82343742586206892</v>
      </c>
    </row>
    <row r="83" spans="1:9">
      <c r="A83" s="2" t="s">
        <v>172</v>
      </c>
      <c r="B83" s="3">
        <v>5.0039280899999996</v>
      </c>
      <c r="C83" s="3">
        <v>0.48330394199999999</v>
      </c>
      <c r="D83" s="3">
        <v>4.9204607610000002</v>
      </c>
      <c r="E83" s="3">
        <v>0.34747908148148143</v>
      </c>
      <c r="F83" s="3">
        <v>2.5052866649999999</v>
      </c>
      <c r="G83" s="3">
        <f t="shared" si="2"/>
        <v>0.49204607610000001</v>
      </c>
      <c r="H83" s="3">
        <v>3.5703225550000002</v>
      </c>
      <c r="I83" s="3">
        <v>0.65586222586206899</v>
      </c>
    </row>
    <row r="84" spans="1:9">
      <c r="A84" s="2" t="s">
        <v>193</v>
      </c>
      <c r="B84" s="3">
        <v>4.750943693</v>
      </c>
      <c r="C84" s="3">
        <v>0.23049333699999999</v>
      </c>
      <c r="D84" s="3">
        <v>6.2070326739999997</v>
      </c>
      <c r="E84" s="3">
        <v>0.42665340981481481</v>
      </c>
      <c r="F84" s="3">
        <v>2.7509193930000002</v>
      </c>
      <c r="G84" s="3">
        <f t="shared" si="2"/>
        <v>0.62070326739999993</v>
      </c>
      <c r="H84" s="3">
        <v>4.5747792660000002</v>
      </c>
      <c r="I84" s="3">
        <v>0.46602612586206899</v>
      </c>
    </row>
    <row r="85" spans="1:9">
      <c r="A85" s="2" t="s">
        <v>152</v>
      </c>
      <c r="B85" s="3">
        <v>4.7325601519999996</v>
      </c>
      <c r="C85" s="3">
        <v>0.376923809</v>
      </c>
      <c r="D85" s="3">
        <v>4.8151318630000004</v>
      </c>
      <c r="E85" s="3">
        <v>0.33950318574074073</v>
      </c>
      <c r="F85" s="3">
        <v>2.2893039750000002</v>
      </c>
      <c r="G85" s="3">
        <f t="shared" si="2"/>
        <v>0.48151318630000006</v>
      </c>
      <c r="H85" s="3">
        <v>3.741115771</v>
      </c>
      <c r="I85" s="3">
        <v>0.92583271034482761</v>
      </c>
    </row>
    <row r="86" spans="1:9">
      <c r="A86" s="2" t="s">
        <v>165</v>
      </c>
      <c r="B86" s="3">
        <v>4.6507228960000004</v>
      </c>
      <c r="C86" s="3">
        <v>0.37434015100000001</v>
      </c>
      <c r="D86" s="3">
        <v>5.5873824360000004</v>
      </c>
      <c r="E86" s="3">
        <v>0.34738522518518516</v>
      </c>
      <c r="F86" s="3">
        <v>2.7278158320000001</v>
      </c>
      <c r="G86" s="3">
        <f t="shared" si="2"/>
        <v>0.55873824360000002</v>
      </c>
      <c r="H86" s="3">
        <v>4.6795183199999997</v>
      </c>
      <c r="I86" s="3">
        <v>0.75377157931034477</v>
      </c>
    </row>
    <row r="87" spans="1:9">
      <c r="A87" s="2" t="s">
        <v>56</v>
      </c>
      <c r="B87" s="3">
        <v>5.474904982</v>
      </c>
      <c r="C87" s="3">
        <v>0.298606967</v>
      </c>
      <c r="D87" s="3">
        <v>4.9334246970000004</v>
      </c>
      <c r="E87" s="3">
        <v>0.38117268296296297</v>
      </c>
      <c r="F87" s="3">
        <v>2.4828537960000001</v>
      </c>
      <c r="G87" s="3">
        <f t="shared" si="2"/>
        <v>0.49334246970000006</v>
      </c>
      <c r="H87" s="3">
        <v>4.6677883400000004</v>
      </c>
      <c r="I87" s="3">
        <v>0.38221132931034479</v>
      </c>
    </row>
    <row r="88" spans="1:9">
      <c r="A88" s="2" t="s">
        <v>59</v>
      </c>
      <c r="B88" s="3">
        <v>4.2323022789999998</v>
      </c>
      <c r="C88" s="3">
        <v>0.47295811599999998</v>
      </c>
      <c r="D88" s="3">
        <v>4.9226065139999999</v>
      </c>
      <c r="E88" s="3">
        <v>0.77845152241379301</v>
      </c>
      <c r="F88" s="3">
        <v>2.9775940680000001</v>
      </c>
      <c r="G88" s="3">
        <f t="shared" si="2"/>
        <v>0.49226065139999997</v>
      </c>
      <c r="H88" s="3">
        <v>3.8675787509999999</v>
      </c>
      <c r="I88" s="3">
        <v>0.92583271034482761</v>
      </c>
    </row>
    <row r="89" spans="1:9">
      <c r="A89" s="2" t="s">
        <v>192</v>
      </c>
      <c r="B89" s="3">
        <v>4.4630971700000002</v>
      </c>
      <c r="C89" s="3">
        <v>0.62149487299999995</v>
      </c>
      <c r="D89" s="3">
        <v>4.456860753</v>
      </c>
      <c r="E89" s="3">
        <v>0.29284721833333333</v>
      </c>
      <c r="F89" s="3">
        <v>2.535992464</v>
      </c>
      <c r="G89" s="3">
        <f t="shared" si="2"/>
        <v>0.44568607529999998</v>
      </c>
      <c r="H89" s="3">
        <v>3.280907896</v>
      </c>
      <c r="I89" s="3">
        <v>0.74352316379310346</v>
      </c>
    </row>
    <row r="90" spans="1:9">
      <c r="A90" s="2" t="s">
        <v>185</v>
      </c>
      <c r="B90" s="3">
        <v>5.0168825290000001</v>
      </c>
      <c r="C90" s="3">
        <v>0.46950168599999997</v>
      </c>
      <c r="D90" s="3">
        <v>4.3612228030000004</v>
      </c>
      <c r="E90" s="3">
        <v>0.33398475425925928</v>
      </c>
      <c r="F90" s="3">
        <v>2.8885298719999999</v>
      </c>
      <c r="G90" s="3">
        <f t="shared" si="2"/>
        <v>0.43612228030000005</v>
      </c>
      <c r="H90" s="3">
        <v>3.6903285480000001</v>
      </c>
      <c r="I90" s="3">
        <v>0.67726146896551731</v>
      </c>
    </row>
    <row r="91" spans="1:9">
      <c r="A91" s="2" t="s">
        <v>153</v>
      </c>
      <c r="B91" s="3">
        <v>4.5512320390000003</v>
      </c>
      <c r="C91" s="3">
        <v>0.39860121100000001</v>
      </c>
      <c r="D91" s="3">
        <v>4.6183251800000003</v>
      </c>
      <c r="E91" s="3">
        <v>0.28587643166666665</v>
      </c>
      <c r="F91" s="3">
        <v>2.4454160699999998</v>
      </c>
      <c r="G91" s="3">
        <f t="shared" si="2"/>
        <v>0.46183251800000003</v>
      </c>
      <c r="H91" s="3">
        <v>3.533146586</v>
      </c>
      <c r="I91" s="3">
        <v>0.31776885689655171</v>
      </c>
    </row>
    <row r="92" spans="1:9">
      <c r="A92" s="2" t="s">
        <v>96</v>
      </c>
      <c r="B92" s="3">
        <v>4.1728903449999999</v>
      </c>
      <c r="C92" s="3">
        <v>0.29726050900000001</v>
      </c>
      <c r="D92" s="3">
        <v>4.9297116179999998</v>
      </c>
      <c r="E92" s="3">
        <v>0.40988205462962962</v>
      </c>
      <c r="F92" s="3">
        <v>2.8342700220000001</v>
      </c>
      <c r="G92" s="3">
        <f t="shared" si="2"/>
        <v>0.4929711618</v>
      </c>
      <c r="H92" s="3">
        <v>3.4925440249999999</v>
      </c>
      <c r="I92" s="3">
        <v>0.49135761724137927</v>
      </c>
    </row>
    <row r="93" spans="1:9">
      <c r="A93" s="2" t="s">
        <v>171</v>
      </c>
      <c r="B93" s="3">
        <v>5.3387080769999997</v>
      </c>
      <c r="C93" s="3">
        <v>0.45391831799999999</v>
      </c>
      <c r="D93" s="3">
        <v>4.7714190060000004</v>
      </c>
      <c r="E93" s="3">
        <v>0.35201852518518523</v>
      </c>
      <c r="F93" s="3">
        <v>2.9553978669999998</v>
      </c>
      <c r="G93" s="3">
        <f t="shared" si="2"/>
        <v>0.47714190060000006</v>
      </c>
      <c r="H93" s="3">
        <v>3.628402876</v>
      </c>
      <c r="I93" s="3">
        <v>0.64099842586206901</v>
      </c>
    </row>
    <row r="94" spans="1:9">
      <c r="A94" s="2" t="s">
        <v>46</v>
      </c>
      <c r="B94" s="3">
        <v>4.5334870350000003</v>
      </c>
      <c r="C94" s="3">
        <v>0.53393506099999999</v>
      </c>
      <c r="D94" s="3">
        <v>4.0938704120000002</v>
      </c>
      <c r="E94" s="3">
        <v>0.38131352074074071</v>
      </c>
      <c r="F94" s="3">
        <v>2.2680590469999999</v>
      </c>
      <c r="G94" s="3">
        <f t="shared" si="2"/>
        <v>0.40938704120000002</v>
      </c>
      <c r="H94" s="3">
        <v>3.271091524</v>
      </c>
      <c r="I94" s="3">
        <v>0.94988903620689658</v>
      </c>
    </row>
    <row r="95" spans="1:9">
      <c r="A95" s="2" t="s">
        <v>51</v>
      </c>
      <c r="B95" s="3">
        <v>5.1620506879999999</v>
      </c>
      <c r="C95" s="3">
        <v>0.26572921700000002</v>
      </c>
      <c r="D95" s="3">
        <v>7.4207705349999999</v>
      </c>
      <c r="E95" s="3">
        <v>0.35415364962962964</v>
      </c>
      <c r="F95" s="3">
        <v>3.0663417499999999</v>
      </c>
      <c r="G95" s="3">
        <f t="shared" si="2"/>
        <v>0.74207705349999997</v>
      </c>
      <c r="H95" s="3">
        <v>5.2655209479999998</v>
      </c>
      <c r="I95" s="3">
        <v>0.59910241034482759</v>
      </c>
    </row>
    <row r="96" spans="1:9">
      <c r="A96" s="2" t="s">
        <v>145</v>
      </c>
      <c r="B96" s="3">
        <v>6.2793241039999996</v>
      </c>
      <c r="C96" s="3">
        <v>0.31265332800000001</v>
      </c>
      <c r="D96" s="3">
        <v>5.9649639390000004</v>
      </c>
      <c r="E96" s="3">
        <v>0.47111722333333333</v>
      </c>
      <c r="F96" s="3">
        <v>3.9862074829999998</v>
      </c>
      <c r="G96" s="3">
        <f t="shared" si="2"/>
        <v>0.59649639390000009</v>
      </c>
      <c r="H96" s="3">
        <v>4.971848585</v>
      </c>
      <c r="I96" s="3">
        <v>1.2936574241379311</v>
      </c>
    </row>
    <row r="97" spans="1:9">
      <c r="A97" s="2" t="s">
        <v>127</v>
      </c>
      <c r="B97" s="3">
        <v>4.7561347989999998</v>
      </c>
      <c r="C97" s="3">
        <v>0.61079673599999995</v>
      </c>
      <c r="D97" s="3">
        <v>4.6035425669999999</v>
      </c>
      <c r="E97" s="3">
        <v>0.38029852592592595</v>
      </c>
      <c r="F97" s="3">
        <v>2.7538036799999999</v>
      </c>
      <c r="G97" s="3">
        <f t="shared" si="2"/>
        <v>0.46035425669999996</v>
      </c>
      <c r="H97" s="3">
        <v>3.665165837</v>
      </c>
      <c r="I97" s="3">
        <v>0.62385037241379304</v>
      </c>
    </row>
    <row r="98" spans="1:9">
      <c r="A98" s="2" t="s">
        <v>158</v>
      </c>
      <c r="B98" s="3">
        <v>4.3366195049999998</v>
      </c>
      <c r="C98" s="3">
        <v>0.412161263</v>
      </c>
      <c r="D98" s="3">
        <v>5.3812652160000001</v>
      </c>
      <c r="E98" s="3">
        <v>0.32205014092592593</v>
      </c>
      <c r="F98" s="3">
        <v>2.8590659</v>
      </c>
      <c r="G98" s="3">
        <f t="shared" si="2"/>
        <v>0.53812652159999996</v>
      </c>
      <c r="H98" s="3">
        <v>4.3942801569999999</v>
      </c>
      <c r="I98" s="3">
        <v>0.74202891896551726</v>
      </c>
    </row>
    <row r="99" spans="1:9">
      <c r="A99" s="2" t="s">
        <v>181</v>
      </c>
      <c r="B99" s="3">
        <v>4.6904515509999998</v>
      </c>
      <c r="C99" s="3">
        <v>0.38204161399999997</v>
      </c>
      <c r="D99" s="3">
        <v>8.1273948669999996</v>
      </c>
      <c r="E99" s="3">
        <v>0.31008303074074073</v>
      </c>
      <c r="F99" s="3">
        <v>2.3470975510000001</v>
      </c>
      <c r="G99" s="3">
        <f t="shared" ref="G99:G130" si="3">D99/10</f>
        <v>0.81273948669999996</v>
      </c>
      <c r="H99" s="3">
        <v>7.3042779749999998</v>
      </c>
      <c r="I99" s="3">
        <v>0.62972736724137934</v>
      </c>
    </row>
    <row r="100" spans="1:9">
      <c r="A100" s="2" t="s">
        <v>183</v>
      </c>
      <c r="B100" s="3">
        <v>5.9507148809999997</v>
      </c>
      <c r="C100" s="3">
        <v>0.35739232700000001</v>
      </c>
      <c r="D100" s="3">
        <v>5.7131522009999998</v>
      </c>
      <c r="E100" s="3">
        <v>0.44094857666666665</v>
      </c>
      <c r="F100" s="3">
        <v>2.3461507109999999</v>
      </c>
      <c r="G100" s="3">
        <f t="shared" si="3"/>
        <v>0.57131522010000002</v>
      </c>
      <c r="H100" s="3">
        <v>5.5485099849999999</v>
      </c>
      <c r="I100" s="3">
        <v>0.53185043793103448</v>
      </c>
    </row>
    <row r="101" spans="1:9">
      <c r="A101" s="2" t="s">
        <v>160</v>
      </c>
      <c r="B101" s="3">
        <v>4.7061077960000004</v>
      </c>
      <c r="C101" s="3">
        <v>0.45015808200000001</v>
      </c>
      <c r="D101" s="3">
        <v>5.5273547269999996</v>
      </c>
      <c r="E101" s="3">
        <v>0.37617039833333332</v>
      </c>
      <c r="F101" s="3">
        <v>2.200977102</v>
      </c>
      <c r="G101" s="3">
        <f t="shared" si="3"/>
        <v>0.55273547270000001</v>
      </c>
      <c r="H101" s="3">
        <v>3.8039274750000001</v>
      </c>
      <c r="I101" s="3">
        <v>0.52904508793103455</v>
      </c>
    </row>
    <row r="102" spans="1:9">
      <c r="A102" s="2" t="s">
        <v>18</v>
      </c>
      <c r="B102" s="3">
        <v>5.2140657509999997</v>
      </c>
      <c r="C102" s="3">
        <v>0.29800005600000001</v>
      </c>
      <c r="D102" s="3">
        <v>5.179605273</v>
      </c>
      <c r="E102" s="3">
        <v>0.40804683574074074</v>
      </c>
      <c r="F102" s="3">
        <v>2.519459291</v>
      </c>
      <c r="G102" s="3">
        <f t="shared" si="3"/>
        <v>0.51796052729999997</v>
      </c>
      <c r="H102" s="3">
        <v>4.1000114630000004</v>
      </c>
      <c r="I102" s="3">
        <v>0.70257174310344817</v>
      </c>
    </row>
    <row r="103" spans="1:9">
      <c r="A103" s="2" t="s">
        <v>53</v>
      </c>
      <c r="B103" s="3">
        <v>4.7890436989999996</v>
      </c>
      <c r="C103" s="3">
        <v>0.58450081099999995</v>
      </c>
      <c r="D103" s="3">
        <v>5.2147969649999997</v>
      </c>
      <c r="E103" s="3">
        <v>0.50037621444444447</v>
      </c>
      <c r="F103" s="3">
        <v>3.6630597009999999</v>
      </c>
      <c r="G103" s="3">
        <f t="shared" si="3"/>
        <v>0.52147969649999992</v>
      </c>
      <c r="H103" s="3">
        <v>4.6625997620000001</v>
      </c>
      <c r="I103" s="3">
        <v>0.48814796551724138</v>
      </c>
    </row>
    <row r="104" spans="1:9">
      <c r="A104" s="2" t="s">
        <v>129</v>
      </c>
      <c r="B104" s="3">
        <v>4.7227312059999997</v>
      </c>
      <c r="C104" s="3">
        <v>0.36752049799999997</v>
      </c>
      <c r="D104" s="3">
        <v>5.4933233770000003</v>
      </c>
      <c r="E104" s="3">
        <v>0.31057573944444444</v>
      </c>
      <c r="F104" s="3">
        <v>2.9354136569999998</v>
      </c>
      <c r="G104" s="3">
        <f t="shared" si="3"/>
        <v>0.54933233770000001</v>
      </c>
      <c r="H104" s="3">
        <v>4.7604683520000002</v>
      </c>
      <c r="I104" s="3">
        <v>1.0435648896551724</v>
      </c>
    </row>
    <row r="105" spans="1:9">
      <c r="A105" s="2" t="s">
        <v>164</v>
      </c>
      <c r="B105" s="3">
        <v>4.9782321979999997</v>
      </c>
      <c r="C105" s="3">
        <v>0.60706185199999996</v>
      </c>
      <c r="D105" s="3">
        <v>5.7942518329999997</v>
      </c>
      <c r="E105" s="3">
        <v>0.4123673075925926</v>
      </c>
      <c r="F105" s="3">
        <v>3.1079685440000002</v>
      </c>
      <c r="G105" s="3">
        <f t="shared" si="3"/>
        <v>0.57942518329999992</v>
      </c>
      <c r="H105" s="3">
        <v>4.6561981919999997</v>
      </c>
      <c r="I105" s="3">
        <v>0.81761415344827593</v>
      </c>
    </row>
    <row r="106" spans="1:9">
      <c r="A106" s="2" t="s">
        <v>71</v>
      </c>
      <c r="B106" s="3">
        <v>5.3980117339999998</v>
      </c>
      <c r="C106" s="3">
        <v>0.49202231800000001</v>
      </c>
      <c r="D106" s="3">
        <v>5.2067144929999998</v>
      </c>
      <c r="E106" s="3">
        <v>0.45229858481481483</v>
      </c>
      <c r="F106" s="3">
        <v>3.0938191150000001</v>
      </c>
      <c r="G106" s="3">
        <f t="shared" si="3"/>
        <v>0.52067144929999998</v>
      </c>
      <c r="H106" s="3">
        <v>4.445038297</v>
      </c>
      <c r="I106" s="3">
        <v>0.54763749482758617</v>
      </c>
    </row>
    <row r="107" spans="1:9">
      <c r="A107" s="2" t="s">
        <v>6</v>
      </c>
      <c r="B107" s="3">
        <v>5.0567187369999997</v>
      </c>
      <c r="C107" s="3">
        <v>0.35498058799999999</v>
      </c>
      <c r="D107" s="3">
        <v>5.3469084029999996</v>
      </c>
      <c r="E107" s="3">
        <v>0.44847187648148146</v>
      </c>
      <c r="F107" s="3">
        <v>3.3201561009999998</v>
      </c>
      <c r="G107" s="3">
        <f t="shared" si="3"/>
        <v>0.53469084029999991</v>
      </c>
      <c r="H107" s="3">
        <v>4.9852068029999996</v>
      </c>
      <c r="I107" s="3">
        <v>0.79534195862068957</v>
      </c>
    </row>
    <row r="108" spans="1:9">
      <c r="A108" s="2" t="s">
        <v>75</v>
      </c>
      <c r="B108" s="3">
        <v>5.2921046489999997</v>
      </c>
      <c r="C108" s="3">
        <v>0.68233818300000004</v>
      </c>
      <c r="D108" s="3">
        <v>5.6080307239999998</v>
      </c>
      <c r="E108" s="3">
        <v>0.37412168759259257</v>
      </c>
      <c r="F108" s="3">
        <v>3.3130753319999999</v>
      </c>
      <c r="G108" s="3">
        <f t="shared" si="3"/>
        <v>0.56080307239999994</v>
      </c>
      <c r="H108" s="3">
        <v>4.8023084669999996</v>
      </c>
      <c r="I108" s="3">
        <v>0.95068281551724132</v>
      </c>
    </row>
    <row r="109" spans="1:9">
      <c r="A109" s="2" t="s">
        <v>21</v>
      </c>
      <c r="B109" s="3">
        <v>5.2690594290000003</v>
      </c>
      <c r="C109" s="3">
        <v>0.51380947799999999</v>
      </c>
      <c r="D109" s="3">
        <v>5.7666963530000004</v>
      </c>
      <c r="E109" s="3">
        <v>0.42873276370370372</v>
      </c>
      <c r="F109" s="3">
        <v>3.8501933479999999</v>
      </c>
      <c r="G109" s="3">
        <f t="shared" si="3"/>
        <v>0.57666963530000004</v>
      </c>
      <c r="H109" s="3">
        <v>5.271829576</v>
      </c>
      <c r="I109" s="3">
        <v>0.63111583103448277</v>
      </c>
    </row>
    <row r="110" spans="1:9">
      <c r="A110" s="2" t="s">
        <v>63</v>
      </c>
      <c r="B110" s="3">
        <v>4.2473773970000002</v>
      </c>
      <c r="C110" s="3">
        <v>0.56453327399999997</v>
      </c>
      <c r="D110" s="3">
        <v>5.5821875959999998</v>
      </c>
      <c r="E110" s="3">
        <v>0.40163992018518518</v>
      </c>
      <c r="F110" s="3">
        <v>3.0282219690000001</v>
      </c>
      <c r="G110" s="3">
        <f t="shared" si="3"/>
        <v>0.5582187596</v>
      </c>
      <c r="H110" s="3">
        <v>4.4261093310000001</v>
      </c>
      <c r="I110" s="3">
        <v>0.70268270172413805</v>
      </c>
    </row>
    <row r="111" spans="1:9">
      <c r="A111" s="2" t="s">
        <v>100</v>
      </c>
      <c r="B111" s="3">
        <v>4.188797492</v>
      </c>
      <c r="C111" s="3">
        <v>0.67564384600000005</v>
      </c>
      <c r="D111" s="3">
        <v>3.9302166770000002</v>
      </c>
      <c r="E111" s="3">
        <v>0.38142715425925927</v>
      </c>
      <c r="F111" s="3">
        <v>1.8924605189999999</v>
      </c>
      <c r="G111" s="3">
        <f t="shared" si="3"/>
        <v>0.39302166770000002</v>
      </c>
      <c r="H111" s="3">
        <v>3.8496393609999999</v>
      </c>
      <c r="I111" s="3">
        <v>0.52504200862068973</v>
      </c>
    </row>
    <row r="112" spans="1:9">
      <c r="A112" s="2" t="s">
        <v>47</v>
      </c>
      <c r="B112" s="3">
        <v>3.7740736899999998</v>
      </c>
      <c r="C112" s="3">
        <v>0.51728084699999999</v>
      </c>
      <c r="D112" s="3">
        <v>4.302981881</v>
      </c>
      <c r="E112" s="3">
        <v>0.94808431551724137</v>
      </c>
      <c r="F112" s="3">
        <v>1.547563223</v>
      </c>
      <c r="G112" s="3">
        <f t="shared" si="3"/>
        <v>0.43029818809999998</v>
      </c>
      <c r="H112" s="3">
        <v>3.3550033429999999</v>
      </c>
      <c r="I112" s="3">
        <v>0.8317597327586207</v>
      </c>
    </row>
    <row r="113" spans="1:9">
      <c r="A113" s="2" t="s">
        <v>80</v>
      </c>
      <c r="B113" s="3">
        <v>4.1131271030000001</v>
      </c>
      <c r="C113" s="3">
        <v>0.38788610899999998</v>
      </c>
      <c r="D113" s="3">
        <v>4.50439919</v>
      </c>
      <c r="E113" s="3">
        <v>0.39415304592592593</v>
      </c>
      <c r="F113" s="3">
        <v>1.710617048</v>
      </c>
      <c r="G113" s="3">
        <f t="shared" si="3"/>
        <v>0.45043991900000002</v>
      </c>
      <c r="H113" s="3">
        <v>3.8546746139999999</v>
      </c>
      <c r="I113" s="3">
        <v>0.73888497586206892</v>
      </c>
    </row>
    <row r="114" spans="1:9">
      <c r="A114" s="2" t="s">
        <v>13</v>
      </c>
      <c r="B114" s="3">
        <v>3.7217717440000002</v>
      </c>
      <c r="C114" s="3">
        <v>0.36623992399999999</v>
      </c>
      <c r="D114" s="3">
        <v>4.0370347889999998</v>
      </c>
      <c r="E114" s="3">
        <v>0.47778339425925925</v>
      </c>
      <c r="F114" s="3">
        <v>1.931466774</v>
      </c>
      <c r="G114" s="3">
        <f t="shared" si="3"/>
        <v>0.40370347889999997</v>
      </c>
      <c r="H114" s="3">
        <v>2.4866978400000002</v>
      </c>
      <c r="I114" s="3">
        <v>0.61547916034482753</v>
      </c>
    </row>
    <row r="115" spans="1:9">
      <c r="A115" s="2" t="s">
        <v>16</v>
      </c>
      <c r="B115" s="3">
        <v>3.2168076449999998</v>
      </c>
      <c r="C115" s="3">
        <v>0.310699526</v>
      </c>
      <c r="D115" s="3">
        <v>3.687900333</v>
      </c>
      <c r="E115" s="3">
        <v>0.29538324388888887</v>
      </c>
      <c r="F115" s="3">
        <v>1.639966593</v>
      </c>
      <c r="G115" s="3">
        <f t="shared" si="3"/>
        <v>0.36879003329999999</v>
      </c>
      <c r="H115" s="3">
        <v>2.6942203600000001</v>
      </c>
      <c r="I115" s="3">
        <v>0.74489867413793109</v>
      </c>
    </row>
    <row r="116" spans="1:9">
      <c r="A116" s="2" t="s">
        <v>25</v>
      </c>
      <c r="B116" s="3">
        <v>3.7295647270000001</v>
      </c>
      <c r="C116" s="3">
        <v>0.30042628700000001</v>
      </c>
      <c r="D116" s="3">
        <v>4.3732663509999998</v>
      </c>
      <c r="E116" s="3">
        <v>0.35044884796296294</v>
      </c>
      <c r="F116" s="3">
        <v>2.132899299</v>
      </c>
      <c r="G116" s="3">
        <f t="shared" si="3"/>
        <v>0.43732663509999997</v>
      </c>
      <c r="H116" s="3">
        <v>3.177400048</v>
      </c>
      <c r="I116" s="3">
        <v>0.60189070862068972</v>
      </c>
    </row>
    <row r="117" spans="1:9">
      <c r="A117" s="2" t="s">
        <v>20</v>
      </c>
      <c r="B117" s="3">
        <v>3.7231189950000001</v>
      </c>
      <c r="C117" s="3">
        <v>0.427008738</v>
      </c>
      <c r="D117" s="3">
        <v>4.562571009</v>
      </c>
      <c r="E117" s="3">
        <v>0.39165815592592595</v>
      </c>
      <c r="F117" s="3">
        <v>1.9946920450000001</v>
      </c>
      <c r="G117" s="3">
        <f t="shared" si="3"/>
        <v>0.45625710089999999</v>
      </c>
      <c r="H117" s="3">
        <v>3.596865582</v>
      </c>
      <c r="I117" s="3">
        <v>0.45794874827586202</v>
      </c>
    </row>
    <row r="118" spans="1:9">
      <c r="A118" s="2" t="s">
        <v>107</v>
      </c>
      <c r="B118" s="3">
        <v>3.60790188</v>
      </c>
      <c r="C118" s="3">
        <v>0.35868697300000002</v>
      </c>
      <c r="D118" s="3">
        <v>3.6329173799999999</v>
      </c>
      <c r="E118" s="3">
        <v>0.41860885333333331</v>
      </c>
      <c r="F118" s="3">
        <v>1.520100692</v>
      </c>
      <c r="G118" s="3">
        <f t="shared" si="3"/>
        <v>0.36329173799999998</v>
      </c>
      <c r="H118" s="3">
        <v>2.8479248030000002</v>
      </c>
      <c r="I118" s="3">
        <v>0.65908413620689654</v>
      </c>
    </row>
    <row r="119" spans="1:9">
      <c r="A119" s="2" t="s">
        <v>176</v>
      </c>
      <c r="B119" s="3">
        <v>4.8318060210000002</v>
      </c>
      <c r="C119" s="3">
        <v>0.44672549499999997</v>
      </c>
      <c r="D119" s="3">
        <v>4.4679118139999998</v>
      </c>
      <c r="E119" s="3">
        <v>0.48547134166666667</v>
      </c>
      <c r="F119" s="3">
        <v>2.5023837040000001</v>
      </c>
      <c r="G119" s="3">
        <f t="shared" si="3"/>
        <v>0.44679118139999996</v>
      </c>
      <c r="H119" s="3">
        <v>3.8300814729999999</v>
      </c>
      <c r="I119" s="3">
        <v>0.48318300862068964</v>
      </c>
    </row>
    <row r="120" spans="1:9">
      <c r="A120" s="2" t="s">
        <v>41</v>
      </c>
      <c r="B120" s="3">
        <v>4.2573466880000002</v>
      </c>
      <c r="C120" s="3">
        <v>0.38510626599999997</v>
      </c>
      <c r="D120" s="3">
        <v>4.3527236739999999</v>
      </c>
      <c r="E120" s="3">
        <v>0.48097639370370371</v>
      </c>
      <c r="F120" s="3">
        <v>1.832524263</v>
      </c>
      <c r="G120" s="3">
        <f t="shared" si="3"/>
        <v>0.43527236739999997</v>
      </c>
      <c r="H120" s="3">
        <v>3.310896396</v>
      </c>
      <c r="I120" s="3">
        <v>0.46564247241379308</v>
      </c>
    </row>
    <row r="121" spans="1:9">
      <c r="A121" s="2" t="s">
        <v>122</v>
      </c>
      <c r="B121" s="3">
        <v>4.521854179</v>
      </c>
      <c r="C121" s="3">
        <v>0.45465601999999999</v>
      </c>
      <c r="D121" s="3">
        <v>4.6945115700000004</v>
      </c>
      <c r="E121" s="3">
        <v>0.37851415444444442</v>
      </c>
      <c r="F121" s="3">
        <v>2.9606305380000002</v>
      </c>
      <c r="G121" s="3">
        <f t="shared" si="3"/>
        <v>0.46945115700000006</v>
      </c>
      <c r="H121" s="3">
        <v>4.050364461</v>
      </c>
      <c r="I121" s="3">
        <v>0.74398147241379309</v>
      </c>
    </row>
    <row r="122" spans="1:9">
      <c r="A122" s="2" t="s">
        <v>73</v>
      </c>
      <c r="B122" s="3">
        <v>4.7534331439999997</v>
      </c>
      <c r="C122" s="3">
        <v>0.49016052999999998</v>
      </c>
      <c r="D122" s="3">
        <v>5.4482936730000002</v>
      </c>
      <c r="E122" s="3">
        <v>0.803647627586207</v>
      </c>
      <c r="F122" s="3">
        <v>3.987951121</v>
      </c>
      <c r="G122" s="3">
        <f t="shared" si="3"/>
        <v>0.54482936729999998</v>
      </c>
      <c r="H122" s="3">
        <v>4.1892149999999999</v>
      </c>
      <c r="I122" s="3">
        <v>0.57060281896551723</v>
      </c>
    </row>
    <row r="123" spans="1:9">
      <c r="A123" s="2" t="s">
        <v>4</v>
      </c>
      <c r="B123" s="3">
        <v>3.5715039260000001</v>
      </c>
      <c r="C123" s="3">
        <v>0.54237104700000005</v>
      </c>
      <c r="D123" s="3">
        <v>6.0611850760000001</v>
      </c>
      <c r="E123" s="3">
        <v>0.45384116944444447</v>
      </c>
      <c r="F123" s="3">
        <v>2.2506146189999998</v>
      </c>
      <c r="G123" s="3">
        <f t="shared" si="3"/>
        <v>0.60611850759999997</v>
      </c>
      <c r="H123" s="3">
        <v>4.7081942400000001</v>
      </c>
      <c r="I123" s="3">
        <v>0.674062724137931</v>
      </c>
    </row>
    <row r="124" spans="1:9">
      <c r="A124" s="2" t="s">
        <v>99</v>
      </c>
      <c r="B124" s="3">
        <v>4.400928296</v>
      </c>
      <c r="C124" s="3">
        <v>0.35937357399999997</v>
      </c>
      <c r="D124" s="3">
        <v>4.2275040920000002</v>
      </c>
      <c r="E124" s="3">
        <v>0.40675277314814812</v>
      </c>
      <c r="F124" s="3">
        <v>2.926186688</v>
      </c>
      <c r="G124" s="3">
        <f t="shared" si="3"/>
        <v>0.42275040920000001</v>
      </c>
      <c r="H124" s="3">
        <v>4.1865319489999999</v>
      </c>
      <c r="I124" s="3">
        <v>0.65956148103448264</v>
      </c>
    </row>
    <row r="125" spans="1:9">
      <c r="A125" s="2" t="s">
        <v>27</v>
      </c>
      <c r="B125" s="3">
        <v>5.0857015749999999</v>
      </c>
      <c r="C125" s="3">
        <v>0.36423698799999998</v>
      </c>
      <c r="D125" s="3">
        <v>4.2473373990000001</v>
      </c>
      <c r="E125" s="3">
        <v>0.34875933425925926</v>
      </c>
      <c r="F125" s="3">
        <v>2.7259484450000002</v>
      </c>
      <c r="G125" s="3">
        <f t="shared" si="3"/>
        <v>0.42473373990000002</v>
      </c>
      <c r="H125" s="3">
        <v>3.5057620310000002</v>
      </c>
      <c r="I125" s="3">
        <v>1.1250723637931035</v>
      </c>
    </row>
    <row r="126" spans="1:9">
      <c r="A126" s="2" t="s">
        <v>74</v>
      </c>
      <c r="B126" s="3">
        <v>4.0122415719999998</v>
      </c>
      <c r="C126" s="3">
        <v>0.28386539100000002</v>
      </c>
      <c r="D126" s="3">
        <v>5.0990600559999999</v>
      </c>
      <c r="E126" s="3">
        <v>0.37071792759259253</v>
      </c>
      <c r="F126" s="3">
        <v>1.914690486</v>
      </c>
      <c r="G126" s="3">
        <f t="shared" si="3"/>
        <v>0.50990600559999999</v>
      </c>
      <c r="H126" s="3">
        <v>4.3577012450000003</v>
      </c>
      <c r="I126" s="3">
        <v>0.92345743103448275</v>
      </c>
    </row>
    <row r="127" spans="1:9">
      <c r="A127" s="2" t="s">
        <v>94</v>
      </c>
      <c r="B127" s="3">
        <v>4.6783310790000003</v>
      </c>
      <c r="C127" s="3">
        <v>0.29556716300000002</v>
      </c>
      <c r="D127" s="3">
        <v>3.1029677200000001</v>
      </c>
      <c r="E127" s="3">
        <v>0.38620578759259261</v>
      </c>
      <c r="F127" s="3">
        <v>1.936219658</v>
      </c>
      <c r="G127" s="3">
        <f t="shared" si="3"/>
        <v>0.310296772</v>
      </c>
      <c r="H127" s="3">
        <v>2.8799020340000001</v>
      </c>
      <c r="I127" s="3">
        <v>0.69626141724137935</v>
      </c>
    </row>
    <row r="128" spans="1:9">
      <c r="A128" s="2" t="s">
        <v>114</v>
      </c>
      <c r="B128" s="3">
        <v>4.2192854679999998</v>
      </c>
      <c r="C128" s="3">
        <v>0.59051020899999995</v>
      </c>
      <c r="D128" s="3">
        <v>4.7734217010000002</v>
      </c>
      <c r="E128" s="3">
        <v>0.48593934310344833</v>
      </c>
      <c r="F128" s="3">
        <v>2.2670352560000002</v>
      </c>
      <c r="G128" s="3">
        <f t="shared" si="3"/>
        <v>0.47734217010000002</v>
      </c>
      <c r="H128" s="3">
        <v>3.7038440979999998</v>
      </c>
      <c r="I128" s="3">
        <v>0.61841224827586205</v>
      </c>
    </row>
    <row r="129" spans="1:9">
      <c r="A129" s="2" t="s">
        <v>111</v>
      </c>
      <c r="B129" s="3">
        <v>4.0131934109999996</v>
      </c>
      <c r="C129" s="3">
        <v>0.46330612700000001</v>
      </c>
      <c r="D129" s="3">
        <v>3.6397832289999998</v>
      </c>
      <c r="E129" s="3">
        <v>0.39546052185185188</v>
      </c>
      <c r="F129" s="3">
        <v>2.149207949</v>
      </c>
      <c r="G129" s="3">
        <f t="shared" si="3"/>
        <v>0.36397832289999998</v>
      </c>
      <c r="H129" s="3">
        <v>2.7013352909999999</v>
      </c>
      <c r="I129" s="3">
        <v>0.95746190344827575</v>
      </c>
    </row>
    <row r="130" spans="1:9">
      <c r="A130" s="2" t="s">
        <v>31</v>
      </c>
      <c r="B130" s="3">
        <v>3.2207573859999998</v>
      </c>
      <c r="C130" s="3">
        <v>0.43966649800000002</v>
      </c>
      <c r="D130" s="3">
        <v>3.9371622390000001</v>
      </c>
      <c r="E130" s="3">
        <v>0.2913828085185185</v>
      </c>
      <c r="F130" s="3">
        <v>1.423398269</v>
      </c>
      <c r="G130" s="3">
        <f t="shared" si="3"/>
        <v>0.3937162239</v>
      </c>
      <c r="H130" s="3">
        <v>2.9628515430000002</v>
      </c>
      <c r="I130" s="3">
        <v>0.54930182241379311</v>
      </c>
    </row>
    <row r="131" spans="1:9">
      <c r="A131" s="2" t="s">
        <v>36</v>
      </c>
      <c r="B131" s="3">
        <v>4.2303372479999997</v>
      </c>
      <c r="C131" s="3">
        <v>0.31687149199999998</v>
      </c>
      <c r="D131" s="3">
        <v>5.3605064130000004</v>
      </c>
      <c r="E131" s="3">
        <v>0.37180727481481485</v>
      </c>
      <c r="F131" s="3">
        <v>3.1289353379999998</v>
      </c>
      <c r="G131" s="3">
        <f t="shared" ref="G131:G162" si="4">D131/10</f>
        <v>0.53605064130000002</v>
      </c>
      <c r="H131" s="3">
        <v>4.7317065649999996</v>
      </c>
      <c r="I131" s="3">
        <v>0.71318248793103456</v>
      </c>
    </row>
    <row r="132" spans="1:9">
      <c r="A132" s="2" t="s">
        <v>137</v>
      </c>
      <c r="B132" s="3">
        <v>3.9137469710000001</v>
      </c>
      <c r="C132" s="3">
        <v>0.242196249</v>
      </c>
      <c r="D132" s="3">
        <v>4.5431302179999999</v>
      </c>
      <c r="E132" s="3">
        <v>0.38472941055555554</v>
      </c>
      <c r="F132" s="3">
        <v>2.9220791190000002</v>
      </c>
      <c r="G132" s="3">
        <f t="shared" si="4"/>
        <v>0.45431302179999999</v>
      </c>
      <c r="H132" s="3">
        <v>3.6423223810000001</v>
      </c>
      <c r="I132" s="3">
        <v>0.73361113620689655</v>
      </c>
    </row>
    <row r="133" spans="1:9">
      <c r="A133" s="2" t="s">
        <v>154</v>
      </c>
      <c r="B133" s="3">
        <v>4.8411280789999998</v>
      </c>
      <c r="C133" s="3">
        <v>0.35171963099999998</v>
      </c>
      <c r="D133" s="3">
        <v>6.0082305500000004</v>
      </c>
      <c r="E133" s="3">
        <v>0.38510258333333336</v>
      </c>
      <c r="F133" s="3">
        <v>2.7909750940000002</v>
      </c>
      <c r="G133" s="3">
        <f t="shared" si="4"/>
        <v>0.60082305499999999</v>
      </c>
      <c r="H133" s="3">
        <v>4.6934223910000004</v>
      </c>
      <c r="I133" s="3">
        <v>0.68763467241379317</v>
      </c>
    </row>
    <row r="134" spans="1:9">
      <c r="A134" s="2" t="s">
        <v>156</v>
      </c>
      <c r="B134" s="3">
        <v>5.3423957250000003</v>
      </c>
      <c r="C134" s="3">
        <v>0.38504522800000002</v>
      </c>
      <c r="D134" s="3">
        <v>5.2721335610000004</v>
      </c>
      <c r="E134" s="3">
        <v>0.42480682925925922</v>
      </c>
      <c r="F134" s="3">
        <v>2.6839924229999998</v>
      </c>
      <c r="G134" s="3">
        <f t="shared" si="4"/>
        <v>0.52721335610000009</v>
      </c>
      <c r="H134" s="3">
        <v>4.5699223250000003</v>
      </c>
      <c r="I134" s="3">
        <v>0.61923450344827591</v>
      </c>
    </row>
    <row r="135" spans="1:9">
      <c r="A135" s="2" t="s">
        <v>187</v>
      </c>
      <c r="B135" s="3">
        <v>3.697666635</v>
      </c>
      <c r="C135" s="3">
        <v>0.20123152799999999</v>
      </c>
      <c r="D135" s="3">
        <v>4.8247456990000002</v>
      </c>
      <c r="E135" s="3">
        <v>0.36661641944444445</v>
      </c>
      <c r="F135" s="3">
        <v>2.3657366930000001</v>
      </c>
      <c r="G135" s="3">
        <f t="shared" si="4"/>
        <v>0.48247456990000004</v>
      </c>
      <c r="H135" s="3">
        <v>3.1325056490000001</v>
      </c>
      <c r="I135" s="3">
        <v>0.77416611034482752</v>
      </c>
    </row>
    <row r="136" spans="1:9">
      <c r="A136" s="2" t="s">
        <v>60</v>
      </c>
      <c r="B136" s="3">
        <v>3.8887225650000001</v>
      </c>
      <c r="C136" s="3">
        <v>0.40169053500000002</v>
      </c>
      <c r="D136" s="3">
        <v>4.1907320800000001</v>
      </c>
      <c r="E136" s="3">
        <v>0.44535962722222222</v>
      </c>
      <c r="F136" s="3">
        <v>1.7549091020000001</v>
      </c>
      <c r="G136" s="3">
        <f t="shared" si="4"/>
        <v>0.41907320800000003</v>
      </c>
      <c r="H136" s="3">
        <v>3.163643333</v>
      </c>
      <c r="I136" s="3">
        <v>0.52247642931034488</v>
      </c>
    </row>
    <row r="137" spans="1:9">
      <c r="A137" s="2" t="s">
        <v>68</v>
      </c>
      <c r="B137" s="3">
        <v>3.8827700260000002</v>
      </c>
      <c r="C137" s="3">
        <v>0.35899297400000002</v>
      </c>
      <c r="D137" s="3">
        <v>3.707745107</v>
      </c>
      <c r="E137" s="3">
        <v>0.36491706925925921</v>
      </c>
      <c r="F137" s="3">
        <v>1.8998393220000001</v>
      </c>
      <c r="G137" s="3">
        <f t="shared" si="4"/>
        <v>0.3707745107</v>
      </c>
      <c r="H137" s="3">
        <v>2.557797206</v>
      </c>
      <c r="I137" s="3">
        <v>0.73137202586206906</v>
      </c>
    </row>
    <row r="138" spans="1:9">
      <c r="A138" s="2" t="s">
        <v>45</v>
      </c>
      <c r="B138" s="3">
        <v>5.0022450579999997</v>
      </c>
      <c r="C138" s="3">
        <v>0.40258712600000002</v>
      </c>
      <c r="D138" s="3">
        <v>4.2469724380000002</v>
      </c>
      <c r="E138" s="3">
        <v>0.41745268055555557</v>
      </c>
      <c r="F138" s="3">
        <v>2.3011051830000002</v>
      </c>
      <c r="G138" s="3">
        <f t="shared" si="4"/>
        <v>0.42469724380000001</v>
      </c>
      <c r="H138" s="3">
        <v>3.0631886879999999</v>
      </c>
      <c r="I138" s="3">
        <v>0.57559787068965518</v>
      </c>
    </row>
    <row r="139" spans="1:9">
      <c r="A139" s="2" t="s">
        <v>103</v>
      </c>
      <c r="B139" s="3">
        <v>4.5044590729999996</v>
      </c>
      <c r="C139" s="3">
        <v>0.37401313899999999</v>
      </c>
      <c r="D139" s="3">
        <v>4.4867694040000003</v>
      </c>
      <c r="E139" s="3">
        <v>0.42376659129629629</v>
      </c>
      <c r="F139" s="3">
        <v>2.5769767840000002</v>
      </c>
      <c r="G139" s="3">
        <f t="shared" si="4"/>
        <v>0.44867694040000006</v>
      </c>
      <c r="H139" s="3">
        <v>3.5367908360000002</v>
      </c>
      <c r="I139" s="3">
        <v>0.5755935982758621</v>
      </c>
    </row>
    <row r="140" spans="1:9">
      <c r="A140" s="2" t="s">
        <v>34</v>
      </c>
      <c r="B140" s="3">
        <v>4.2236352190000002</v>
      </c>
      <c r="C140" s="3">
        <v>0.52945264299999995</v>
      </c>
      <c r="D140" s="3">
        <v>3.7567127600000001</v>
      </c>
      <c r="E140" s="3">
        <v>0.449200317962963</v>
      </c>
      <c r="F140" s="3">
        <v>2.473736841</v>
      </c>
      <c r="G140" s="3">
        <f t="shared" si="4"/>
        <v>0.375671276</v>
      </c>
      <c r="H140" s="3">
        <v>3.0276061379999999</v>
      </c>
      <c r="I140" s="3">
        <v>0.63471948103448272</v>
      </c>
    </row>
    <row r="141" spans="1:9">
      <c r="A141" s="2" t="s">
        <v>90</v>
      </c>
      <c r="B141" s="3">
        <v>4.2229771899999999</v>
      </c>
      <c r="C141" s="3">
        <v>0.400249244</v>
      </c>
      <c r="D141" s="3">
        <v>5.3996706789999998</v>
      </c>
      <c r="E141" s="3">
        <v>0.41506269870370371</v>
      </c>
      <c r="F141" s="3">
        <v>3.180553974</v>
      </c>
      <c r="G141" s="3">
        <f t="shared" si="4"/>
        <v>0.53996706789999993</v>
      </c>
      <c r="H141" s="3">
        <v>4.7042349740000002</v>
      </c>
      <c r="I141" s="3">
        <v>0.57870631896551716</v>
      </c>
    </row>
    <row r="142" spans="1:9">
      <c r="A142" s="2" t="s">
        <v>33</v>
      </c>
      <c r="B142" s="3">
        <v>5.8694064859999999</v>
      </c>
      <c r="C142" s="3">
        <v>0.64826987599999997</v>
      </c>
      <c r="D142" s="3">
        <v>4.2931662719999997</v>
      </c>
      <c r="E142" s="3">
        <v>0.3797583724074074</v>
      </c>
      <c r="F142" s="3">
        <v>2.8485640870000002</v>
      </c>
      <c r="G142" s="3">
        <f t="shared" si="4"/>
        <v>0.42931662719999997</v>
      </c>
      <c r="H142" s="3">
        <v>3.5503404399999998</v>
      </c>
      <c r="I142" s="3">
        <v>0.80750166896551712</v>
      </c>
    </row>
    <row r="143" spans="1:9">
      <c r="A143" s="2" t="s">
        <v>180</v>
      </c>
      <c r="B143" s="3">
        <v>4.824660035</v>
      </c>
      <c r="C143" s="3">
        <v>0.45754214599999998</v>
      </c>
      <c r="D143" s="3">
        <v>5.8380933620000004</v>
      </c>
      <c r="E143" s="3">
        <v>0.37472190111111109</v>
      </c>
      <c r="F143" s="3">
        <v>3.2938223839999998</v>
      </c>
      <c r="G143" s="3">
        <f t="shared" si="4"/>
        <v>0.58380933620000008</v>
      </c>
      <c r="H143" s="3">
        <v>5.5998058180000001</v>
      </c>
      <c r="I143" s="3">
        <v>0.68232495517241387</v>
      </c>
    </row>
    <row r="144" spans="1:9">
      <c r="A144" s="2" t="s">
        <v>140</v>
      </c>
      <c r="B144" s="3">
        <v>4.2658358620000003</v>
      </c>
      <c r="C144" s="3">
        <v>0.27687109100000001</v>
      </c>
      <c r="D144" s="3">
        <v>5.5767554519999996</v>
      </c>
      <c r="E144" s="3">
        <v>0.33294341500000002</v>
      </c>
      <c r="F144" s="3">
        <v>2.4170447400000001</v>
      </c>
      <c r="G144" s="3">
        <f t="shared" si="4"/>
        <v>0.55767554519999996</v>
      </c>
      <c r="H144" s="3">
        <v>5.5723980830000004</v>
      </c>
      <c r="I144" s="3">
        <v>0.80868962586206894</v>
      </c>
    </row>
    <row r="145" spans="1:9">
      <c r="A145" s="2" t="s">
        <v>86</v>
      </c>
      <c r="B145" s="3">
        <v>3.8510997210000002</v>
      </c>
      <c r="C145" s="3">
        <v>0.45120413500000001</v>
      </c>
      <c r="D145" s="3">
        <v>5.03839492</v>
      </c>
      <c r="E145" s="3">
        <v>0.44269587481481482</v>
      </c>
      <c r="F145" s="3">
        <v>2.459789389</v>
      </c>
      <c r="G145" s="3">
        <f t="shared" si="4"/>
        <v>0.503839492</v>
      </c>
      <c r="H145" s="3">
        <v>4.666644368</v>
      </c>
      <c r="I145" s="3">
        <v>0.54002973448275859</v>
      </c>
    </row>
    <row r="146" spans="1:9">
      <c r="A146" s="2" t="s">
        <v>8</v>
      </c>
      <c r="B146" s="3">
        <v>3.7505709870000001</v>
      </c>
      <c r="C146" s="3">
        <v>0.48195641900000002</v>
      </c>
      <c r="D146" s="3">
        <v>4.373278461</v>
      </c>
      <c r="E146" s="3">
        <v>0.39374422407407406</v>
      </c>
      <c r="F146" s="3">
        <v>1.822723836</v>
      </c>
      <c r="G146" s="3">
        <f t="shared" si="4"/>
        <v>0.43732784609999997</v>
      </c>
      <c r="H146" s="3">
        <v>3.4903942790000002</v>
      </c>
      <c r="I146" s="3">
        <v>0.54715192931034473</v>
      </c>
    </row>
    <row r="147" spans="1:9">
      <c r="A147" s="2" t="s">
        <v>79</v>
      </c>
      <c r="B147" s="3">
        <v>4.2344983320000003</v>
      </c>
      <c r="C147" s="3">
        <v>0.54925296499999998</v>
      </c>
      <c r="D147" s="3">
        <v>4.1020287279999996</v>
      </c>
      <c r="E147" s="3">
        <v>0.26654885592592592</v>
      </c>
      <c r="F147" s="3">
        <v>1.8536189219999999</v>
      </c>
      <c r="G147" s="3">
        <f t="shared" si="4"/>
        <v>0.41020287279999995</v>
      </c>
      <c r="H147" s="3">
        <v>3.7094558929999999</v>
      </c>
      <c r="I147" s="3">
        <v>2.480256179310345</v>
      </c>
    </row>
    <row r="148" spans="1:9">
      <c r="A148" s="2" t="s">
        <v>38</v>
      </c>
      <c r="B148" s="3">
        <v>3.9110226880000001</v>
      </c>
      <c r="C148" s="3">
        <v>0.183358047</v>
      </c>
      <c r="D148" s="3">
        <v>3.5748135090000002</v>
      </c>
      <c r="E148" s="3">
        <v>0.37508735037037039</v>
      </c>
      <c r="F148" s="3">
        <v>1.9148335590000001</v>
      </c>
      <c r="G148" s="3">
        <f t="shared" si="4"/>
        <v>0.35748135089999999</v>
      </c>
      <c r="H148" s="3">
        <v>3.116969106</v>
      </c>
      <c r="I148" s="3">
        <v>0.7253782172413793</v>
      </c>
    </row>
    <row r="149" spans="1:9">
      <c r="A149" s="2" t="s">
        <v>22</v>
      </c>
      <c r="B149" s="3">
        <v>3.894894222</v>
      </c>
      <c r="C149" s="3">
        <v>0.26564215699999999</v>
      </c>
      <c r="D149" s="3">
        <v>4.7709270669999997</v>
      </c>
      <c r="E149" s="3">
        <v>0.45910128944444445</v>
      </c>
      <c r="F149" s="3">
        <v>2.3064288940000002</v>
      </c>
      <c r="G149" s="3">
        <f t="shared" si="4"/>
        <v>0.47709270669999998</v>
      </c>
      <c r="H149" s="3">
        <v>3.8119424749999999</v>
      </c>
      <c r="I149" s="3">
        <v>0.64250429310344825</v>
      </c>
    </row>
    <row r="150" spans="1:9">
      <c r="A150" s="2" t="s">
        <v>57</v>
      </c>
      <c r="B150" s="3">
        <v>4.064818067</v>
      </c>
      <c r="C150" s="3">
        <v>0.51005246299999996</v>
      </c>
      <c r="D150" s="3">
        <v>3.7110542139999998</v>
      </c>
      <c r="E150" s="3">
        <v>0.42240923129629632</v>
      </c>
      <c r="F150" s="3">
        <v>1.997429554</v>
      </c>
      <c r="G150" s="3">
        <f t="shared" si="4"/>
        <v>0.37110542139999997</v>
      </c>
      <c r="H150" s="3">
        <v>2.8506819490000002</v>
      </c>
      <c r="I150" s="3">
        <v>0.85273756724137928</v>
      </c>
    </row>
    <row r="151" spans="1:9">
      <c r="A151" s="2" t="s">
        <v>105</v>
      </c>
      <c r="B151" s="3">
        <v>4.6380787669999997</v>
      </c>
      <c r="C151" s="3">
        <v>0.37911013599999999</v>
      </c>
      <c r="D151" s="3">
        <v>4.8400141769999996</v>
      </c>
      <c r="E151" s="3">
        <v>0.42300340611111115</v>
      </c>
      <c r="F151" s="3">
        <v>2.6868494410000001</v>
      </c>
      <c r="G151" s="3">
        <f t="shared" si="4"/>
        <v>0.48400141769999994</v>
      </c>
      <c r="H151" s="3">
        <v>4.570274403</v>
      </c>
      <c r="I151" s="3">
        <v>0.57060281896551723</v>
      </c>
    </row>
    <row r="152" spans="1:9">
      <c r="A152" s="2" t="s">
        <v>84</v>
      </c>
      <c r="B152" s="3">
        <v>4.6333840569999998</v>
      </c>
      <c r="C152" s="3">
        <v>0.241572967</v>
      </c>
      <c r="D152" s="3">
        <v>4.5731827469999997</v>
      </c>
      <c r="E152" s="3">
        <v>0.45010771925925924</v>
      </c>
      <c r="F152" s="3">
        <v>2.4065213000000001</v>
      </c>
      <c r="G152" s="3">
        <f t="shared" si="4"/>
        <v>0.45731827469999997</v>
      </c>
      <c r="H152" s="3">
        <v>3.7488164820000001</v>
      </c>
      <c r="I152" s="3">
        <v>0.54315247758620688</v>
      </c>
    </row>
    <row r="153" spans="1:9">
      <c r="A153" s="2" t="s">
        <v>76</v>
      </c>
      <c r="B153" s="3">
        <v>4.7986054610000002</v>
      </c>
      <c r="C153" s="3">
        <v>0.38009342400000001</v>
      </c>
      <c r="D153" s="3">
        <v>4.8998931179999996</v>
      </c>
      <c r="E153" s="3">
        <v>0.42989224759259259</v>
      </c>
      <c r="F153" s="3">
        <v>2.6509202260000002</v>
      </c>
      <c r="G153" s="3">
        <f t="shared" si="4"/>
        <v>0.48998931179999994</v>
      </c>
      <c r="H153" s="3">
        <v>4.3236786059999996</v>
      </c>
      <c r="I153" s="3">
        <v>0.8317597327586207</v>
      </c>
    </row>
    <row r="154" spans="1:9">
      <c r="A154" s="2" t="s">
        <v>121</v>
      </c>
      <c r="B154" s="3">
        <v>3.7726642749999999</v>
      </c>
      <c r="C154" s="3">
        <v>0.20088230900000001</v>
      </c>
      <c r="D154" s="3">
        <v>4.4581844339999996</v>
      </c>
      <c r="E154" s="3">
        <v>0.46115760759259256</v>
      </c>
      <c r="F154" s="3">
        <v>2.8458673349999999</v>
      </c>
      <c r="G154" s="3">
        <f t="shared" si="4"/>
        <v>0.44581844339999999</v>
      </c>
      <c r="H154" s="3">
        <v>3.6912077239999999</v>
      </c>
      <c r="I154" s="3">
        <v>0.62996388103448286</v>
      </c>
    </row>
    <row r="155" spans="1:9">
      <c r="A155" s="2" t="s">
        <v>14</v>
      </c>
      <c r="B155" s="3">
        <v>3.6979641399999998</v>
      </c>
      <c r="C155" s="3">
        <v>0.26150047500000001</v>
      </c>
      <c r="D155" s="3">
        <v>4.8901102109999997</v>
      </c>
      <c r="E155" s="3">
        <v>0.38721529314814812</v>
      </c>
      <c r="F155" s="3">
        <v>2.1305737680000001</v>
      </c>
      <c r="G155" s="3">
        <f t="shared" si="4"/>
        <v>0.48901102109999994</v>
      </c>
      <c r="H155" s="3">
        <v>3.4834637960000001</v>
      </c>
      <c r="I155" s="3">
        <v>0.50571165344827584</v>
      </c>
    </row>
    <row r="156" spans="1:9">
      <c r="A156" s="2" t="s">
        <v>109</v>
      </c>
      <c r="B156" s="3">
        <v>3.0230857150000001</v>
      </c>
      <c r="C156" s="3">
        <v>0.46896736999999999</v>
      </c>
      <c r="D156" s="3">
        <v>4.8302912009999996</v>
      </c>
      <c r="E156" s="3">
        <v>0.41298092703703704</v>
      </c>
      <c r="F156" s="3">
        <v>1.995220639</v>
      </c>
      <c r="G156" s="3">
        <f t="shared" si="4"/>
        <v>0.48302912009999999</v>
      </c>
      <c r="H156" s="3">
        <v>3.3627123249999999</v>
      </c>
      <c r="I156" s="3">
        <v>0.77814741551724143</v>
      </c>
    </row>
    <row r="157" spans="1:9">
      <c r="A157" s="2" t="s">
        <v>170</v>
      </c>
      <c r="B157" s="3">
        <v>5.0193446880000003</v>
      </c>
      <c r="C157" s="3">
        <v>0.46943735800000003</v>
      </c>
      <c r="D157" s="3">
        <v>6.0868457359999999</v>
      </c>
      <c r="E157" s="3">
        <v>0.33826953499999995</v>
      </c>
      <c r="F157" s="3">
        <v>3.5629485070000002</v>
      </c>
      <c r="G157" s="3">
        <f t="shared" si="4"/>
        <v>0.60868457359999995</v>
      </c>
      <c r="H157" s="3">
        <v>4.9515109329999998</v>
      </c>
      <c r="I157" s="3">
        <v>1.0577264241379312</v>
      </c>
    </row>
    <row r="158" spans="1:9">
      <c r="A158" s="2" t="s">
        <v>62</v>
      </c>
      <c r="B158" s="3">
        <v>4.0039869939999999</v>
      </c>
      <c r="C158" s="3">
        <v>0.41702763199999998</v>
      </c>
      <c r="D158" s="3">
        <v>4.7078378780000003</v>
      </c>
      <c r="E158" s="3">
        <v>0.4936848514814815</v>
      </c>
      <c r="F158" s="3">
        <v>2.2976467650000001</v>
      </c>
      <c r="G158" s="3">
        <f t="shared" si="4"/>
        <v>0.47078378780000002</v>
      </c>
      <c r="H158" s="3">
        <v>3.0733420009999999</v>
      </c>
      <c r="I158" s="3">
        <v>0.74090390689655183</v>
      </c>
    </row>
    <row r="159" spans="1:9">
      <c r="A159" s="2" t="s">
        <v>106</v>
      </c>
      <c r="B159" s="3">
        <v>3.4915351700000001</v>
      </c>
      <c r="C159" s="3">
        <v>0.29340675999999999</v>
      </c>
      <c r="D159" s="3">
        <v>3.3754657369999999</v>
      </c>
      <c r="E159" s="3">
        <v>0.25413154222222223</v>
      </c>
      <c r="F159" s="3">
        <v>1.711139365</v>
      </c>
      <c r="G159" s="3">
        <f t="shared" si="4"/>
        <v>0.33754657369999996</v>
      </c>
      <c r="H159" s="3">
        <v>2.5480775640000002</v>
      </c>
      <c r="I159" s="3">
        <v>0.74880388793103447</v>
      </c>
    </row>
    <row r="160" spans="1:9">
      <c r="A160" s="2" t="s">
        <v>182</v>
      </c>
      <c r="B160" s="3">
        <v>3.3367329040000002</v>
      </c>
      <c r="C160" s="3">
        <v>0.30868261499999999</v>
      </c>
      <c r="D160" s="3">
        <v>4.4349969260000002</v>
      </c>
      <c r="E160" s="3">
        <v>0.39588284425925929</v>
      </c>
      <c r="F160" s="3">
        <v>1.9161676599999999</v>
      </c>
      <c r="G160" s="3">
        <f t="shared" si="4"/>
        <v>0.4434996926</v>
      </c>
      <c r="H160" s="3">
        <v>3.3673568239999998</v>
      </c>
      <c r="I160" s="3">
        <v>0.59566599655172414</v>
      </c>
    </row>
    <row r="161" spans="1:9">
      <c r="A161" s="2" t="s">
        <v>87</v>
      </c>
      <c r="B161" s="3">
        <v>4.0471264060000003</v>
      </c>
      <c r="C161" s="3">
        <v>0.39660214599999999</v>
      </c>
      <c r="D161" s="3">
        <v>5.3854368949999998</v>
      </c>
      <c r="E161" s="3">
        <v>0.41174603203703702</v>
      </c>
      <c r="F161" s="3">
        <v>1.5895386709999999</v>
      </c>
      <c r="G161" s="3">
        <f t="shared" si="4"/>
        <v>0.53854368949999998</v>
      </c>
      <c r="H161" s="3">
        <v>4.0573853590000004</v>
      </c>
      <c r="I161" s="3">
        <v>0.55270744827586205</v>
      </c>
    </row>
    <row r="162" spans="1:9">
      <c r="A162" s="2" t="s">
        <v>134</v>
      </c>
      <c r="B162" s="3">
        <v>3.9914252299999999</v>
      </c>
      <c r="C162" s="3">
        <v>0.25714657000000002</v>
      </c>
      <c r="D162" s="3">
        <v>4.5687397479999996</v>
      </c>
      <c r="E162" s="3">
        <v>0.40317440833333335</v>
      </c>
      <c r="F162" s="3">
        <v>1.6900701629999999</v>
      </c>
      <c r="G162" s="3">
        <f t="shared" si="4"/>
        <v>0.45687397479999997</v>
      </c>
      <c r="H162" s="3">
        <v>4.0350831539999996</v>
      </c>
      <c r="I162" s="3">
        <v>0.6905737913793103</v>
      </c>
    </row>
    <row r="163" spans="1:9">
      <c r="A163" s="2" t="s">
        <v>142</v>
      </c>
      <c r="B163" s="3">
        <v>4.2390179400000001</v>
      </c>
      <c r="C163" s="3">
        <v>0.29018330199999998</v>
      </c>
      <c r="D163" s="3">
        <v>5.4100461339999999</v>
      </c>
      <c r="E163" s="3">
        <v>0.51200568888888887</v>
      </c>
      <c r="F163" s="3">
        <v>2.0296667020000001</v>
      </c>
      <c r="G163" s="3">
        <f t="shared" ref="G163:G196" si="5">D163/10</f>
        <v>0.54100461339999995</v>
      </c>
      <c r="H163" s="3">
        <v>3.7322306420000002</v>
      </c>
      <c r="I163" s="3">
        <v>0.94641228793103449</v>
      </c>
    </row>
    <row r="164" spans="1:9">
      <c r="A164" s="2" t="s">
        <v>92</v>
      </c>
      <c r="B164" s="3">
        <v>3.1421880870000001</v>
      </c>
      <c r="C164" s="3">
        <v>0.31975847800000001</v>
      </c>
      <c r="D164" s="3">
        <v>2.730807972</v>
      </c>
      <c r="E164" s="3">
        <v>0.42506812388888887</v>
      </c>
      <c r="F164" s="3">
        <v>1.819925617</v>
      </c>
      <c r="G164" s="3">
        <f t="shared" si="5"/>
        <v>0.2730807972</v>
      </c>
      <c r="H164" s="3">
        <v>2.090185623</v>
      </c>
      <c r="I164" s="3">
        <v>0.68837431896551726</v>
      </c>
    </row>
    <row r="165" spans="1:9">
      <c r="A165" s="2" t="s">
        <v>30</v>
      </c>
      <c r="B165" s="3">
        <v>3.7150968390000001</v>
      </c>
      <c r="C165" s="3">
        <v>0.34858976800000002</v>
      </c>
      <c r="D165" s="3">
        <v>3.9306468720000001</v>
      </c>
      <c r="E165" s="3">
        <v>0.40787999111111112</v>
      </c>
      <c r="F165" s="3">
        <v>2.3628831360000002</v>
      </c>
      <c r="G165" s="3">
        <f t="shared" si="5"/>
        <v>0.39306468719999998</v>
      </c>
      <c r="H165" s="3">
        <v>3.4957513040000001</v>
      </c>
      <c r="I165" s="3">
        <v>0.89955458103448271</v>
      </c>
    </row>
    <row r="166" spans="1:9">
      <c r="A166" s="2" t="s">
        <v>101</v>
      </c>
      <c r="B166" s="3">
        <v>3.5371079139999999</v>
      </c>
      <c r="C166" s="3">
        <v>0.211985378</v>
      </c>
      <c r="D166" s="3">
        <v>4.0560453259999996</v>
      </c>
      <c r="E166" s="3">
        <v>0.38646339370370369</v>
      </c>
      <c r="F166" s="3">
        <v>2.3015248380000002</v>
      </c>
      <c r="G166" s="3">
        <f t="shared" si="5"/>
        <v>0.40560453259999996</v>
      </c>
      <c r="H166" s="3">
        <v>3.4963697749999998</v>
      </c>
      <c r="I166" s="3">
        <v>0.9306465517241379</v>
      </c>
    </row>
    <row r="167" spans="1:9">
      <c r="A167" s="2" t="s">
        <v>113</v>
      </c>
      <c r="B167" s="3">
        <v>3.544400864</v>
      </c>
      <c r="C167" s="3">
        <v>0.42133067699999999</v>
      </c>
      <c r="D167" s="3">
        <v>4.9717457170000001</v>
      </c>
      <c r="E167" s="3">
        <v>0.42623550629629631</v>
      </c>
      <c r="F167" s="3">
        <v>1.664952161</v>
      </c>
      <c r="G167" s="3">
        <f t="shared" si="5"/>
        <v>0.49717457170000001</v>
      </c>
      <c r="H167" s="3">
        <v>5.5936404069999996</v>
      </c>
      <c r="I167" s="3">
        <v>0.5636453482758621</v>
      </c>
    </row>
    <row r="168" spans="1:9">
      <c r="A168" s="2" t="s">
        <v>118</v>
      </c>
      <c r="B168" s="3">
        <v>3.4640777809999999</v>
      </c>
      <c r="C168" s="3">
        <v>0.42992023099999999</v>
      </c>
      <c r="D168" s="3">
        <v>4.4736890999999996</v>
      </c>
      <c r="E168" s="3">
        <v>0.33580414537037034</v>
      </c>
      <c r="F168" s="3">
        <v>1.600046217</v>
      </c>
      <c r="G168" s="3">
        <f t="shared" si="5"/>
        <v>0.44736890999999995</v>
      </c>
      <c r="H168" s="3">
        <v>3.358096143</v>
      </c>
      <c r="I168" s="3">
        <v>0.51872188965517241</v>
      </c>
    </row>
    <row r="169" spans="1:9">
      <c r="A169" s="2" t="s">
        <v>108</v>
      </c>
      <c r="B169" s="3">
        <v>3.8131206830000002</v>
      </c>
      <c r="C169" s="3">
        <v>0.46948730900000002</v>
      </c>
      <c r="D169" s="3">
        <v>4.8737243770000003</v>
      </c>
      <c r="E169" s="3">
        <v>0.80485766724137942</v>
      </c>
      <c r="F169" s="3">
        <v>2.1471021280000002</v>
      </c>
      <c r="G169" s="3">
        <f t="shared" si="5"/>
        <v>0.48737243770000005</v>
      </c>
      <c r="H169" s="3">
        <v>3.7553624920000002</v>
      </c>
      <c r="I169" s="3">
        <v>0.75377157931034477</v>
      </c>
    </row>
    <row r="170" spans="1:9">
      <c r="A170" s="2" t="s">
        <v>173</v>
      </c>
      <c r="B170" s="3">
        <v>3.887347734</v>
      </c>
      <c r="C170" s="3">
        <v>0.45860888</v>
      </c>
      <c r="D170" s="3">
        <v>4.4498197929999996</v>
      </c>
      <c r="E170" s="3">
        <v>0.32315474759259261</v>
      </c>
      <c r="F170" s="3">
        <v>3.3084722279999998</v>
      </c>
      <c r="G170" s="3">
        <f t="shared" si="5"/>
        <v>0.44498197929999994</v>
      </c>
      <c r="H170" s="3">
        <v>3.8655331319999999</v>
      </c>
      <c r="I170" s="3">
        <v>0.79195687068965515</v>
      </c>
    </row>
    <row r="171" spans="1:9">
      <c r="A171" s="2" t="s">
        <v>43</v>
      </c>
      <c r="B171" s="3">
        <v>2.8659885570000001</v>
      </c>
      <c r="C171" s="3">
        <v>0.411840598</v>
      </c>
      <c r="D171" s="3">
        <v>4.6702605469999998</v>
      </c>
      <c r="E171" s="3">
        <v>0.42287071759259259</v>
      </c>
      <c r="F171" s="3">
        <v>1.909751049</v>
      </c>
      <c r="G171" s="3">
        <f t="shared" si="5"/>
        <v>0.46702605469999997</v>
      </c>
      <c r="H171" s="3">
        <v>3.60532319</v>
      </c>
      <c r="I171" s="3">
        <v>0.5202387465517242</v>
      </c>
    </row>
    <row r="172" spans="1:9">
      <c r="A172" s="2" t="s">
        <v>131</v>
      </c>
      <c r="B172" s="3">
        <v>4.1284445999999999</v>
      </c>
      <c r="C172" s="3">
        <v>0.46182837399999999</v>
      </c>
      <c r="D172" s="3">
        <v>3.1179283450000002</v>
      </c>
      <c r="E172" s="3">
        <v>0.68837431896551726</v>
      </c>
      <c r="F172" s="3">
        <v>1.9410125</v>
      </c>
      <c r="G172" s="3">
        <f t="shared" si="5"/>
        <v>0.3117928345</v>
      </c>
      <c r="H172" s="3">
        <v>2.4337532510000002</v>
      </c>
      <c r="I172" s="3">
        <v>0.62610435862068958</v>
      </c>
    </row>
    <row r="173" spans="1:9">
      <c r="A173" s="2" t="s">
        <v>24</v>
      </c>
      <c r="B173" s="3">
        <v>3.1276393179999999</v>
      </c>
      <c r="C173" s="3">
        <v>0.28211735500000001</v>
      </c>
      <c r="D173" s="3">
        <v>3.9033807810000001</v>
      </c>
      <c r="E173" s="3">
        <v>0.35481265574074072</v>
      </c>
      <c r="F173" s="3">
        <v>1.812337589</v>
      </c>
      <c r="G173" s="3">
        <f t="shared" si="5"/>
        <v>0.39033807809999999</v>
      </c>
      <c r="H173" s="3">
        <v>2.966351516</v>
      </c>
      <c r="I173" s="3">
        <v>0.65764883103448279</v>
      </c>
    </row>
    <row r="174" spans="1:9">
      <c r="A174" s="2" t="s">
        <v>77</v>
      </c>
      <c r="B174" s="3">
        <v>3.8321660249999998</v>
      </c>
      <c r="C174" s="3">
        <v>0.26497483900000002</v>
      </c>
      <c r="D174" s="3">
        <v>4.1469786830000004</v>
      </c>
      <c r="E174" s="3">
        <v>0.42322498166666667</v>
      </c>
      <c r="F174" s="3">
        <v>2.081556269</v>
      </c>
      <c r="G174" s="3">
        <f t="shared" si="5"/>
        <v>0.41469786830000005</v>
      </c>
      <c r="H174" s="3">
        <v>3.2682474890000002</v>
      </c>
      <c r="I174" s="3">
        <v>0.43080131379310344</v>
      </c>
    </row>
    <row r="175" spans="1:9">
      <c r="A175" s="2" t="s">
        <v>40</v>
      </c>
      <c r="B175" s="3">
        <v>3.4997612569999998</v>
      </c>
      <c r="C175" s="3">
        <v>0.51551622799999997</v>
      </c>
      <c r="D175" s="3">
        <v>3.0883325269999999</v>
      </c>
      <c r="E175" s="3">
        <v>0.45034322388888887</v>
      </c>
      <c r="F175" s="3">
        <v>1.6199334009999999</v>
      </c>
      <c r="G175" s="3">
        <f t="shared" si="5"/>
        <v>0.3088332527</v>
      </c>
      <c r="H175" s="3">
        <v>2.5106892250000001</v>
      </c>
      <c r="I175" s="3">
        <v>0.62353121206896556</v>
      </c>
    </row>
    <row r="176" spans="1:9">
      <c r="A176" s="2" t="s">
        <v>5</v>
      </c>
      <c r="B176" s="3">
        <v>3.7762741260000001</v>
      </c>
      <c r="C176" s="3">
        <v>0.38783203300000002</v>
      </c>
      <c r="D176" s="3">
        <v>3.7380293440000001</v>
      </c>
      <c r="E176" s="3">
        <v>0.45505230018518517</v>
      </c>
      <c r="F176" s="3">
        <v>1.761863248</v>
      </c>
      <c r="G176" s="3">
        <f t="shared" si="5"/>
        <v>0.37380293440000001</v>
      </c>
      <c r="H176" s="3">
        <v>2.628322099</v>
      </c>
      <c r="I176" s="3">
        <v>1.0178609586206897</v>
      </c>
    </row>
    <row r="177" spans="1:9">
      <c r="A177" s="2" t="s">
        <v>149</v>
      </c>
      <c r="B177" s="3">
        <v>4.3933698799999998</v>
      </c>
      <c r="C177" s="3">
        <v>0.27413742499999999</v>
      </c>
      <c r="D177" s="3">
        <v>3.3804581709999999</v>
      </c>
      <c r="E177" s="3">
        <v>0.31083748074074075</v>
      </c>
      <c r="F177" s="3">
        <v>2.2743700410000001</v>
      </c>
      <c r="G177" s="3">
        <f t="shared" si="5"/>
        <v>0.33804581709999998</v>
      </c>
      <c r="H177" s="3">
        <v>2.465967091</v>
      </c>
      <c r="I177" s="3">
        <v>1.0260316086206898</v>
      </c>
    </row>
    <row r="178" spans="1:9">
      <c r="A178" s="2" t="s">
        <v>133</v>
      </c>
      <c r="B178" s="3">
        <v>3.2848955399999999</v>
      </c>
      <c r="C178" s="3">
        <v>0.38679792899999998</v>
      </c>
      <c r="D178" s="3">
        <v>5.0183179759999996</v>
      </c>
      <c r="E178" s="3">
        <v>0.38969353000000001</v>
      </c>
      <c r="F178" s="3">
        <v>1.841371402</v>
      </c>
      <c r="G178" s="3">
        <f t="shared" si="5"/>
        <v>0.50183179759999996</v>
      </c>
      <c r="H178" s="3">
        <v>4.6031981899999996</v>
      </c>
      <c r="I178" s="3">
        <v>0.92073712758620696</v>
      </c>
    </row>
    <row r="179" spans="1:9">
      <c r="A179" s="2" t="s">
        <v>83</v>
      </c>
      <c r="B179" s="3">
        <v>3.5354575669999999</v>
      </c>
      <c r="C179" s="3">
        <v>0.41037713999999997</v>
      </c>
      <c r="D179" s="3">
        <v>5.3533134809999998</v>
      </c>
      <c r="E179" s="3">
        <v>0.37390944203703702</v>
      </c>
      <c r="F179" s="3">
        <v>2.8221834050000001</v>
      </c>
      <c r="G179" s="3">
        <f t="shared" si="5"/>
        <v>0.53533134809999994</v>
      </c>
      <c r="H179" s="3">
        <v>4.2291911390000001</v>
      </c>
      <c r="I179" s="3">
        <v>0.78687149137931034</v>
      </c>
    </row>
    <row r="180" spans="1:9">
      <c r="A180" s="2" t="s">
        <v>65</v>
      </c>
      <c r="B180" s="3">
        <v>4.0178752680000001</v>
      </c>
      <c r="C180" s="3">
        <v>0.485408854</v>
      </c>
      <c r="D180" s="3">
        <v>3.8488139989999999</v>
      </c>
      <c r="E180" s="3">
        <v>0.68006169827586205</v>
      </c>
      <c r="F180" s="3">
        <v>2.3053086770000002</v>
      </c>
      <c r="G180" s="3">
        <f t="shared" si="5"/>
        <v>0.38488139989999998</v>
      </c>
      <c r="H180" s="3">
        <v>3.327766048</v>
      </c>
      <c r="I180" s="3">
        <v>0.71933308448275857</v>
      </c>
    </row>
    <row r="181" spans="1:9">
      <c r="A181" s="2" t="s">
        <v>0</v>
      </c>
      <c r="B181" s="3">
        <v>3.514991239</v>
      </c>
      <c r="C181" s="3">
        <v>0.26772037100000001</v>
      </c>
      <c r="D181" s="3">
        <v>4.4773168940000003</v>
      </c>
      <c r="E181" s="3">
        <v>0.35098026592592596</v>
      </c>
      <c r="F181" s="3">
        <v>1.8239885389999999</v>
      </c>
      <c r="G181" s="3">
        <f t="shared" si="5"/>
        <v>0.44773168940000002</v>
      </c>
      <c r="H181" s="3">
        <v>3.0097205339999999</v>
      </c>
      <c r="I181" s="3">
        <v>0.42115069999999999</v>
      </c>
    </row>
    <row r="182" spans="1:9">
      <c r="A182" s="2" t="s">
        <v>26</v>
      </c>
      <c r="B182" s="3">
        <v>4.7598731689999996</v>
      </c>
      <c r="C182" s="3">
        <v>0.41386932500000001</v>
      </c>
      <c r="D182" s="3">
        <v>4.7321997009999999</v>
      </c>
      <c r="E182" s="3">
        <v>0.82579175172413799</v>
      </c>
      <c r="F182" s="3">
        <v>3.5270361069999998</v>
      </c>
      <c r="G182" s="3">
        <f t="shared" si="5"/>
        <v>0.4732199701</v>
      </c>
      <c r="H182" s="3">
        <v>4.5788711979999999</v>
      </c>
      <c r="I182" s="3">
        <v>0.84121957586206897</v>
      </c>
    </row>
    <row r="183" spans="1:9">
      <c r="A183" s="2" t="s">
        <v>10</v>
      </c>
      <c r="B183" s="3">
        <v>3.9405028870000001</v>
      </c>
      <c r="C183" s="3">
        <v>0.28344550200000002</v>
      </c>
      <c r="D183" s="3">
        <v>4.6303700900000004</v>
      </c>
      <c r="E183" s="3">
        <v>0.38531224814814813</v>
      </c>
      <c r="F183" s="3">
        <v>2.5801160360000002</v>
      </c>
      <c r="G183" s="3">
        <f t="shared" si="5"/>
        <v>0.46303700900000005</v>
      </c>
      <c r="H183" s="3">
        <v>3.5857688720000001</v>
      </c>
      <c r="I183" s="3">
        <v>0.39840093793103448</v>
      </c>
    </row>
    <row r="184" spans="1:9">
      <c r="A184" s="2" t="s">
        <v>81</v>
      </c>
      <c r="B184" s="3">
        <v>4.030016818</v>
      </c>
      <c r="C184" s="3">
        <v>0.41876484800000002</v>
      </c>
      <c r="D184" s="3">
        <v>3.6797376050000001</v>
      </c>
      <c r="E184" s="3">
        <v>0.39637184648148149</v>
      </c>
      <c r="F184" s="3">
        <v>2.095911606</v>
      </c>
      <c r="G184" s="3">
        <f t="shared" si="5"/>
        <v>0.36797376050000002</v>
      </c>
      <c r="H184" s="3">
        <v>3.629188375</v>
      </c>
      <c r="I184" s="3">
        <v>1.0550716431034481</v>
      </c>
    </row>
    <row r="185" spans="1:9">
      <c r="A185" s="2" t="s">
        <v>88</v>
      </c>
      <c r="B185" s="3">
        <v>4.2770050709999996</v>
      </c>
      <c r="C185" s="3">
        <v>0.23137338299999999</v>
      </c>
      <c r="D185" s="3">
        <v>4.038686599</v>
      </c>
      <c r="E185" s="3">
        <v>0.46045455814814817</v>
      </c>
      <c r="F185" s="3">
        <v>2.0216542890000002</v>
      </c>
      <c r="G185" s="3">
        <f t="shared" si="5"/>
        <v>0.40386865989999998</v>
      </c>
      <c r="H185" s="3">
        <v>3.0722327520000001</v>
      </c>
      <c r="I185" s="3">
        <v>1.5240248120689657</v>
      </c>
    </row>
    <row r="186" spans="1:9">
      <c r="A186" s="2" t="s">
        <v>123</v>
      </c>
      <c r="B186" s="3">
        <v>4.2171644940000004</v>
      </c>
      <c r="C186" s="3">
        <v>0.37751500300000002</v>
      </c>
      <c r="D186" s="3">
        <v>4.1393363079999999</v>
      </c>
      <c r="E186" s="3">
        <v>0.37785271481481481</v>
      </c>
      <c r="F186" s="3">
        <v>2.9199490099999998</v>
      </c>
      <c r="G186" s="3">
        <f t="shared" si="5"/>
        <v>0.41393363080000001</v>
      </c>
      <c r="H186" s="3">
        <v>3.3448315759999998</v>
      </c>
      <c r="I186" s="3">
        <v>0.71933308448275857</v>
      </c>
    </row>
    <row r="187" spans="1:9">
      <c r="A187" s="2" t="s">
        <v>110</v>
      </c>
      <c r="B187" s="3">
        <v>4.0553016240000002</v>
      </c>
      <c r="C187" s="3">
        <v>0.611298907</v>
      </c>
      <c r="D187" s="3">
        <v>5.092707399</v>
      </c>
      <c r="E187" s="3">
        <v>0.34830603666666665</v>
      </c>
      <c r="F187" s="3">
        <v>2.0644452740000001</v>
      </c>
      <c r="G187" s="3">
        <f t="shared" si="5"/>
        <v>0.50927073990000005</v>
      </c>
      <c r="H187" s="3">
        <v>4.0674184330000003</v>
      </c>
      <c r="I187" s="3">
        <v>0.66742119827586199</v>
      </c>
    </row>
    <row r="188" spans="1:9">
      <c r="A188" s="2" t="s">
        <v>136</v>
      </c>
      <c r="B188" s="3">
        <v>4.8027305340000002</v>
      </c>
      <c r="C188" s="3">
        <v>0.336798502</v>
      </c>
      <c r="D188" s="3">
        <v>4.9137480690000004</v>
      </c>
      <c r="E188" s="3">
        <v>0.32592736574074077</v>
      </c>
      <c r="F188" s="3">
        <v>2.8409422800000002</v>
      </c>
      <c r="G188" s="3">
        <f t="shared" si="5"/>
        <v>0.49137480690000002</v>
      </c>
      <c r="H188" s="3">
        <v>4.4583512729999999</v>
      </c>
      <c r="I188" s="3">
        <v>0.803647627586207</v>
      </c>
    </row>
    <row r="189" spans="1:9">
      <c r="A189" s="2" t="s">
        <v>58</v>
      </c>
      <c r="B189" s="3">
        <v>4.1835156309999997</v>
      </c>
      <c r="C189" s="3">
        <v>0.47234230799999999</v>
      </c>
      <c r="D189" s="3">
        <v>5.2656693529999998</v>
      </c>
      <c r="E189" s="3">
        <v>0.43853387037037034</v>
      </c>
      <c r="F189" s="3">
        <v>3.2353814170000001</v>
      </c>
      <c r="G189" s="3">
        <f t="shared" si="5"/>
        <v>0.52656693529999998</v>
      </c>
      <c r="H189" s="3">
        <v>3.7936735750000001</v>
      </c>
      <c r="I189" s="3">
        <v>0.59993158448275863</v>
      </c>
    </row>
    <row r="190" spans="1:9">
      <c r="A190" s="2" t="s">
        <v>42</v>
      </c>
      <c r="B190" s="3">
        <v>4.6770917389999997</v>
      </c>
      <c r="C190" s="3">
        <v>0.73927577600000005</v>
      </c>
      <c r="D190" s="3">
        <v>3.641202431</v>
      </c>
      <c r="E190" s="3">
        <v>0.41242407999999997</v>
      </c>
      <c r="F190" s="3">
        <v>2.3091596079999999</v>
      </c>
      <c r="G190" s="3">
        <f t="shared" si="5"/>
        <v>0.36412024310000002</v>
      </c>
      <c r="H190" s="3">
        <v>2.6516574610000001</v>
      </c>
      <c r="I190" s="3">
        <v>0.65224298275862069</v>
      </c>
    </row>
    <row r="191" spans="1:9">
      <c r="A191" s="2" t="s">
        <v>155</v>
      </c>
      <c r="B191" s="3">
        <v>5.6370136860000004</v>
      </c>
      <c r="C191" s="3">
        <v>0.25139409699999998</v>
      </c>
      <c r="D191" s="3">
        <v>5.9910911440000003</v>
      </c>
      <c r="E191" s="3">
        <v>0.44241363129629635</v>
      </c>
      <c r="F191" s="3">
        <v>2.8305295639999999</v>
      </c>
      <c r="G191" s="3">
        <f t="shared" si="5"/>
        <v>0.59910911440000003</v>
      </c>
      <c r="H191" s="3">
        <v>4.1832010659999996</v>
      </c>
      <c r="I191" s="3">
        <v>0.52957883448275866</v>
      </c>
    </row>
    <row r="192" spans="1:9">
      <c r="A192" s="2" t="s">
        <v>128</v>
      </c>
      <c r="B192" s="3">
        <v>4.2265560139999998</v>
      </c>
      <c r="C192" s="3">
        <v>0.26232129399999998</v>
      </c>
      <c r="D192" s="3">
        <v>4.3226141560000002</v>
      </c>
      <c r="E192" s="3">
        <v>0.40401248277777779</v>
      </c>
      <c r="F192" s="3">
        <v>2.449618112</v>
      </c>
      <c r="G192" s="3">
        <f t="shared" si="5"/>
        <v>0.43226141560000003</v>
      </c>
      <c r="H192" s="3">
        <v>3.0671025639999998</v>
      </c>
      <c r="I192" s="3">
        <v>0.67979197241379308</v>
      </c>
    </row>
    <row r="193" spans="1:9">
      <c r="A193" s="2" t="s">
        <v>147</v>
      </c>
      <c r="B193" s="3">
        <v>5.0664609660000002</v>
      </c>
      <c r="C193" s="3">
        <v>0.30295602199999999</v>
      </c>
      <c r="D193" s="3">
        <v>5.3394888370000002</v>
      </c>
      <c r="E193" s="3">
        <v>0.35446406277777776</v>
      </c>
      <c r="F193" s="3">
        <v>2.3852870400000001</v>
      </c>
      <c r="G193" s="3">
        <f t="shared" si="5"/>
        <v>0.53394888370000004</v>
      </c>
      <c r="H193" s="3">
        <v>4.0986309539999999</v>
      </c>
      <c r="I193" s="3">
        <v>0.7761795810344827</v>
      </c>
    </row>
    <row r="194" spans="1:9">
      <c r="A194" s="2" t="s">
        <v>48</v>
      </c>
      <c r="B194" s="3">
        <v>4.3594439610000002</v>
      </c>
      <c r="C194" s="3">
        <v>0.505974696</v>
      </c>
      <c r="D194" s="3">
        <v>5.2322646559999999</v>
      </c>
      <c r="E194" s="3">
        <v>0.39989534277777777</v>
      </c>
      <c r="F194" s="3">
        <v>2.7796822849999998</v>
      </c>
      <c r="G194" s="3">
        <f t="shared" si="5"/>
        <v>0.52322646559999997</v>
      </c>
      <c r="H194" s="3">
        <v>3.867049513</v>
      </c>
      <c r="I194" s="3">
        <v>0.60300555862068972</v>
      </c>
    </row>
    <row r="195" spans="1:9">
      <c r="A195" s="2" t="s">
        <v>175</v>
      </c>
      <c r="B195" s="3">
        <v>4.9767403400000001</v>
      </c>
      <c r="C195" s="3">
        <v>0.31777474900000002</v>
      </c>
      <c r="D195" s="3">
        <v>5.4733168919999997</v>
      </c>
      <c r="E195" s="3">
        <v>0.3099188074074074</v>
      </c>
      <c r="F195" s="3">
        <v>3.3092364459999999</v>
      </c>
      <c r="G195" s="3">
        <f t="shared" si="5"/>
        <v>0.54733168919999997</v>
      </c>
      <c r="H195" s="3">
        <v>4.5130401400000002</v>
      </c>
      <c r="I195" s="3">
        <v>0.67088150172413796</v>
      </c>
    </row>
    <row r="196" spans="1:9">
      <c r="A196" s="2" t="s">
        <v>116</v>
      </c>
      <c r="B196" s="3">
        <v>4.6518120539999996</v>
      </c>
      <c r="C196" s="3">
        <v>0.41115629999999997</v>
      </c>
      <c r="D196" s="3">
        <v>5.004907942</v>
      </c>
      <c r="E196" s="3">
        <v>0.35183527537037035</v>
      </c>
      <c r="F196" s="3">
        <v>4.338283874</v>
      </c>
      <c r="G196" s="3">
        <f t="shared" si="5"/>
        <v>0.50049079419999998</v>
      </c>
      <c r="H196" s="3">
        <v>4.41934995</v>
      </c>
      <c r="I196" s="3">
        <v>0.7037732862068965</v>
      </c>
    </row>
  </sheetData>
  <sortState xmlns:xlrd2="http://schemas.microsoft.com/office/spreadsheetml/2017/richdata2" ref="A3:I201">
    <sortCondition ref="A1:A201"/>
  </sortState>
  <mergeCells count="5">
    <mergeCell ref="A1:A2"/>
    <mergeCell ref="B1:C1"/>
    <mergeCell ref="D1:E1"/>
    <mergeCell ref="F1:G1"/>
    <mergeCell ref="H1:I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F715B-416F-EE4C-B6DD-3CC6732700B5}">
  <dimension ref="A1:U14"/>
  <sheetViews>
    <sheetView workbookViewId="0">
      <selection activeCell="G19" sqref="G19"/>
    </sheetView>
  </sheetViews>
  <sheetFormatPr baseColWidth="10" defaultRowHeight="16"/>
  <cols>
    <col min="2" max="21" width="13.33203125" customWidth="1"/>
  </cols>
  <sheetData>
    <row r="1" spans="1:21" ht="18">
      <c r="A1" s="61" t="s">
        <v>398</v>
      </c>
      <c r="B1" s="75" t="s">
        <v>442</v>
      </c>
      <c r="C1" s="61"/>
      <c r="D1" s="61"/>
      <c r="E1" s="61"/>
      <c r="F1" s="61" t="s">
        <v>443</v>
      </c>
      <c r="G1" s="61"/>
      <c r="H1" s="61"/>
      <c r="I1" s="61"/>
      <c r="J1" s="61" t="s">
        <v>434</v>
      </c>
      <c r="K1" s="61"/>
      <c r="L1" s="61"/>
      <c r="M1" s="61"/>
      <c r="N1" s="61" t="s">
        <v>429</v>
      </c>
      <c r="O1" s="61"/>
      <c r="P1" s="61"/>
      <c r="Q1" s="61"/>
      <c r="R1" s="61" t="s">
        <v>430</v>
      </c>
      <c r="S1" s="61"/>
      <c r="T1" s="61"/>
      <c r="U1" s="61"/>
    </row>
    <row r="2" spans="1:21">
      <c r="A2" s="61"/>
      <c r="B2" s="24" t="s">
        <v>435</v>
      </c>
      <c r="C2" s="24" t="s">
        <v>444</v>
      </c>
      <c r="D2" s="24" t="s">
        <v>445</v>
      </c>
      <c r="E2" s="24" t="s">
        <v>446</v>
      </c>
      <c r="F2" s="24" t="s">
        <v>435</v>
      </c>
      <c r="G2" s="24" t="s">
        <v>444</v>
      </c>
      <c r="H2" s="24" t="s">
        <v>445</v>
      </c>
      <c r="I2" s="24" t="s">
        <v>446</v>
      </c>
      <c r="J2" s="24" t="s">
        <v>435</v>
      </c>
      <c r="K2" s="24" t="s">
        <v>444</v>
      </c>
      <c r="L2" s="24" t="s">
        <v>445</v>
      </c>
      <c r="M2" s="24" t="s">
        <v>446</v>
      </c>
      <c r="N2" s="24" t="s">
        <v>435</v>
      </c>
      <c r="O2" s="24" t="s">
        <v>444</v>
      </c>
      <c r="P2" s="24" t="s">
        <v>445</v>
      </c>
      <c r="Q2" s="24" t="s">
        <v>446</v>
      </c>
      <c r="R2" s="24" t="s">
        <v>435</v>
      </c>
      <c r="S2" s="24" t="s">
        <v>444</v>
      </c>
      <c r="T2" s="24" t="s">
        <v>445</v>
      </c>
      <c r="U2" s="24" t="s">
        <v>446</v>
      </c>
    </row>
    <row r="3" spans="1:21">
      <c r="A3" s="2" t="s">
        <v>404</v>
      </c>
      <c r="B3" s="25">
        <v>4.8841166200000004</v>
      </c>
      <c r="C3" s="25">
        <v>2.9689126899999998</v>
      </c>
      <c r="D3" s="25">
        <v>3.7454492799999999</v>
      </c>
      <c r="E3" s="25">
        <v>3.4165958600000002</v>
      </c>
      <c r="F3" s="25">
        <v>13.499586000000001</v>
      </c>
      <c r="G3" s="25">
        <v>18.499637150000002</v>
      </c>
      <c r="H3" s="25">
        <v>16.122759299999998</v>
      </c>
      <c r="I3" s="25">
        <v>18.4443202</v>
      </c>
      <c r="J3" s="25">
        <v>36.8333333</v>
      </c>
      <c r="K3" s="25">
        <v>34.266666700000002</v>
      </c>
      <c r="L3" s="25">
        <v>35.799999999999997</v>
      </c>
      <c r="M3" s="25">
        <v>47.533333329999998</v>
      </c>
      <c r="N3" s="34">
        <v>12</v>
      </c>
      <c r="O3" s="34">
        <v>16</v>
      </c>
      <c r="P3" s="34">
        <v>15</v>
      </c>
      <c r="Q3" s="34">
        <v>23.6666667</v>
      </c>
      <c r="R3" s="25">
        <v>18.565938299999999</v>
      </c>
      <c r="S3" s="25">
        <v>18.408718</v>
      </c>
      <c r="T3" s="25">
        <v>15.6768237</v>
      </c>
      <c r="U3" s="25">
        <v>20.703970999999999</v>
      </c>
    </row>
    <row r="4" spans="1:21">
      <c r="A4" s="2" t="s">
        <v>405</v>
      </c>
      <c r="B4" s="25">
        <v>5.2707526700000003</v>
      </c>
      <c r="C4" s="25">
        <v>2.1344881400000002</v>
      </c>
      <c r="D4" s="25">
        <v>4.83013373</v>
      </c>
      <c r="E4" s="25">
        <v>3.1697291000000001</v>
      </c>
      <c r="F4" s="25">
        <v>18.480960799999998</v>
      </c>
      <c r="G4" s="25">
        <v>15.41390921</v>
      </c>
      <c r="H4" s="25">
        <v>13.642067300000001</v>
      </c>
      <c r="I4" s="25">
        <v>21.609249699999999</v>
      </c>
      <c r="J4" s="25">
        <v>35.233333299999998</v>
      </c>
      <c r="K4" s="25">
        <v>47.733333299999998</v>
      </c>
      <c r="L4" s="25">
        <v>38.033333300000002</v>
      </c>
      <c r="M4" s="25">
        <v>48</v>
      </c>
      <c r="N4" s="34">
        <v>13</v>
      </c>
      <c r="O4" s="34">
        <v>20.333333329999999</v>
      </c>
      <c r="P4" s="34">
        <v>16.6666667</v>
      </c>
      <c r="Q4" s="34">
        <v>18</v>
      </c>
      <c r="R4" s="25">
        <v>11.706804200000001</v>
      </c>
      <c r="S4" s="25">
        <v>22.302847199999999</v>
      </c>
      <c r="T4" s="25">
        <v>23.841099199999999</v>
      </c>
      <c r="U4" s="25">
        <v>19.331336</v>
      </c>
    </row>
    <row r="5" spans="1:21">
      <c r="A5" s="2" t="s">
        <v>406</v>
      </c>
      <c r="B5" s="25">
        <v>4.7595679100000003</v>
      </c>
      <c r="C5" s="25">
        <v>3.4322760300000001</v>
      </c>
      <c r="D5" s="25">
        <v>3.3092228800000001</v>
      </c>
      <c r="E5" s="25">
        <v>3.7050842300000002</v>
      </c>
      <c r="F5" s="25">
        <v>10.42637</v>
      </c>
      <c r="G5" s="25">
        <v>12.23251537</v>
      </c>
      <c r="H5" s="25">
        <v>17.693553399999999</v>
      </c>
      <c r="I5" s="25">
        <v>17.3332427</v>
      </c>
      <c r="J5" s="25">
        <v>39.6666667</v>
      </c>
      <c r="K5" s="25">
        <v>37.566666699999999</v>
      </c>
      <c r="L5" s="25">
        <v>42.2</v>
      </c>
      <c r="M5" s="25">
        <v>48.433333330000004</v>
      </c>
      <c r="N5" s="34">
        <v>14.66666667</v>
      </c>
      <c r="O5" s="34">
        <v>18.6666667</v>
      </c>
      <c r="P5" s="34">
        <v>23</v>
      </c>
      <c r="Q5" s="34">
        <v>24</v>
      </c>
      <c r="R5" s="25">
        <v>10.974208000000001</v>
      </c>
      <c r="S5" s="25">
        <v>12.160814</v>
      </c>
      <c r="T5" s="25">
        <v>15.7391585</v>
      </c>
      <c r="U5" s="25">
        <v>28.456690600000002</v>
      </c>
    </row>
    <row r="6" spans="1:21">
      <c r="A6" s="2" t="s">
        <v>427</v>
      </c>
      <c r="B6" s="25">
        <v>3.59636836</v>
      </c>
      <c r="C6" s="25">
        <v>3.3246318000000001</v>
      </c>
      <c r="D6" s="25">
        <v>3.0263731599999999</v>
      </c>
      <c r="E6" s="25">
        <v>3.1306877800000001</v>
      </c>
      <c r="F6" s="25">
        <v>14.362349</v>
      </c>
      <c r="G6" s="25">
        <v>12.963967609999999</v>
      </c>
      <c r="H6" s="25">
        <v>21.894221600000002</v>
      </c>
      <c r="I6" s="25">
        <v>23.333141699999999</v>
      </c>
      <c r="J6" s="25">
        <v>36.633333299999997</v>
      </c>
      <c r="K6" s="25">
        <v>38.066666699999999</v>
      </c>
      <c r="L6" s="25">
        <v>44.233333299999998</v>
      </c>
      <c r="M6" s="25">
        <v>43.1</v>
      </c>
      <c r="N6" s="34">
        <v>14.6666667</v>
      </c>
      <c r="O6" s="34">
        <v>13.3333333</v>
      </c>
      <c r="P6" s="34">
        <v>14.3333333</v>
      </c>
      <c r="Q6" s="34">
        <v>15</v>
      </c>
      <c r="R6" s="25">
        <v>13.9525621</v>
      </c>
      <c r="S6" s="25">
        <v>17.355830300000001</v>
      </c>
      <c r="T6" s="25">
        <v>19.149944000000001</v>
      </c>
      <c r="U6" s="25">
        <v>17.007670000000001</v>
      </c>
    </row>
    <row r="7" spans="1:21">
      <c r="A7" s="2" t="s">
        <v>428</v>
      </c>
      <c r="B7" s="25">
        <v>4.8069286499999997</v>
      </c>
      <c r="C7" s="25">
        <v>3.71053196</v>
      </c>
      <c r="D7" s="25">
        <v>2.6819510499999999</v>
      </c>
      <c r="E7" s="25">
        <v>3.90194105</v>
      </c>
      <c r="F7" s="25">
        <v>14.701554399999999</v>
      </c>
      <c r="G7" s="25">
        <v>16.456740320000002</v>
      </c>
      <c r="H7" s="25">
        <v>15.391132799999999</v>
      </c>
      <c r="I7" s="25">
        <v>16.687590100000001</v>
      </c>
      <c r="J7" s="25">
        <v>35.733333299999998</v>
      </c>
      <c r="K7" s="25">
        <v>39.6666667</v>
      </c>
      <c r="L7" s="25">
        <v>41.866666700000003</v>
      </c>
      <c r="M7" s="25">
        <v>34.833333330000002</v>
      </c>
      <c r="N7" s="34">
        <v>15.6666667</v>
      </c>
      <c r="O7" s="34">
        <v>19.3333333</v>
      </c>
      <c r="P7" s="34">
        <v>14.6666667</v>
      </c>
      <c r="Q7" s="34">
        <v>15.3333333</v>
      </c>
      <c r="R7" s="25">
        <v>14.6710219</v>
      </c>
      <c r="S7" s="25">
        <v>22.148089800000001</v>
      </c>
      <c r="T7" s="25">
        <v>18.936109600000002</v>
      </c>
      <c r="U7" s="25">
        <v>20.226734</v>
      </c>
    </row>
    <row r="8" spans="1:21">
      <c r="A8" s="2" t="s">
        <v>437</v>
      </c>
      <c r="B8" s="25">
        <v>4.95729883</v>
      </c>
      <c r="C8" s="25">
        <v>3.4899701599999999</v>
      </c>
      <c r="D8" s="25">
        <v>3.5756423700000002</v>
      </c>
      <c r="E8" s="25">
        <v>4.9666590099999999</v>
      </c>
      <c r="F8" s="25">
        <v>14.5195896</v>
      </c>
      <c r="G8" s="25">
        <v>17.48094463</v>
      </c>
      <c r="H8" s="25">
        <v>15.7180032</v>
      </c>
      <c r="I8" s="25">
        <v>16.535359499999998</v>
      </c>
      <c r="J8" s="25">
        <v>36.6</v>
      </c>
      <c r="K8" s="25">
        <v>35.466666699999998</v>
      </c>
      <c r="L8" s="25">
        <v>36.4</v>
      </c>
      <c r="M8" s="25">
        <v>45.033333329999998</v>
      </c>
      <c r="N8" s="34">
        <v>11</v>
      </c>
      <c r="O8" s="34">
        <v>17.6666667</v>
      </c>
      <c r="P8" s="34">
        <v>19.6666667</v>
      </c>
      <c r="Q8" s="34">
        <v>17.3333333</v>
      </c>
      <c r="R8" s="25">
        <v>12.393927</v>
      </c>
      <c r="S8" s="25">
        <v>17.60557</v>
      </c>
      <c r="T8" s="25">
        <v>17.659967999999999</v>
      </c>
      <c r="U8" s="25">
        <v>19.3189648</v>
      </c>
    </row>
    <row r="9" spans="1:21">
      <c r="A9" s="2" t="s">
        <v>438</v>
      </c>
      <c r="B9" s="25">
        <v>4.7912056400000003</v>
      </c>
      <c r="C9" s="25">
        <v>3.5274907500000001</v>
      </c>
      <c r="D9" s="25">
        <v>3.5730720300000001</v>
      </c>
      <c r="E9" s="25">
        <v>4.7600077699999996</v>
      </c>
      <c r="F9" s="25">
        <v>11.299184</v>
      </c>
      <c r="G9" s="25">
        <v>16.387924510000001</v>
      </c>
      <c r="H9" s="25">
        <v>14.4715968</v>
      </c>
      <c r="I9" s="25">
        <v>14.8916725</v>
      </c>
      <c r="J9" s="25">
        <v>36.4</v>
      </c>
      <c r="K9" s="25">
        <v>33.866666700000003</v>
      </c>
      <c r="L9" s="25">
        <v>36.033333300000002</v>
      </c>
      <c r="M9" s="25">
        <v>41.766666669999999</v>
      </c>
      <c r="N9" s="34">
        <v>13</v>
      </c>
      <c r="O9" s="34">
        <v>14.3333333</v>
      </c>
      <c r="P9" s="34">
        <v>20</v>
      </c>
      <c r="Q9" s="34">
        <v>22.3333333</v>
      </c>
      <c r="R9" s="25">
        <v>16.814254999999999</v>
      </c>
      <c r="S9" s="25">
        <v>22.079699099999999</v>
      </c>
      <c r="T9" s="25">
        <v>15.337771399999999</v>
      </c>
      <c r="U9" s="25">
        <v>19.3112013</v>
      </c>
    </row>
    <row r="10" spans="1:21">
      <c r="A10" s="2" t="s">
        <v>439</v>
      </c>
      <c r="B10" s="3" t="s">
        <v>213</v>
      </c>
      <c r="C10" s="3" t="s">
        <v>213</v>
      </c>
      <c r="D10" s="3" t="s">
        <v>213</v>
      </c>
      <c r="E10" s="3" t="s">
        <v>213</v>
      </c>
      <c r="F10" s="25">
        <v>15.068645</v>
      </c>
      <c r="G10" s="25">
        <v>16.647511680000001</v>
      </c>
      <c r="H10" s="25">
        <v>14.8235703</v>
      </c>
      <c r="I10" s="25">
        <v>23.508335800000001</v>
      </c>
      <c r="J10" s="25">
        <v>47.366666700000003</v>
      </c>
      <c r="K10" s="25">
        <v>41.766666700000002</v>
      </c>
      <c r="L10" s="25">
        <v>44.9</v>
      </c>
      <c r="M10" s="25">
        <v>43.933333330000004</v>
      </c>
      <c r="N10" s="34">
        <v>11.3333333</v>
      </c>
      <c r="O10" s="34">
        <v>17.6666667</v>
      </c>
      <c r="P10" s="34">
        <v>20</v>
      </c>
      <c r="Q10" s="34">
        <v>22.6666667</v>
      </c>
      <c r="R10" s="25">
        <v>21.511793300000001</v>
      </c>
      <c r="S10" s="25">
        <v>20.405394000000001</v>
      </c>
      <c r="T10" s="25">
        <v>15.598756</v>
      </c>
      <c r="U10" s="25">
        <v>20.177099999999999</v>
      </c>
    </row>
    <row r="11" spans="1:21">
      <c r="A11" s="2" t="s">
        <v>440</v>
      </c>
      <c r="B11" s="3" t="s">
        <v>213</v>
      </c>
      <c r="C11" s="3" t="s">
        <v>213</v>
      </c>
      <c r="D11" s="3" t="s">
        <v>213</v>
      </c>
      <c r="E11" s="3" t="s">
        <v>213</v>
      </c>
      <c r="F11" s="25">
        <v>10.7582171</v>
      </c>
      <c r="G11" s="25">
        <v>18.310810409999998</v>
      </c>
      <c r="H11" s="25">
        <v>20.535106500000001</v>
      </c>
      <c r="I11" s="25">
        <v>22.0039625</v>
      </c>
      <c r="J11" s="25">
        <v>33.033333300000002</v>
      </c>
      <c r="K11" s="25">
        <v>39</v>
      </c>
      <c r="L11" s="25">
        <v>37.9</v>
      </c>
      <c r="M11" s="25">
        <v>46.1</v>
      </c>
      <c r="N11" s="34">
        <v>16</v>
      </c>
      <c r="O11" s="34">
        <v>19.3333333</v>
      </c>
      <c r="P11" s="34">
        <v>16.6666667</v>
      </c>
      <c r="Q11" s="34">
        <v>25</v>
      </c>
      <c r="R11" s="25">
        <v>15.41084</v>
      </c>
      <c r="S11" s="25">
        <v>15.191177400000001</v>
      </c>
      <c r="T11" s="25">
        <v>22.66808</v>
      </c>
      <c r="U11" s="25">
        <v>26.311716499999999</v>
      </c>
    </row>
    <row r="12" spans="1:21">
      <c r="A12" s="2" t="s">
        <v>441</v>
      </c>
      <c r="B12" s="3" t="s">
        <v>213</v>
      </c>
      <c r="C12" s="3" t="s">
        <v>213</v>
      </c>
      <c r="D12" s="3" t="s">
        <v>213</v>
      </c>
      <c r="E12" s="3" t="s">
        <v>213</v>
      </c>
      <c r="F12" s="25">
        <v>7.0689239300000004</v>
      </c>
      <c r="G12" s="25">
        <v>14.047826799999999</v>
      </c>
      <c r="H12" s="25">
        <v>16.438163200000002</v>
      </c>
      <c r="I12" s="25">
        <v>13.0031122</v>
      </c>
      <c r="J12" s="25">
        <v>40.966666699999998</v>
      </c>
      <c r="K12" s="25">
        <v>36.266666700000002</v>
      </c>
      <c r="L12" s="25">
        <v>41.1666667</v>
      </c>
      <c r="M12" s="25">
        <v>35.233333330000001</v>
      </c>
      <c r="N12" s="34">
        <v>19</v>
      </c>
      <c r="O12" s="34">
        <v>16.6666667</v>
      </c>
      <c r="P12" s="34">
        <v>19.6666667</v>
      </c>
      <c r="Q12" s="34">
        <v>25</v>
      </c>
      <c r="R12" s="25">
        <v>10.738358399999999</v>
      </c>
      <c r="S12" s="25">
        <v>16.956217599999999</v>
      </c>
      <c r="T12" s="25">
        <v>19.4495775</v>
      </c>
      <c r="U12" s="25">
        <v>22.6933632</v>
      </c>
    </row>
    <row r="13" spans="1:21">
      <c r="A13" s="2" t="s">
        <v>195</v>
      </c>
      <c r="B13" s="3">
        <f>AVERAGE(B3:B12)</f>
        <v>4.7237483828571429</v>
      </c>
      <c r="C13" s="3">
        <f t="shared" ref="C13:U13" si="0">AVERAGE(C3:C12)</f>
        <v>3.2269002185714291</v>
      </c>
      <c r="D13" s="3">
        <f t="shared" si="0"/>
        <v>3.5345492142857142</v>
      </c>
      <c r="E13" s="3">
        <f t="shared" si="0"/>
        <v>3.8643864000000008</v>
      </c>
      <c r="F13" s="3">
        <f t="shared" si="0"/>
        <v>13.018537982999998</v>
      </c>
      <c r="G13" s="3">
        <f t="shared" si="0"/>
        <v>15.844178768999999</v>
      </c>
      <c r="H13" s="3">
        <f t="shared" si="0"/>
        <v>16.673017440000002</v>
      </c>
      <c r="I13" s="3">
        <f t="shared" si="0"/>
        <v>18.734998690000001</v>
      </c>
      <c r="J13" s="3">
        <f t="shared" si="0"/>
        <v>37.846666659999997</v>
      </c>
      <c r="K13" s="3">
        <f t="shared" si="0"/>
        <v>38.366666690000002</v>
      </c>
      <c r="L13" s="3">
        <f t="shared" si="0"/>
        <v>39.853333329999998</v>
      </c>
      <c r="M13" s="3">
        <f t="shared" si="0"/>
        <v>43.396666665000005</v>
      </c>
      <c r="N13" s="3">
        <f t="shared" si="0"/>
        <v>14.033333336999998</v>
      </c>
      <c r="O13" s="3">
        <f t="shared" si="0"/>
        <v>17.333333333000002</v>
      </c>
      <c r="P13" s="3">
        <f t="shared" si="0"/>
        <v>17.966666680000003</v>
      </c>
      <c r="Q13" s="3">
        <f t="shared" si="0"/>
        <v>20.833333329999999</v>
      </c>
      <c r="R13" s="3">
        <f t="shared" si="0"/>
        <v>14.673970820000003</v>
      </c>
      <c r="S13" s="3">
        <f t="shared" si="0"/>
        <v>18.461435740000002</v>
      </c>
      <c r="T13" s="3">
        <f t="shared" si="0"/>
        <v>18.405728790000001</v>
      </c>
      <c r="U13" s="3">
        <f t="shared" si="0"/>
        <v>21.353874739999998</v>
      </c>
    </row>
    <row r="14" spans="1:21">
      <c r="A14" s="2" t="s">
        <v>196</v>
      </c>
      <c r="B14" s="3">
        <f>STDEV(B3:B12)</f>
        <v>0.52650034280504121</v>
      </c>
      <c r="C14" s="3">
        <f t="shared" ref="C14:U14" si="1">STDEV(C3:C12)</f>
        <v>0.53309044311145304</v>
      </c>
      <c r="D14" s="3">
        <f t="shared" si="1"/>
        <v>0.67849456134757669</v>
      </c>
      <c r="E14" s="3">
        <f t="shared" si="1"/>
        <v>0.7377114245429176</v>
      </c>
      <c r="F14" s="3">
        <f t="shared" si="1"/>
        <v>3.185843828885397</v>
      </c>
      <c r="G14" s="3">
        <f t="shared" si="1"/>
        <v>2.1572283997423107</v>
      </c>
      <c r="H14" s="3">
        <f t="shared" si="1"/>
        <v>2.6580022929932654</v>
      </c>
      <c r="I14" s="3">
        <f t="shared" si="1"/>
        <v>3.6754515496332703</v>
      </c>
      <c r="J14" s="3">
        <f t="shared" si="1"/>
        <v>4.0039856928864666</v>
      </c>
      <c r="K14" s="3">
        <f t="shared" si="1"/>
        <v>4.1095492354115111</v>
      </c>
      <c r="L14" s="3">
        <f t="shared" si="1"/>
        <v>3.4320997473777797</v>
      </c>
      <c r="M14" s="3">
        <f t="shared" si="1"/>
        <v>4.9064696521248194</v>
      </c>
      <c r="N14" s="3">
        <f t="shared" si="1"/>
        <v>2.4668168197992486</v>
      </c>
      <c r="O14" s="3">
        <f t="shared" si="1"/>
        <v>2.2662309015217739</v>
      </c>
      <c r="P14" s="3">
        <f t="shared" si="1"/>
        <v>2.8993400711025887</v>
      </c>
      <c r="Q14" s="3">
        <f t="shared" si="1"/>
        <v>3.9853125522982702</v>
      </c>
      <c r="R14" s="3">
        <f t="shared" si="1"/>
        <v>3.5075700127178693</v>
      </c>
      <c r="S14" s="3">
        <f t="shared" si="1"/>
        <v>3.3305724884258621</v>
      </c>
      <c r="T14" s="3">
        <f t="shared" si="1"/>
        <v>3.0192126933904082</v>
      </c>
      <c r="U14" s="3">
        <f t="shared" si="1"/>
        <v>3.514976989709238</v>
      </c>
    </row>
  </sheetData>
  <mergeCells count="6">
    <mergeCell ref="R1:U1"/>
    <mergeCell ref="A1:A2"/>
    <mergeCell ref="B1:E1"/>
    <mergeCell ref="F1:I1"/>
    <mergeCell ref="J1:M1"/>
    <mergeCell ref="N1:Q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2329-F6E8-694F-A5F1-D3C97AD932A9}">
  <dimension ref="A1:O14"/>
  <sheetViews>
    <sheetView workbookViewId="0">
      <selection activeCell="I22" sqref="I22"/>
    </sheetView>
  </sheetViews>
  <sheetFormatPr baseColWidth="10" defaultRowHeight="16"/>
  <cols>
    <col min="2" max="15" width="13" bestFit="1" customWidth="1"/>
  </cols>
  <sheetData>
    <row r="1" spans="1:15" ht="18">
      <c r="A1" s="76" t="s">
        <v>431</v>
      </c>
      <c r="B1" s="61" t="s">
        <v>447</v>
      </c>
      <c r="C1" s="61"/>
      <c r="D1" s="61" t="s">
        <v>429</v>
      </c>
      <c r="E1" s="61"/>
      <c r="F1" s="61" t="s">
        <v>430</v>
      </c>
      <c r="G1" s="61"/>
      <c r="H1" s="61" t="s">
        <v>429</v>
      </c>
      <c r="I1" s="61"/>
      <c r="J1" s="61"/>
      <c r="K1" s="61"/>
      <c r="L1" s="61" t="s">
        <v>430</v>
      </c>
      <c r="M1" s="61"/>
      <c r="N1" s="61"/>
      <c r="O1" s="61"/>
    </row>
    <row r="2" spans="1:15" ht="18">
      <c r="A2" s="77"/>
      <c r="B2" s="24" t="s">
        <v>425</v>
      </c>
      <c r="C2" s="24" t="s">
        <v>436</v>
      </c>
      <c r="D2" s="24" t="s">
        <v>425</v>
      </c>
      <c r="E2" s="24" t="s">
        <v>436</v>
      </c>
      <c r="F2" s="24" t="s">
        <v>425</v>
      </c>
      <c r="G2" s="24" t="s">
        <v>436</v>
      </c>
      <c r="H2" s="24" t="s">
        <v>425</v>
      </c>
      <c r="I2" s="24" t="s">
        <v>448</v>
      </c>
      <c r="J2" s="24" t="s">
        <v>445</v>
      </c>
      <c r="K2" s="24" t="s">
        <v>446</v>
      </c>
      <c r="L2" s="24" t="s">
        <v>425</v>
      </c>
      <c r="M2" s="24" t="s">
        <v>449</v>
      </c>
      <c r="N2" s="24" t="s">
        <v>450</v>
      </c>
      <c r="O2" s="24" t="s">
        <v>451</v>
      </c>
    </row>
    <row r="3" spans="1:15">
      <c r="A3" s="2" t="s">
        <v>404</v>
      </c>
      <c r="B3" s="25">
        <v>38.496180000000003</v>
      </c>
      <c r="C3" s="25">
        <v>30.266839999999998</v>
      </c>
      <c r="D3" s="25">
        <v>19.312069999999999</v>
      </c>
      <c r="E3" s="25">
        <v>21.143799999999999</v>
      </c>
      <c r="F3" s="25">
        <v>18.24858</v>
      </c>
      <c r="G3" s="25">
        <v>21.143799999999999</v>
      </c>
      <c r="H3" s="34">
        <v>17.477160000000001</v>
      </c>
      <c r="I3" s="34">
        <v>19.82094</v>
      </c>
      <c r="J3" s="34">
        <v>17.552160000000001</v>
      </c>
      <c r="K3" s="34">
        <v>19.075659999999999</v>
      </c>
      <c r="L3" s="25">
        <v>15.87466</v>
      </c>
      <c r="M3" s="25">
        <v>16.266839999999998</v>
      </c>
      <c r="N3" s="25">
        <v>19.582940000000001</v>
      </c>
      <c r="O3" s="25">
        <v>24.296620000000001</v>
      </c>
    </row>
    <row r="4" spans="1:15">
      <c r="A4" s="2" t="s">
        <v>405</v>
      </c>
      <c r="B4" s="25">
        <v>34.517600000000002</v>
      </c>
      <c r="C4" s="25">
        <v>37.070300000000003</v>
      </c>
      <c r="D4" s="25">
        <v>19.292619999999999</v>
      </c>
      <c r="E4" s="25">
        <v>19.629249999999999</v>
      </c>
      <c r="F4" s="25">
        <v>17.877099999999999</v>
      </c>
      <c r="G4" s="25">
        <v>19.629249999999999</v>
      </c>
      <c r="H4" s="34">
        <v>23.27628</v>
      </c>
      <c r="I4" s="34">
        <v>23.25948</v>
      </c>
      <c r="J4" s="34">
        <v>23.471160000000001</v>
      </c>
      <c r="K4" s="34">
        <v>21.565180000000002</v>
      </c>
      <c r="L4" s="25">
        <v>19.826979999999999</v>
      </c>
      <c r="M4" s="25">
        <v>23.0703</v>
      </c>
      <c r="N4" s="25">
        <v>26.2486</v>
      </c>
      <c r="O4" s="25">
        <v>19.781120000000001</v>
      </c>
    </row>
    <row r="5" spans="1:15">
      <c r="A5" s="2" t="s">
        <v>406</v>
      </c>
      <c r="B5" s="25">
        <v>33.666339999999998</v>
      </c>
      <c r="C5" s="25">
        <v>33.260559999999998</v>
      </c>
      <c r="D5" s="25">
        <v>18.452310000000001</v>
      </c>
      <c r="E5" s="25">
        <v>19.89424</v>
      </c>
      <c r="F5" s="25">
        <v>17.43309</v>
      </c>
      <c r="G5" s="25">
        <v>19.89424</v>
      </c>
      <c r="H5" s="34">
        <v>22.978100000000001</v>
      </c>
      <c r="I5" s="34">
        <v>27.166620000000002</v>
      </c>
      <c r="J5" s="34">
        <v>20.156700000000001</v>
      </c>
      <c r="K5" s="34">
        <v>21.208860000000001</v>
      </c>
      <c r="L5" s="25">
        <v>24.317959999999999</v>
      </c>
      <c r="M5" s="25">
        <v>19.260560000000002</v>
      </c>
      <c r="N5" s="25">
        <v>25.905860000000001</v>
      </c>
      <c r="O5" s="25">
        <v>21.2073</v>
      </c>
    </row>
    <row r="6" spans="1:15">
      <c r="A6" s="2" t="s">
        <v>427</v>
      </c>
      <c r="B6" s="25">
        <v>37.808100000000003</v>
      </c>
      <c r="C6" s="25">
        <v>31.469339999999999</v>
      </c>
      <c r="D6" s="25">
        <v>17.34892</v>
      </c>
      <c r="E6" s="25">
        <v>16.134160000000001</v>
      </c>
      <c r="F6" s="25">
        <v>21.467510000000001</v>
      </c>
      <c r="G6" s="25">
        <v>16.134160000000001</v>
      </c>
      <c r="H6" s="34">
        <v>19.20628</v>
      </c>
      <c r="I6" s="34">
        <v>18.598320000000001</v>
      </c>
      <c r="J6" s="34">
        <v>28.403559999999999</v>
      </c>
      <c r="K6" s="34">
        <v>31.365179999999999</v>
      </c>
      <c r="L6" s="25">
        <v>25.739719999999998</v>
      </c>
      <c r="M6" s="25">
        <v>17.469339999999999</v>
      </c>
      <c r="N6" s="25">
        <v>21.570440000000001</v>
      </c>
      <c r="O6" s="25">
        <v>16.446200000000001</v>
      </c>
    </row>
    <row r="7" spans="1:15">
      <c r="A7" s="2" t="s">
        <v>428</v>
      </c>
      <c r="B7" s="25">
        <v>42.684359999999998</v>
      </c>
      <c r="C7" s="25">
        <v>37.430900000000001</v>
      </c>
      <c r="D7" s="25">
        <v>19.621549999999999</v>
      </c>
      <c r="E7" s="25">
        <v>18.914110000000001</v>
      </c>
      <c r="F7" s="25">
        <v>23.80744</v>
      </c>
      <c r="G7" s="25">
        <v>18.914110000000001</v>
      </c>
      <c r="H7" s="34">
        <v>23.7454</v>
      </c>
      <c r="I7" s="34">
        <v>18.140519999999999</v>
      </c>
      <c r="J7" s="34">
        <v>19.181699999999999</v>
      </c>
      <c r="K7" s="34">
        <v>22.76942</v>
      </c>
      <c r="L7" s="25">
        <v>19.808160000000001</v>
      </c>
      <c r="M7" s="25">
        <v>22.430900000000001</v>
      </c>
      <c r="N7" s="25">
        <v>25.295000000000002</v>
      </c>
      <c r="O7" s="25">
        <v>22.71022</v>
      </c>
    </row>
    <row r="8" spans="1:15">
      <c r="A8" s="2" t="s">
        <v>437</v>
      </c>
      <c r="B8" s="25">
        <v>40.71658</v>
      </c>
      <c r="C8" s="25">
        <v>34.626399999999997</v>
      </c>
      <c r="D8" s="25">
        <v>21.024539999999998</v>
      </c>
      <c r="E8" s="25">
        <v>22.321459999999998</v>
      </c>
      <c r="F8" s="25">
        <v>18.67249</v>
      </c>
      <c r="G8" s="25">
        <v>22.321459999999998</v>
      </c>
      <c r="H8" s="34">
        <v>20.492540000000002</v>
      </c>
      <c r="I8" s="34">
        <v>22.361879999999999</v>
      </c>
      <c r="J8" s="34">
        <v>19.643979999999999</v>
      </c>
      <c r="K8" s="34">
        <v>19.794779999999999</v>
      </c>
      <c r="L8" s="25">
        <v>23.033439999999999</v>
      </c>
      <c r="M8" s="25">
        <v>20.6264</v>
      </c>
      <c r="N8" s="25">
        <v>23.957879999999999</v>
      </c>
      <c r="O8" s="25">
        <v>25.26726</v>
      </c>
    </row>
    <row r="9" spans="1:15">
      <c r="A9" s="2" t="s">
        <v>438</v>
      </c>
      <c r="B9" s="25">
        <v>43.428359999999998</v>
      </c>
      <c r="C9" s="25">
        <v>41.811160000000001</v>
      </c>
      <c r="D9" s="25">
        <v>19.826309999999999</v>
      </c>
      <c r="E9" s="25">
        <v>17.746259999999999</v>
      </c>
      <c r="F9" s="25">
        <v>20.489699999999999</v>
      </c>
      <c r="G9" s="25">
        <v>17.746259999999999</v>
      </c>
      <c r="H9" s="34">
        <v>27.39828</v>
      </c>
      <c r="I9" s="34">
        <v>22.681699999999999</v>
      </c>
      <c r="J9" s="34">
        <v>27.595700000000001</v>
      </c>
      <c r="K9" s="34">
        <v>19.611180000000001</v>
      </c>
      <c r="L9" s="25">
        <v>19.162880000000001</v>
      </c>
      <c r="M9" s="25">
        <v>27.811160000000001</v>
      </c>
      <c r="N9" s="25">
        <v>20.986519999999999</v>
      </c>
      <c r="O9" s="25">
        <v>21.06906</v>
      </c>
    </row>
    <row r="10" spans="1:15">
      <c r="A10" s="2" t="s">
        <v>439</v>
      </c>
      <c r="B10" s="25">
        <v>35.93488</v>
      </c>
      <c r="C10" s="25">
        <v>35.966639999999998</v>
      </c>
      <c r="D10" s="25">
        <v>17.774640000000002</v>
      </c>
      <c r="E10" s="25">
        <v>21.012029999999999</v>
      </c>
      <c r="F10" s="25">
        <v>15.9391</v>
      </c>
      <c r="G10" s="25">
        <v>21.012029999999999</v>
      </c>
      <c r="H10" s="34">
        <v>23.338200000000001</v>
      </c>
      <c r="I10" s="34">
        <v>27.144819999999999</v>
      </c>
      <c r="J10" s="34">
        <v>16.42098</v>
      </c>
      <c r="K10" s="34">
        <v>25.914840000000002</v>
      </c>
      <c r="L10" s="25">
        <v>24.292899999999999</v>
      </c>
      <c r="M10" s="25">
        <v>24.966640000000002</v>
      </c>
      <c r="N10" s="25">
        <v>26.319759999999999</v>
      </c>
      <c r="O10" s="25">
        <v>20.166640000000001</v>
      </c>
    </row>
    <row r="11" spans="1:15">
      <c r="A11" s="2" t="s">
        <v>440</v>
      </c>
      <c r="B11" s="25">
        <v>38.420180000000002</v>
      </c>
      <c r="C11" s="25">
        <v>40.370660000000001</v>
      </c>
      <c r="D11" s="25">
        <v>19.495760000000001</v>
      </c>
      <c r="E11" s="25">
        <v>19.78706</v>
      </c>
      <c r="F11" s="25">
        <v>18.66395</v>
      </c>
      <c r="G11" s="25">
        <v>19.78706</v>
      </c>
      <c r="H11" s="34">
        <v>17.50394</v>
      </c>
      <c r="I11" s="34">
        <v>22.8002</v>
      </c>
      <c r="J11" s="34">
        <v>35.042479999999998</v>
      </c>
      <c r="K11" s="34">
        <v>24.03342</v>
      </c>
      <c r="L11" s="25">
        <v>19.29908</v>
      </c>
      <c r="M11" s="25">
        <v>26.370660000000001</v>
      </c>
      <c r="N11" s="25">
        <v>19.613720000000001</v>
      </c>
      <c r="O11" s="25">
        <v>26.848479999999999</v>
      </c>
    </row>
    <row r="12" spans="1:15">
      <c r="A12" s="2" t="s">
        <v>441</v>
      </c>
      <c r="B12" s="25">
        <v>30.488959999999999</v>
      </c>
      <c r="C12" s="25">
        <v>37.184040000000003</v>
      </c>
      <c r="D12" s="25">
        <v>17.576239999999999</v>
      </c>
      <c r="E12" s="25">
        <v>17.819749999999999</v>
      </c>
      <c r="F12" s="25">
        <v>19.776260000000001</v>
      </c>
      <c r="G12" s="25">
        <v>17.819749999999999</v>
      </c>
      <c r="H12" s="34">
        <v>19.612660000000002</v>
      </c>
      <c r="I12" s="34">
        <v>23.280480000000001</v>
      </c>
      <c r="J12" s="34">
        <v>23.5701</v>
      </c>
      <c r="K12" s="34">
        <v>21.369319999999998</v>
      </c>
      <c r="L12" s="25">
        <v>19.851120000000002</v>
      </c>
      <c r="M12" s="25">
        <v>23.18404</v>
      </c>
      <c r="N12" s="25">
        <v>22.03754</v>
      </c>
      <c r="O12" s="25">
        <v>27.282119999999999</v>
      </c>
    </row>
    <row r="13" spans="1:15">
      <c r="A13" s="2" t="s">
        <v>195</v>
      </c>
      <c r="B13" s="3">
        <f>AVERAGE(B3:B12)</f>
        <v>37.616154000000002</v>
      </c>
      <c r="C13" s="3">
        <f t="shared" ref="C13:O13" si="0">AVERAGE(C3:C12)</f>
        <v>35.945683999999993</v>
      </c>
      <c r="D13" s="3">
        <f t="shared" si="0"/>
        <v>18.972496</v>
      </c>
      <c r="E13" s="3">
        <f t="shared" si="0"/>
        <v>19.440211999999999</v>
      </c>
      <c r="F13" s="3">
        <f t="shared" si="0"/>
        <v>19.237521999999998</v>
      </c>
      <c r="G13" s="3">
        <f t="shared" si="0"/>
        <v>19.440211999999999</v>
      </c>
      <c r="H13" s="3">
        <f t="shared" si="0"/>
        <v>21.502884000000002</v>
      </c>
      <c r="I13" s="3">
        <f t="shared" si="0"/>
        <v>22.525496</v>
      </c>
      <c r="J13" s="3">
        <f t="shared" si="0"/>
        <v>23.103851999999996</v>
      </c>
      <c r="K13" s="3">
        <f t="shared" si="0"/>
        <v>22.670783999999998</v>
      </c>
      <c r="L13" s="3">
        <f t="shared" si="0"/>
        <v>21.120690000000003</v>
      </c>
      <c r="M13" s="3">
        <f t="shared" si="0"/>
        <v>22.145684000000003</v>
      </c>
      <c r="N13" s="3">
        <f t="shared" si="0"/>
        <v>23.151826</v>
      </c>
      <c r="O13" s="3">
        <f t="shared" si="0"/>
        <v>22.507501999999999</v>
      </c>
    </row>
    <row r="14" spans="1:15">
      <c r="A14" s="2" t="s">
        <v>196</v>
      </c>
      <c r="B14" s="3">
        <f>STDEV(B3:B12)</f>
        <v>4.0738254335157773</v>
      </c>
      <c r="C14" s="3">
        <f t="shared" ref="C14:O14" si="1">STDEV(C3:C12)</f>
        <v>3.6549227033723537</v>
      </c>
      <c r="D14" s="3">
        <f t="shared" si="1"/>
        <v>1.1615952358067279</v>
      </c>
      <c r="E14" s="3">
        <f t="shared" si="1"/>
        <v>1.8480839289070292</v>
      </c>
      <c r="F14" s="3">
        <f t="shared" si="1"/>
        <v>2.2441961741731449</v>
      </c>
      <c r="G14" s="3">
        <f t="shared" si="1"/>
        <v>1.8480839289070292</v>
      </c>
      <c r="H14" s="3">
        <f t="shared" si="1"/>
        <v>3.171755402280152</v>
      </c>
      <c r="I14" s="3">
        <f t="shared" si="1"/>
        <v>3.0926238543102667</v>
      </c>
      <c r="J14" s="3">
        <f t="shared" si="1"/>
        <v>5.7991235155453609</v>
      </c>
      <c r="K14" s="3">
        <f t="shared" si="1"/>
        <v>3.7057584291214321</v>
      </c>
      <c r="L14" s="3">
        <f t="shared" si="1"/>
        <v>3.0724554917560853</v>
      </c>
      <c r="M14" s="3">
        <f t="shared" si="1"/>
        <v>3.7562014457374184</v>
      </c>
      <c r="N14" s="3">
        <f t="shared" si="1"/>
        <v>2.7108740399943945</v>
      </c>
      <c r="O14" s="3">
        <f t="shared" si="1"/>
        <v>3.4304386720256232</v>
      </c>
    </row>
  </sheetData>
  <mergeCells count="6">
    <mergeCell ref="L1:O1"/>
    <mergeCell ref="A1:A2"/>
    <mergeCell ref="B1:C1"/>
    <mergeCell ref="D1:E1"/>
    <mergeCell ref="F1:G1"/>
    <mergeCell ref="H1:K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0F109-0EA6-7D45-99CE-C28BB288D2A5}">
  <dimension ref="A1:J39"/>
  <sheetViews>
    <sheetView workbookViewId="0">
      <selection activeCell="G13" sqref="G13"/>
    </sheetView>
  </sheetViews>
  <sheetFormatPr baseColWidth="10" defaultRowHeight="16"/>
  <cols>
    <col min="1" max="10" width="10.83203125" style="30"/>
  </cols>
  <sheetData>
    <row r="1" spans="1:10">
      <c r="A1" s="61" t="s">
        <v>422</v>
      </c>
      <c r="B1" s="61" t="s">
        <v>407</v>
      </c>
      <c r="C1" s="61"/>
      <c r="D1" s="61"/>
      <c r="E1" s="61"/>
    </row>
    <row r="2" spans="1:10">
      <c r="A2" s="61"/>
      <c r="B2" s="24" t="s">
        <v>424</v>
      </c>
      <c r="C2" s="24" t="s">
        <v>452</v>
      </c>
      <c r="D2" s="24" t="s">
        <v>453</v>
      </c>
      <c r="E2" s="24" t="s">
        <v>454</v>
      </c>
    </row>
    <row r="3" spans="1:10">
      <c r="A3" s="2" t="s">
        <v>404</v>
      </c>
      <c r="B3" s="25">
        <v>1.0562400000000001</v>
      </c>
      <c r="C3" s="25">
        <v>1.2624200000000001</v>
      </c>
      <c r="D3" s="25">
        <v>1.5345200000000001</v>
      </c>
      <c r="E3" s="25">
        <v>1.7352430000000001</v>
      </c>
    </row>
    <row r="4" spans="1:10">
      <c r="A4" s="2" t="s">
        <v>405</v>
      </c>
      <c r="B4" s="25">
        <v>0.83345000000000002</v>
      </c>
      <c r="C4" s="25">
        <v>1.14524</v>
      </c>
      <c r="D4" s="25">
        <v>1.3525240000000001</v>
      </c>
      <c r="E4" s="25">
        <v>1.9735339999999999</v>
      </c>
    </row>
    <row r="5" spans="1:10">
      <c r="A5" s="2" t="s">
        <v>406</v>
      </c>
      <c r="B5" s="25">
        <v>0.9734524</v>
      </c>
      <c r="C5" s="25">
        <v>1.1242524</v>
      </c>
      <c r="D5" s="25">
        <v>1.5224420000000001</v>
      </c>
      <c r="E5" s="25">
        <v>1.8443240000000001</v>
      </c>
    </row>
    <row r="6" spans="1:10">
      <c r="A6" s="2" t="s">
        <v>195</v>
      </c>
      <c r="B6" s="25">
        <f>AVERAGE(B3:B5)</f>
        <v>0.95438080000000003</v>
      </c>
      <c r="C6" s="25">
        <f t="shared" ref="C6:D6" si="0">AVERAGE(C3:C5)</f>
        <v>1.1773041333333334</v>
      </c>
      <c r="D6" s="25">
        <f t="shared" si="0"/>
        <v>1.4698286666666667</v>
      </c>
      <c r="E6" s="25">
        <f>AVERAGE(E3:E5)</f>
        <v>1.8510336666666667</v>
      </c>
    </row>
    <row r="7" spans="1:10">
      <c r="A7" s="2" t="s">
        <v>196</v>
      </c>
      <c r="B7" s="25">
        <f>STDEV(B3:B5)</f>
        <v>0.11261278999261143</v>
      </c>
      <c r="C7" s="25">
        <f t="shared" ref="C7:D7" si="1">STDEV(C3:C5)</f>
        <v>7.4455711045247147E-2</v>
      </c>
      <c r="D7" s="25">
        <f t="shared" si="1"/>
        <v>0.10176815875966971</v>
      </c>
      <c r="E7" s="25">
        <f>STDEV(E3:E5)</f>
        <v>0.11928711116601537</v>
      </c>
    </row>
    <row r="8" spans="1:10">
      <c r="A8" s="36"/>
      <c r="B8" s="36"/>
      <c r="C8" s="36"/>
      <c r="D8" s="36"/>
      <c r="E8" s="36"/>
    </row>
    <row r="9" spans="1:10" ht="18">
      <c r="A9" s="76" t="s">
        <v>422</v>
      </c>
      <c r="B9" s="61" t="s">
        <v>455</v>
      </c>
      <c r="C9" s="61"/>
      <c r="D9" s="61"/>
      <c r="E9" s="61"/>
      <c r="F9" s="76" t="s">
        <v>422</v>
      </c>
      <c r="G9" s="75" t="s">
        <v>456</v>
      </c>
      <c r="H9" s="61"/>
      <c r="I9" s="61"/>
      <c r="J9" s="61"/>
    </row>
    <row r="10" spans="1:10">
      <c r="A10" s="78"/>
      <c r="B10" s="7" t="s">
        <v>453</v>
      </c>
      <c r="C10" s="7"/>
      <c r="D10" s="7" t="s">
        <v>452</v>
      </c>
      <c r="E10" s="7"/>
      <c r="F10" s="78"/>
      <c r="G10" s="7" t="s">
        <v>453</v>
      </c>
      <c r="H10" s="7"/>
      <c r="I10" s="7" t="s">
        <v>452</v>
      </c>
      <c r="J10" s="7"/>
    </row>
    <row r="11" spans="1:10">
      <c r="A11" s="77"/>
      <c r="B11" s="7" t="s">
        <v>425</v>
      </c>
      <c r="C11" s="7" t="s">
        <v>457</v>
      </c>
      <c r="D11" s="7" t="s">
        <v>425</v>
      </c>
      <c r="E11" s="7" t="s">
        <v>457</v>
      </c>
      <c r="F11" s="77"/>
      <c r="G11" s="7" t="s">
        <v>425</v>
      </c>
      <c r="H11" s="7" t="s">
        <v>457</v>
      </c>
      <c r="I11" s="7" t="s">
        <v>425</v>
      </c>
      <c r="J11" s="7" t="s">
        <v>457</v>
      </c>
    </row>
    <row r="12" spans="1:10">
      <c r="A12" s="2" t="s">
        <v>404</v>
      </c>
      <c r="B12" s="25">
        <v>38.382449999999999</v>
      </c>
      <c r="C12" s="25">
        <v>42.570329999999998</v>
      </c>
      <c r="D12" s="25">
        <v>36.810499999999998</v>
      </c>
      <c r="E12" s="25">
        <v>40.658259999999999</v>
      </c>
      <c r="F12" s="2" t="s">
        <v>404</v>
      </c>
      <c r="G12" s="25">
        <v>4.6651323199999997</v>
      </c>
      <c r="H12" s="25">
        <v>4.0762584000000004</v>
      </c>
      <c r="I12" s="25">
        <v>5.0888710000000001</v>
      </c>
      <c r="J12" s="25">
        <v>4.2495770000000004</v>
      </c>
    </row>
    <row r="13" spans="1:10">
      <c r="A13" s="2" t="s">
        <v>405</v>
      </c>
      <c r="B13" s="25">
        <v>30.71547</v>
      </c>
      <c r="C13" s="25">
        <v>43.05012</v>
      </c>
      <c r="D13" s="25">
        <v>42.401130000000002</v>
      </c>
      <c r="E13" s="25">
        <v>37.42933</v>
      </c>
      <c r="F13" s="2" t="s">
        <v>405</v>
      </c>
      <c r="G13" s="25">
        <v>3.7767088599999998</v>
      </c>
      <c r="H13" s="25">
        <v>3.0762611500000001</v>
      </c>
      <c r="I13" s="25">
        <v>3.6362239999999999</v>
      </c>
      <c r="J13" s="25">
        <v>3.679538</v>
      </c>
    </row>
    <row r="14" spans="1:10">
      <c r="A14" s="2" t="s">
        <v>406</v>
      </c>
      <c r="B14" s="25">
        <v>39.27516</v>
      </c>
      <c r="C14" s="25">
        <v>46.651319999999998</v>
      </c>
      <c r="D14" s="25">
        <v>40.76258</v>
      </c>
      <c r="E14" s="25">
        <v>40.888710000000003</v>
      </c>
      <c r="F14" s="2" t="s">
        <v>406</v>
      </c>
      <c r="G14" s="25">
        <v>4.5354210500000001</v>
      </c>
      <c r="H14" s="25">
        <v>2.6073093599999999</v>
      </c>
      <c r="I14" s="25">
        <v>4.913589</v>
      </c>
      <c r="J14" s="25">
        <v>3.6336580000000001</v>
      </c>
    </row>
    <row r="15" spans="1:10">
      <c r="A15" s="2" t="s">
        <v>427</v>
      </c>
      <c r="B15" s="25">
        <v>37.650570000000002</v>
      </c>
      <c r="C15" s="25">
        <v>37.767090000000003</v>
      </c>
      <c r="D15" s="25">
        <v>30.762609999999999</v>
      </c>
      <c r="E15" s="25">
        <v>36.36224</v>
      </c>
      <c r="F15" s="2" t="s">
        <v>427</v>
      </c>
      <c r="G15" s="25">
        <v>4.0025396000000004</v>
      </c>
      <c r="H15" s="25">
        <v>3.6401713600000001</v>
      </c>
      <c r="I15" s="25">
        <v>3.78424</v>
      </c>
      <c r="J15" s="25">
        <v>4.2019849999999996</v>
      </c>
    </row>
    <row r="16" spans="1:10">
      <c r="A16" s="2" t="s">
        <v>428</v>
      </c>
      <c r="B16" s="25">
        <v>40.840359999999997</v>
      </c>
      <c r="C16" s="25">
        <v>45.354210000000002</v>
      </c>
      <c r="D16" s="25">
        <v>36.073090000000001</v>
      </c>
      <c r="E16" s="25">
        <v>39.135890000000003</v>
      </c>
      <c r="F16" s="2" t="s">
        <v>428</v>
      </c>
      <c r="G16" s="25">
        <v>3.89946233</v>
      </c>
      <c r="H16" s="25">
        <v>3.7278574600000001</v>
      </c>
      <c r="I16" s="25">
        <v>4.1726840000000003</v>
      </c>
      <c r="J16" s="25">
        <v>3.1030880000000001</v>
      </c>
    </row>
    <row r="17" spans="1:10">
      <c r="A17" s="2" t="s">
        <v>437</v>
      </c>
      <c r="B17" s="25">
        <v>35.492750000000001</v>
      </c>
      <c r="C17" s="25">
        <v>40.025399999999998</v>
      </c>
      <c r="D17" s="25">
        <v>36.401710000000001</v>
      </c>
      <c r="E17" s="25">
        <v>37.842399999999998</v>
      </c>
      <c r="F17" s="2" t="s">
        <v>437</v>
      </c>
      <c r="G17" s="25">
        <v>4.1146690899999996</v>
      </c>
      <c r="H17" s="25">
        <v>3.1789864400000001</v>
      </c>
      <c r="I17" s="25">
        <v>4.3956210000000002</v>
      </c>
      <c r="J17" s="25">
        <v>4.603472</v>
      </c>
    </row>
    <row r="18" spans="1:10">
      <c r="A18" s="2" t="s">
        <v>438</v>
      </c>
      <c r="B18" s="25">
        <v>46.110329999999998</v>
      </c>
      <c r="C18" s="25">
        <v>38.994619999999998</v>
      </c>
      <c r="D18" s="25">
        <v>37.278570000000002</v>
      </c>
      <c r="E18" s="25">
        <v>41.726840000000003</v>
      </c>
      <c r="F18" s="2" t="s">
        <v>438</v>
      </c>
      <c r="G18" s="25">
        <v>3.33627005</v>
      </c>
      <c r="H18" s="25">
        <v>3.4343723599999998</v>
      </c>
      <c r="I18" s="25">
        <v>4.216348</v>
      </c>
      <c r="J18" s="25">
        <v>3.9206569999999998</v>
      </c>
    </row>
    <row r="19" spans="1:10">
      <c r="A19" s="2" t="s">
        <v>439</v>
      </c>
      <c r="B19" s="25">
        <v>30.65448</v>
      </c>
      <c r="C19" s="25">
        <v>41.14669</v>
      </c>
      <c r="D19" s="25">
        <v>31.789860000000001</v>
      </c>
      <c r="E19" s="25">
        <v>43.956209999999999</v>
      </c>
      <c r="F19" s="2" t="s">
        <v>439</v>
      </c>
      <c r="G19" s="25">
        <v>4.8078147600000003</v>
      </c>
      <c r="H19" s="25">
        <v>3.9682918900000002</v>
      </c>
      <c r="I19" s="25">
        <v>4.4346459999999999</v>
      </c>
      <c r="J19" s="25">
        <v>3.9011779999999998</v>
      </c>
    </row>
    <row r="20" spans="1:10">
      <c r="A20" s="2" t="s">
        <v>440</v>
      </c>
      <c r="B20" s="25">
        <v>32.334530000000001</v>
      </c>
      <c r="C20" s="25">
        <v>33.362699999999997</v>
      </c>
      <c r="D20" s="25">
        <v>34.343719999999998</v>
      </c>
      <c r="E20" s="25">
        <v>39.16348</v>
      </c>
      <c r="F20" s="2" t="s">
        <v>440</v>
      </c>
      <c r="G20" s="25">
        <v>3.68105013</v>
      </c>
      <c r="H20" s="25">
        <v>4.06582621</v>
      </c>
      <c r="I20" s="25">
        <v>3.5227539999999999</v>
      </c>
      <c r="J20" s="25">
        <v>2.5085999999999999</v>
      </c>
    </row>
    <row r="21" spans="1:10">
      <c r="A21" s="2" t="s">
        <v>441</v>
      </c>
      <c r="B21" s="25">
        <v>38.28931</v>
      </c>
      <c r="C21" s="25">
        <v>48.078150000000001</v>
      </c>
      <c r="D21" s="25">
        <v>49.682920000000003</v>
      </c>
      <c r="E21" s="25">
        <v>44.34646</v>
      </c>
      <c r="F21" s="2" t="s">
        <v>441</v>
      </c>
      <c r="G21" s="25">
        <v>4.2401127499999998</v>
      </c>
      <c r="H21" s="25">
        <v>2.7429328100000001</v>
      </c>
      <c r="I21" s="25">
        <v>4.0604019999999998</v>
      </c>
      <c r="J21" s="25">
        <v>3.9833569999999998</v>
      </c>
    </row>
    <row r="22" spans="1:10">
      <c r="A22" s="2" t="s">
        <v>195</v>
      </c>
      <c r="B22" s="25">
        <f>AVERAGE(B12:B21)</f>
        <v>36.974541000000002</v>
      </c>
      <c r="C22" s="25">
        <f t="shared" ref="C22:E22" si="2">AVERAGE(C12:C21)</f>
        <v>41.700063</v>
      </c>
      <c r="D22" s="25">
        <f t="shared" si="2"/>
        <v>37.630668999999997</v>
      </c>
      <c r="E22" s="25">
        <f t="shared" si="2"/>
        <v>40.150981999999999</v>
      </c>
      <c r="F22" s="2" t="s">
        <v>195</v>
      </c>
      <c r="G22" s="25">
        <f>AVERAGE(G12:G21)</f>
        <v>4.1059180940000006</v>
      </c>
      <c r="H22" s="25">
        <f t="shared" ref="H22:J22" si="3">AVERAGE(H12:H21)</f>
        <v>3.4518267440000003</v>
      </c>
      <c r="I22" s="25">
        <f t="shared" si="3"/>
        <v>4.222537899999999</v>
      </c>
      <c r="J22" s="25">
        <f t="shared" si="3"/>
        <v>3.7785109999999995</v>
      </c>
    </row>
    <row r="23" spans="1:10">
      <c r="A23" s="2" t="s">
        <v>196</v>
      </c>
      <c r="B23" s="25">
        <f>STDEV(B12:B21)</f>
        <v>4.8386457349539231</v>
      </c>
      <c r="C23" s="25">
        <f t="shared" ref="C23:E23" si="4">STDEV(C12:C21)</f>
        <v>4.4289174322000422</v>
      </c>
      <c r="D23" s="25">
        <f t="shared" si="4"/>
        <v>5.5241417656329004</v>
      </c>
      <c r="E23" s="25">
        <f t="shared" si="4"/>
        <v>2.6763112291767897</v>
      </c>
      <c r="F23" s="2" t="s">
        <v>196</v>
      </c>
      <c r="G23" s="25">
        <f>STDEV(G12:G21)</f>
        <v>0.46457839535471618</v>
      </c>
      <c r="H23" s="25">
        <f t="shared" ref="H23:J23" si="5">STDEV(H12:H21)</f>
        <v>0.53508559635009656</v>
      </c>
      <c r="I23" s="25">
        <f t="shared" si="5"/>
        <v>0.51179537903465111</v>
      </c>
      <c r="J23" s="25">
        <f t="shared" si="5"/>
        <v>0.60172500563537523</v>
      </c>
    </row>
    <row r="24" spans="1:10">
      <c r="B24" s="36"/>
      <c r="C24" s="36"/>
      <c r="D24" s="36"/>
      <c r="E24" s="36"/>
      <c r="G24" s="36"/>
      <c r="H24" s="36"/>
      <c r="I24" s="36"/>
      <c r="J24" s="36"/>
    </row>
    <row r="25" spans="1:10">
      <c r="A25" s="76" t="s">
        <v>422</v>
      </c>
      <c r="B25" s="67" t="s">
        <v>429</v>
      </c>
      <c r="C25" s="67"/>
      <c r="D25" s="67"/>
      <c r="E25" s="67"/>
      <c r="F25" s="76" t="s">
        <v>422</v>
      </c>
      <c r="G25" s="61" t="s">
        <v>430</v>
      </c>
      <c r="H25" s="61"/>
      <c r="I25" s="61"/>
      <c r="J25" s="61"/>
    </row>
    <row r="26" spans="1:10">
      <c r="A26" s="78"/>
      <c r="B26" s="7" t="s">
        <v>453</v>
      </c>
      <c r="C26" s="7"/>
      <c r="D26" s="7" t="s">
        <v>452</v>
      </c>
      <c r="E26" s="7"/>
      <c r="F26" s="78"/>
      <c r="G26" s="7" t="s">
        <v>453</v>
      </c>
      <c r="H26" s="7"/>
      <c r="I26" s="7" t="s">
        <v>452</v>
      </c>
      <c r="J26" s="7"/>
    </row>
    <row r="27" spans="1:10">
      <c r="A27" s="77"/>
      <c r="B27" s="7" t="s">
        <v>425</v>
      </c>
      <c r="C27" s="7" t="s">
        <v>457</v>
      </c>
      <c r="D27" s="7" t="s">
        <v>425</v>
      </c>
      <c r="E27" s="7" t="s">
        <v>457</v>
      </c>
      <c r="F27" s="77"/>
      <c r="G27" s="7" t="s">
        <v>425</v>
      </c>
      <c r="H27" s="7" t="s">
        <v>457</v>
      </c>
      <c r="I27" s="7" t="s">
        <v>425</v>
      </c>
      <c r="J27" s="7" t="s">
        <v>457</v>
      </c>
    </row>
    <row r="28" spans="1:10">
      <c r="A28" s="2" t="s">
        <v>404</v>
      </c>
      <c r="B28" s="29">
        <v>16</v>
      </c>
      <c r="C28" s="29">
        <v>16</v>
      </c>
      <c r="D28" s="29">
        <v>14</v>
      </c>
      <c r="E28" s="29">
        <v>17</v>
      </c>
      <c r="F28" s="2" t="s">
        <v>404</v>
      </c>
      <c r="G28" s="25">
        <v>12.9017178</v>
      </c>
      <c r="H28" s="25">
        <v>24.8317576</v>
      </c>
      <c r="I28" s="25">
        <v>15.138030000000001</v>
      </c>
      <c r="J28" s="25">
        <v>20.931529999999999</v>
      </c>
    </row>
    <row r="29" spans="1:10">
      <c r="A29" s="2" t="s">
        <v>405</v>
      </c>
      <c r="B29" s="29">
        <v>15</v>
      </c>
      <c r="C29" s="29">
        <v>15</v>
      </c>
      <c r="D29" s="29">
        <v>14</v>
      </c>
      <c r="E29" s="29">
        <v>16</v>
      </c>
      <c r="F29" s="2" t="s">
        <v>405</v>
      </c>
      <c r="G29" s="25">
        <v>11.4054789</v>
      </c>
      <c r="H29" s="25">
        <v>15.887000199999999</v>
      </c>
      <c r="I29" s="25">
        <v>15.1953</v>
      </c>
      <c r="J29" s="25">
        <v>19.315940000000001</v>
      </c>
    </row>
    <row r="30" spans="1:10">
      <c r="A30" s="2" t="s">
        <v>406</v>
      </c>
      <c r="B30" s="29">
        <v>15</v>
      </c>
      <c r="C30" s="29">
        <v>17</v>
      </c>
      <c r="D30" s="29">
        <v>13</v>
      </c>
      <c r="E30" s="29">
        <v>16</v>
      </c>
      <c r="F30" s="2" t="s">
        <v>406</v>
      </c>
      <c r="G30" s="25">
        <v>13.6822976</v>
      </c>
      <c r="H30" s="25">
        <v>22.894355999999998</v>
      </c>
      <c r="I30" s="25">
        <v>23.658529999999999</v>
      </c>
      <c r="J30" s="25">
        <v>16.355460000000001</v>
      </c>
    </row>
    <row r="31" spans="1:10">
      <c r="A31" s="2" t="s">
        <v>427</v>
      </c>
      <c r="B31" s="29">
        <v>15</v>
      </c>
      <c r="C31" s="29">
        <v>19</v>
      </c>
      <c r="D31" s="29">
        <v>14</v>
      </c>
      <c r="E31" s="29">
        <v>15</v>
      </c>
      <c r="F31" s="2" t="s">
        <v>427</v>
      </c>
      <c r="G31" s="25">
        <v>15.0159886</v>
      </c>
      <c r="H31" s="25">
        <v>17.528810199999999</v>
      </c>
      <c r="I31" s="25">
        <v>19.361080000000001</v>
      </c>
      <c r="J31" s="25">
        <v>16.775020000000001</v>
      </c>
    </row>
    <row r="32" spans="1:10">
      <c r="A32" s="2" t="s">
        <v>428</v>
      </c>
      <c r="B32" s="29">
        <v>16</v>
      </c>
      <c r="C32" s="29">
        <v>17</v>
      </c>
      <c r="D32" s="29">
        <v>13</v>
      </c>
      <c r="E32" s="29">
        <v>17</v>
      </c>
      <c r="F32" s="2" t="s">
        <v>428</v>
      </c>
      <c r="G32" s="25">
        <v>15.185227599999999</v>
      </c>
      <c r="H32" s="25">
        <v>20.191013099999999</v>
      </c>
      <c r="I32" s="25">
        <v>13.084849999999999</v>
      </c>
      <c r="J32" s="25">
        <v>19.335249999999998</v>
      </c>
    </row>
    <row r="33" spans="1:10">
      <c r="A33" s="2" t="s">
        <v>437</v>
      </c>
      <c r="B33" s="29">
        <v>15</v>
      </c>
      <c r="C33" s="29">
        <v>15</v>
      </c>
      <c r="D33" s="29">
        <v>14</v>
      </c>
      <c r="E33" s="29">
        <v>15</v>
      </c>
      <c r="F33" s="2" t="s">
        <v>437</v>
      </c>
      <c r="G33" s="25">
        <v>17.9369747</v>
      </c>
      <c r="H33" s="25">
        <v>19.410754300000001</v>
      </c>
      <c r="I33" s="25">
        <v>17.5504</v>
      </c>
      <c r="J33" s="25">
        <v>20.236080000000001</v>
      </c>
    </row>
    <row r="34" spans="1:10">
      <c r="A34" s="2" t="s">
        <v>438</v>
      </c>
      <c r="B34" s="29">
        <v>14</v>
      </c>
      <c r="C34" s="29">
        <v>17</v>
      </c>
      <c r="D34" s="29">
        <v>13</v>
      </c>
      <c r="E34" s="29">
        <v>15</v>
      </c>
      <c r="F34" s="2" t="s">
        <v>438</v>
      </c>
      <c r="G34" s="25">
        <v>13.321724400000001</v>
      </c>
      <c r="H34" s="25">
        <v>17.478756499999999</v>
      </c>
      <c r="I34" s="25">
        <v>17.553450000000002</v>
      </c>
      <c r="J34" s="25">
        <v>17.283519999999999</v>
      </c>
    </row>
    <row r="35" spans="1:10">
      <c r="A35" s="2" t="s">
        <v>439</v>
      </c>
      <c r="B35" s="29">
        <v>15</v>
      </c>
      <c r="C35" s="29">
        <v>14</v>
      </c>
      <c r="D35" s="29">
        <v>13</v>
      </c>
      <c r="E35" s="29">
        <v>14</v>
      </c>
      <c r="F35" s="2" t="s">
        <v>439</v>
      </c>
      <c r="G35" s="25">
        <v>19.5252947</v>
      </c>
      <c r="H35" s="25">
        <v>14.814257700000001</v>
      </c>
      <c r="I35" s="25">
        <v>16.554480000000002</v>
      </c>
      <c r="J35" s="25">
        <v>17.3276</v>
      </c>
    </row>
    <row r="36" spans="1:10">
      <c r="A36" s="2" t="s">
        <v>440</v>
      </c>
      <c r="B36" s="29">
        <v>15</v>
      </c>
      <c r="C36" s="29">
        <v>15</v>
      </c>
      <c r="D36" s="29">
        <v>14</v>
      </c>
      <c r="E36" s="29">
        <v>14</v>
      </c>
      <c r="F36" s="2" t="s">
        <v>440</v>
      </c>
      <c r="G36" s="25">
        <v>14.1183055</v>
      </c>
      <c r="H36" s="25">
        <v>17.3341493</v>
      </c>
      <c r="I36" s="25">
        <v>16.758289999999999</v>
      </c>
      <c r="J36" s="25">
        <v>23.509450000000001</v>
      </c>
    </row>
    <row r="37" spans="1:10">
      <c r="A37" s="2" t="s">
        <v>441</v>
      </c>
      <c r="B37" s="29">
        <v>16</v>
      </c>
      <c r="C37" s="29">
        <v>16</v>
      </c>
      <c r="D37" s="29">
        <v>13</v>
      </c>
      <c r="E37" s="29">
        <v>15</v>
      </c>
      <c r="F37" s="2" t="s">
        <v>441</v>
      </c>
      <c r="G37" s="25">
        <v>13.7547172</v>
      </c>
      <c r="H37" s="25">
        <v>17.7517022</v>
      </c>
      <c r="I37" s="25">
        <v>15.526619999999999</v>
      </c>
      <c r="J37" s="25">
        <v>19.312999999999999</v>
      </c>
    </row>
    <row r="38" spans="1:10">
      <c r="A38" s="2" t="s">
        <v>195</v>
      </c>
      <c r="B38" s="25">
        <f>AVERAGE(B28:B37)</f>
        <v>15.2</v>
      </c>
      <c r="C38" s="25">
        <f t="shared" ref="C38:E38" si="6">AVERAGE(C28:C37)</f>
        <v>16.100000000000001</v>
      </c>
      <c r="D38" s="25">
        <f t="shared" si="6"/>
        <v>13.5</v>
      </c>
      <c r="E38" s="25">
        <f t="shared" si="6"/>
        <v>15.4</v>
      </c>
      <c r="F38" s="2" t="s">
        <v>195</v>
      </c>
      <c r="G38" s="25">
        <f>AVERAGE(G28:G37)</f>
        <v>14.6847727</v>
      </c>
      <c r="H38" s="25">
        <f t="shared" ref="H38:J38" si="7">AVERAGE(H28:H37)</f>
        <v>18.812255710000002</v>
      </c>
      <c r="I38" s="25">
        <f t="shared" si="7"/>
        <v>17.038103</v>
      </c>
      <c r="J38" s="25">
        <f t="shared" si="7"/>
        <v>19.038284999999995</v>
      </c>
    </row>
    <row r="39" spans="1:10">
      <c r="A39" s="2" t="s">
        <v>196</v>
      </c>
      <c r="B39" s="25">
        <f>STDEV(B28:B37)</f>
        <v>0.63245553203367588</v>
      </c>
      <c r="C39" s="25">
        <f t="shared" ref="C39:E39" si="8">STDEV(C28:C37)</f>
        <v>1.4491376746189439</v>
      </c>
      <c r="D39" s="25">
        <f t="shared" si="8"/>
        <v>0.52704627669472992</v>
      </c>
      <c r="E39" s="25">
        <f t="shared" si="8"/>
        <v>1.0749676997731399</v>
      </c>
      <c r="F39" s="2" t="s">
        <v>196</v>
      </c>
      <c r="G39" s="25">
        <f>STDEV(G28:G37)</f>
        <v>2.4117634875698624</v>
      </c>
      <c r="H39" s="25">
        <f t="shared" ref="H39:J39" si="9">STDEV(H28:H37)</f>
        <v>3.0989828259152166</v>
      </c>
      <c r="I39" s="25">
        <f t="shared" si="9"/>
        <v>2.8864719625639483</v>
      </c>
      <c r="J39" s="25">
        <f t="shared" si="9"/>
        <v>2.2004220960244143</v>
      </c>
    </row>
  </sheetData>
  <mergeCells count="10">
    <mergeCell ref="A25:A27"/>
    <mergeCell ref="B25:E25"/>
    <mergeCell ref="F25:F27"/>
    <mergeCell ref="G25:J25"/>
    <mergeCell ref="A1:A2"/>
    <mergeCell ref="B1:E1"/>
    <mergeCell ref="A9:A11"/>
    <mergeCell ref="B9:E9"/>
    <mergeCell ref="F9:F11"/>
    <mergeCell ref="G9:J9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950E-3CCA-3C46-94EF-CE4AED8B94E1}">
  <dimension ref="A1:I8"/>
  <sheetViews>
    <sheetView workbookViewId="0">
      <selection activeCell="M17" sqref="M17"/>
    </sheetView>
  </sheetViews>
  <sheetFormatPr baseColWidth="10" defaultRowHeight="16"/>
  <sheetData>
    <row r="1" spans="1:9" ht="16" customHeight="1">
      <c r="A1" s="79" t="s">
        <v>458</v>
      </c>
      <c r="B1" s="61" t="s">
        <v>459</v>
      </c>
      <c r="C1" s="61"/>
      <c r="D1" s="61"/>
      <c r="E1" s="61"/>
      <c r="F1" s="61"/>
      <c r="G1" s="61"/>
      <c r="H1" s="61"/>
      <c r="I1" s="61"/>
    </row>
    <row r="2" spans="1:9">
      <c r="A2" s="80"/>
      <c r="B2" s="67" t="s">
        <v>425</v>
      </c>
      <c r="C2" s="67"/>
      <c r="D2" s="67" t="s">
        <v>460</v>
      </c>
      <c r="E2" s="67"/>
      <c r="F2" s="82" t="s">
        <v>461</v>
      </c>
      <c r="G2" s="82"/>
      <c r="H2" s="82" t="s">
        <v>462</v>
      </c>
      <c r="I2" s="82"/>
    </row>
    <row r="3" spans="1:9">
      <c r="A3" s="81"/>
      <c r="B3" s="24" t="s">
        <v>195</v>
      </c>
      <c r="C3" s="24" t="s">
        <v>196</v>
      </c>
      <c r="D3" s="24" t="s">
        <v>195</v>
      </c>
      <c r="E3" s="24" t="s">
        <v>196</v>
      </c>
      <c r="F3" s="24" t="s">
        <v>195</v>
      </c>
      <c r="G3" s="24" t="s">
        <v>196</v>
      </c>
      <c r="H3" s="24" t="s">
        <v>195</v>
      </c>
      <c r="I3" s="24" t="s">
        <v>196</v>
      </c>
    </row>
    <row r="4" spans="1:9">
      <c r="A4" s="38">
        <v>0</v>
      </c>
      <c r="B4" s="25">
        <v>0.87</v>
      </c>
      <c r="C4" s="25">
        <v>0.105</v>
      </c>
      <c r="D4" s="25">
        <v>0.8</v>
      </c>
      <c r="E4" s="25">
        <v>0.10875</v>
      </c>
      <c r="F4" s="25">
        <v>0.82</v>
      </c>
      <c r="G4" s="25">
        <v>0.10375</v>
      </c>
      <c r="H4" s="25">
        <v>0.83</v>
      </c>
      <c r="I4" s="25">
        <v>0.105</v>
      </c>
    </row>
    <row r="5" spans="1:9">
      <c r="A5" s="38">
        <v>10</v>
      </c>
      <c r="B5" s="25">
        <v>0.69</v>
      </c>
      <c r="C5" s="25">
        <v>9.3124999999999999E-2</v>
      </c>
      <c r="D5" s="25">
        <v>0.75</v>
      </c>
      <c r="E5" s="25">
        <v>9.2499999999999999E-2</v>
      </c>
      <c r="F5" s="25">
        <v>0.78</v>
      </c>
      <c r="G5" s="25">
        <v>7.0000000000000007E-2</v>
      </c>
      <c r="H5" s="25">
        <v>0.78</v>
      </c>
      <c r="I5" s="25">
        <v>9.2499999999999999E-2</v>
      </c>
    </row>
    <row r="6" spans="1:9">
      <c r="A6" s="38">
        <v>20</v>
      </c>
      <c r="B6" s="25">
        <v>0.45</v>
      </c>
      <c r="C6" s="25">
        <v>5.7000000000000002E-2</v>
      </c>
      <c r="D6" s="25">
        <v>0.69</v>
      </c>
      <c r="E6" s="25">
        <v>8.7499999999999994E-2</v>
      </c>
      <c r="F6" s="25">
        <v>0.32</v>
      </c>
      <c r="G6" s="25">
        <v>3.0624999999999999E-2</v>
      </c>
      <c r="H6" s="25">
        <v>0.34</v>
      </c>
      <c r="I6" s="25">
        <v>8.7499999999999994E-2</v>
      </c>
    </row>
    <row r="7" spans="1:9">
      <c r="A7" s="38">
        <v>30</v>
      </c>
      <c r="B7" s="25">
        <v>0.35</v>
      </c>
      <c r="C7" s="25">
        <v>3.4125000000000003E-2</v>
      </c>
      <c r="D7" s="25">
        <v>0.59</v>
      </c>
      <c r="E7" s="25">
        <v>0.08</v>
      </c>
      <c r="F7" s="25">
        <v>0.254</v>
      </c>
      <c r="G7" s="25">
        <v>2.2499999999999999E-2</v>
      </c>
      <c r="H7" s="25">
        <v>0.28000000000000003</v>
      </c>
      <c r="I7" s="25">
        <v>0.11125</v>
      </c>
    </row>
    <row r="8" spans="1:9">
      <c r="A8" s="38">
        <v>60</v>
      </c>
      <c r="B8" s="25">
        <v>0.79</v>
      </c>
      <c r="C8" s="25">
        <v>0.105</v>
      </c>
      <c r="D8" s="25">
        <v>0.77</v>
      </c>
      <c r="E8" s="25">
        <v>0.11125</v>
      </c>
      <c r="F8" s="25">
        <v>0.73</v>
      </c>
      <c r="G8" s="25">
        <v>0.10249999999999999</v>
      </c>
      <c r="H8" s="25">
        <v>0.73</v>
      </c>
      <c r="I8" s="25">
        <v>2.2499999999999999E-2</v>
      </c>
    </row>
  </sheetData>
  <mergeCells count="6">
    <mergeCell ref="A1:A3"/>
    <mergeCell ref="B1:I1"/>
    <mergeCell ref="B2:C2"/>
    <mergeCell ref="D2:E2"/>
    <mergeCell ref="F2:G2"/>
    <mergeCell ref="H2:I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48F51-B5F6-8F4C-9E17-B597C39DB655}">
  <dimension ref="A1:I117"/>
  <sheetViews>
    <sheetView workbookViewId="0">
      <selection activeCell="D23" sqref="D23"/>
    </sheetView>
  </sheetViews>
  <sheetFormatPr baseColWidth="10" defaultRowHeight="16"/>
  <cols>
    <col min="1" max="1" width="15.6640625" customWidth="1"/>
  </cols>
  <sheetData>
    <row r="1" spans="1:9">
      <c r="A1" s="83" t="s">
        <v>463</v>
      </c>
      <c r="B1" s="85" t="s">
        <v>425</v>
      </c>
      <c r="C1" s="85"/>
      <c r="D1" s="85" t="s">
        <v>464</v>
      </c>
      <c r="E1" s="85"/>
      <c r="F1" s="86" t="s">
        <v>461</v>
      </c>
      <c r="G1" s="86"/>
      <c r="H1" s="87" t="s">
        <v>462</v>
      </c>
      <c r="I1" s="87"/>
    </row>
    <row r="2" spans="1:9">
      <c r="A2" s="84"/>
      <c r="B2" s="39" t="s">
        <v>195</v>
      </c>
      <c r="C2" s="39" t="s">
        <v>196</v>
      </c>
      <c r="D2" s="39" t="s">
        <v>195</v>
      </c>
      <c r="E2" s="39" t="s">
        <v>196</v>
      </c>
      <c r="F2" s="39" t="s">
        <v>195</v>
      </c>
      <c r="G2" s="39" t="s">
        <v>196</v>
      </c>
      <c r="H2" s="39" t="s">
        <v>195</v>
      </c>
      <c r="I2" s="39" t="s">
        <v>196</v>
      </c>
    </row>
    <row r="3" spans="1:9">
      <c r="A3" s="40">
        <v>0</v>
      </c>
      <c r="B3" s="40">
        <v>0.34576000000000001</v>
      </c>
      <c r="C3" s="40">
        <v>6.3665139597742199E-2</v>
      </c>
      <c r="D3" s="40">
        <v>0.29224</v>
      </c>
      <c r="E3" s="40">
        <v>9.5945731188695052E-2</v>
      </c>
      <c r="F3" s="40">
        <v>0.2214624</v>
      </c>
      <c r="G3" s="40">
        <v>9.3263515553153736E-2</v>
      </c>
      <c r="H3" s="40">
        <v>0.31664399999999998</v>
      </c>
      <c r="I3" s="40">
        <v>0.10835474147447355</v>
      </c>
    </row>
    <row r="4" spans="1:9">
      <c r="A4" s="40">
        <v>0.9667</v>
      </c>
      <c r="B4" s="40">
        <v>0.36143999999999998</v>
      </c>
      <c r="C4" s="40">
        <v>9.0860240662972838E-2</v>
      </c>
      <c r="D4" s="40">
        <v>0.39256000000000002</v>
      </c>
      <c r="E4" s="40">
        <v>0.12294002602895453</v>
      </c>
      <c r="F4" s="40">
        <v>0.28592640000000002</v>
      </c>
      <c r="G4" s="40">
        <v>0.10123281747206939</v>
      </c>
      <c r="H4" s="40">
        <v>0.32601200000000002</v>
      </c>
      <c r="I4" s="40">
        <v>0.11754041858016331</v>
      </c>
    </row>
    <row r="5" spans="1:9">
      <c r="A5" s="40">
        <v>1.9333</v>
      </c>
      <c r="B5" s="40">
        <v>0.39735999999999999</v>
      </c>
      <c r="C5" s="40">
        <v>9.9007996310062435E-2</v>
      </c>
      <c r="D5" s="40">
        <v>0.4254</v>
      </c>
      <c r="E5" s="40">
        <v>0.12859270326629482</v>
      </c>
      <c r="F5" s="40">
        <v>0.32855424</v>
      </c>
      <c r="G5" s="40">
        <v>0.11450909716408275</v>
      </c>
      <c r="H5" s="40">
        <v>0.33069900000000002</v>
      </c>
      <c r="I5" s="40">
        <v>0.13206911069587771</v>
      </c>
    </row>
    <row r="6" spans="1:9">
      <c r="A6" s="40">
        <v>2.9</v>
      </c>
      <c r="B6" s="40">
        <v>0.40448000000000001</v>
      </c>
      <c r="C6" s="40">
        <v>0.11256146469077824</v>
      </c>
      <c r="D6" s="40">
        <v>0.43541999999999997</v>
      </c>
      <c r="E6" s="40">
        <v>0.13819762419569057</v>
      </c>
      <c r="F6" s="40">
        <v>0.36246719999999999</v>
      </c>
      <c r="G6" s="40">
        <v>0.12499033295952672</v>
      </c>
      <c r="H6" s="40">
        <v>0.33580100000000002</v>
      </c>
      <c r="I6" s="40">
        <v>0.13295237242461433</v>
      </c>
    </row>
    <row r="7" spans="1:9">
      <c r="A7" s="40">
        <v>3.8666999999999998</v>
      </c>
      <c r="B7" s="40">
        <v>0.41264000000000001</v>
      </c>
      <c r="C7" s="40">
        <v>8.5776356493694389E-2</v>
      </c>
      <c r="D7" s="40">
        <v>0.43981999999999999</v>
      </c>
      <c r="E7" s="40">
        <v>0.11225751645212892</v>
      </c>
      <c r="F7" s="40">
        <v>0.38606592000000001</v>
      </c>
      <c r="G7" s="40">
        <v>0.1289835260798835</v>
      </c>
      <c r="H7" s="40">
        <v>0.34349099999999999</v>
      </c>
      <c r="I7" s="40">
        <v>0.12592590413943167</v>
      </c>
    </row>
    <row r="8" spans="1:9">
      <c r="A8" s="40">
        <v>4.8333000000000004</v>
      </c>
      <c r="B8" s="40">
        <v>0.40448000000000001</v>
      </c>
      <c r="C8" s="40">
        <v>0.10727806548094226</v>
      </c>
      <c r="D8" s="40">
        <v>0.43780000000000002</v>
      </c>
      <c r="E8" s="40">
        <v>0.13154181844569426</v>
      </c>
      <c r="F8" s="40">
        <v>0.39589056</v>
      </c>
      <c r="G8" s="40">
        <v>0.13125769818693805</v>
      </c>
      <c r="H8" s="40">
        <v>0.352719</v>
      </c>
      <c r="I8" s="40">
        <v>0.12415145320669169</v>
      </c>
    </row>
    <row r="9" spans="1:9">
      <c r="A9" s="40">
        <v>5.8</v>
      </c>
      <c r="B9" s="40">
        <v>0.41208</v>
      </c>
      <c r="C9" s="40">
        <v>0.10958368187523787</v>
      </c>
      <c r="D9" s="40">
        <v>0.42309999999999998</v>
      </c>
      <c r="E9" s="40">
        <v>0.13257482164171794</v>
      </c>
      <c r="F9" s="40">
        <v>0.40163520000000003</v>
      </c>
      <c r="G9" s="40">
        <v>0.11315807527525382</v>
      </c>
      <c r="H9" s="40">
        <v>0.36396400000000001</v>
      </c>
      <c r="I9" s="40">
        <v>0.12372785997233336</v>
      </c>
    </row>
    <row r="10" spans="1:9">
      <c r="A10" s="40">
        <v>6.7667000000000002</v>
      </c>
      <c r="B10" s="40">
        <v>0.40920000000000001</v>
      </c>
      <c r="C10" s="40">
        <v>0.14304748628806224</v>
      </c>
      <c r="D10" s="40">
        <v>0.41980000000000001</v>
      </c>
      <c r="E10" s="40">
        <v>0.16400381093133176</v>
      </c>
      <c r="F10" s="40">
        <v>0.39758784000000003</v>
      </c>
      <c r="G10" s="40">
        <v>0.12612791126471573</v>
      </c>
      <c r="H10" s="40">
        <v>0.37900099999999998</v>
      </c>
      <c r="I10" s="40">
        <v>0.14947658679539075</v>
      </c>
    </row>
    <row r="11" spans="1:9">
      <c r="A11" s="40">
        <v>7.7332999999999998</v>
      </c>
      <c r="B11" s="40">
        <v>0.42520000000000002</v>
      </c>
      <c r="C11" s="40">
        <v>0.13521865009433187</v>
      </c>
      <c r="D11" s="40">
        <v>0.41170000000000001</v>
      </c>
      <c r="E11" s="40">
        <v>0.15216027733938972</v>
      </c>
      <c r="F11" s="40">
        <v>0.40137408000000002</v>
      </c>
      <c r="G11" s="40">
        <v>9.5682199668137471E-2</v>
      </c>
      <c r="H11" s="40">
        <v>0.37606000000000001</v>
      </c>
      <c r="I11" s="40">
        <v>0.14102334322137364</v>
      </c>
    </row>
    <row r="12" spans="1:9">
      <c r="A12" s="40">
        <v>8.6999999999999993</v>
      </c>
      <c r="B12" s="40">
        <v>0.43175999999999998</v>
      </c>
      <c r="C12" s="40">
        <v>0.10454305333210812</v>
      </c>
      <c r="D12" s="40">
        <v>0.41498000000000002</v>
      </c>
      <c r="E12" s="40">
        <v>0.12764142483274507</v>
      </c>
      <c r="F12" s="40">
        <v>0.40261439999999998</v>
      </c>
      <c r="G12" s="40">
        <v>8.5162100334205779E-2</v>
      </c>
      <c r="H12" s="40">
        <v>0.379917</v>
      </c>
      <c r="I12" s="40">
        <v>0.14112966850855055</v>
      </c>
    </row>
    <row r="13" spans="1:9">
      <c r="A13" s="40">
        <v>8.7332999999999998</v>
      </c>
      <c r="B13" s="40">
        <v>0.43136000000000002</v>
      </c>
      <c r="C13" s="40">
        <v>0.11536138868789669</v>
      </c>
      <c r="D13" s="40">
        <v>0.42176000000000002</v>
      </c>
      <c r="E13" s="40">
        <v>0.13628676873905748</v>
      </c>
      <c r="F13" s="40">
        <v>0.41335295999999999</v>
      </c>
      <c r="G13" s="40">
        <v>9.0570414595495821E-2</v>
      </c>
      <c r="H13" s="40">
        <v>0.38986900000000002</v>
      </c>
      <c r="I13" s="40">
        <v>0.21980806021011451</v>
      </c>
    </row>
    <row r="14" spans="1:9">
      <c r="A14" s="40">
        <v>8.7667000000000002</v>
      </c>
      <c r="B14" s="40">
        <v>0.4456</v>
      </c>
      <c r="C14" s="40">
        <v>0.12762346962843479</v>
      </c>
      <c r="D14" s="40">
        <v>0.43246000000000001</v>
      </c>
      <c r="E14" s="40">
        <v>0.14970220439258741</v>
      </c>
      <c r="F14" s="40">
        <v>0.42200256000000003</v>
      </c>
      <c r="G14" s="40">
        <v>9.893221585173019E-2</v>
      </c>
      <c r="H14" s="40">
        <v>0.40074100000000001</v>
      </c>
      <c r="I14" s="40">
        <v>0.22580430317718328</v>
      </c>
    </row>
    <row r="15" spans="1:9">
      <c r="A15" s="40">
        <v>8.8000000000000007</v>
      </c>
      <c r="B15" s="40">
        <v>0.46295999999999998</v>
      </c>
      <c r="C15" s="40">
        <v>0.14854039854531159</v>
      </c>
      <c r="D15" s="40">
        <v>0.44434000000000001</v>
      </c>
      <c r="E15" s="40">
        <v>0.17193046074891238</v>
      </c>
      <c r="F15" s="40">
        <v>0.43045632</v>
      </c>
      <c r="G15" s="40">
        <v>0.11257145878655622</v>
      </c>
      <c r="H15" s="40">
        <v>0.41479199999999999</v>
      </c>
      <c r="I15" s="40">
        <v>0.21856882973867375</v>
      </c>
    </row>
    <row r="16" spans="1:9">
      <c r="A16" s="40">
        <v>8.8332999999999995</v>
      </c>
      <c r="B16" s="40">
        <v>0.46576000000000001</v>
      </c>
      <c r="C16" s="40">
        <v>0.16689018345407064</v>
      </c>
      <c r="D16" s="40">
        <v>0.44485999999999998</v>
      </c>
      <c r="E16" s="40">
        <v>0.19210305394067356</v>
      </c>
      <c r="F16" s="40">
        <v>0.42764928000000002</v>
      </c>
      <c r="G16" s="40">
        <v>0.12342710399259958</v>
      </c>
      <c r="H16" s="40">
        <v>0.417883</v>
      </c>
      <c r="I16" s="40">
        <v>0.19469869884858843</v>
      </c>
    </row>
    <row r="17" spans="1:9">
      <c r="A17" s="40">
        <v>8.8666999999999998</v>
      </c>
      <c r="B17" s="40">
        <v>0.45432</v>
      </c>
      <c r="C17" s="40">
        <v>0.17836502833608761</v>
      </c>
      <c r="D17" s="40">
        <v>0.43684000000000001</v>
      </c>
      <c r="E17" s="40">
        <v>0.2040590192403495</v>
      </c>
      <c r="F17" s="40">
        <v>0.42118655999999999</v>
      </c>
      <c r="G17" s="40">
        <v>0.12808623397279398</v>
      </c>
      <c r="H17" s="40">
        <v>0.41253400000000001</v>
      </c>
      <c r="I17" s="40">
        <v>0.17976118416758755</v>
      </c>
    </row>
    <row r="18" spans="1:9">
      <c r="A18" s="40">
        <v>8.9</v>
      </c>
      <c r="B18" s="40">
        <v>0.43928</v>
      </c>
      <c r="C18" s="40">
        <v>0.1824399444566166</v>
      </c>
      <c r="D18" s="40">
        <v>0.42620000000000002</v>
      </c>
      <c r="E18" s="40">
        <v>0.20646569529423842</v>
      </c>
      <c r="F18" s="40">
        <v>0.41560511999999999</v>
      </c>
      <c r="G18" s="40">
        <v>0.12490629821323397</v>
      </c>
      <c r="H18" s="40">
        <v>0.40481899999999998</v>
      </c>
      <c r="I18" s="40">
        <v>0.17647379408852759</v>
      </c>
    </row>
    <row r="19" spans="1:9">
      <c r="A19" s="40">
        <v>8.9332999999999991</v>
      </c>
      <c r="B19" s="40">
        <v>0.42336000000000001</v>
      </c>
      <c r="C19" s="40">
        <v>0.18155646504600167</v>
      </c>
      <c r="D19" s="40">
        <v>0.41667999999999999</v>
      </c>
      <c r="E19" s="40">
        <v>0.20197297674028902</v>
      </c>
      <c r="F19" s="40">
        <v>0.41077439999999998</v>
      </c>
      <c r="G19" s="40">
        <v>0.11482704385291821</v>
      </c>
      <c r="H19" s="40">
        <v>0.397256</v>
      </c>
      <c r="I19" s="40">
        <v>0.19039235803991708</v>
      </c>
    </row>
    <row r="20" spans="1:9">
      <c r="A20" s="40">
        <v>8.9666999999999994</v>
      </c>
      <c r="B20" s="40">
        <v>0.40872000000000003</v>
      </c>
      <c r="C20" s="40">
        <v>0.17792718548140235</v>
      </c>
      <c r="D20" s="40">
        <v>0.40742</v>
      </c>
      <c r="E20" s="40">
        <v>0.19399033481078376</v>
      </c>
      <c r="F20" s="40">
        <v>0.40424640000000001</v>
      </c>
      <c r="G20" s="40">
        <v>0.10363557947603386</v>
      </c>
      <c r="H20" s="40">
        <v>0.38997900000000002</v>
      </c>
      <c r="I20" s="40">
        <v>0.23801593083937325</v>
      </c>
    </row>
    <row r="21" spans="1:9">
      <c r="A21" s="40">
        <v>9</v>
      </c>
      <c r="B21" s="40">
        <v>0.39704</v>
      </c>
      <c r="C21" s="40">
        <v>0.17390802166662706</v>
      </c>
      <c r="D21" s="40">
        <v>0.39950000000000002</v>
      </c>
      <c r="E21" s="40">
        <v>0.18678954289074459</v>
      </c>
      <c r="F21" s="40">
        <v>0.39553152000000003</v>
      </c>
      <c r="G21" s="40">
        <v>9.70270580817537E-2</v>
      </c>
      <c r="H21" s="40">
        <v>0.38366600000000001</v>
      </c>
      <c r="I21" s="40">
        <v>0.3143407121792105</v>
      </c>
    </row>
    <row r="22" spans="1:9">
      <c r="A22" s="40">
        <v>9.0333000000000006</v>
      </c>
      <c r="B22" s="40">
        <v>0.39095999999999997</v>
      </c>
      <c r="C22" s="40">
        <v>0.16950884932651747</v>
      </c>
      <c r="D22" s="40">
        <v>0.39432</v>
      </c>
      <c r="E22" s="40">
        <v>0.18157941329713928</v>
      </c>
      <c r="F22" s="40">
        <v>0.38609855999999998</v>
      </c>
      <c r="G22" s="40">
        <v>9.9020620748071081E-2</v>
      </c>
      <c r="H22" s="40">
        <v>0.37768200000000002</v>
      </c>
      <c r="I22" s="40">
        <v>0.35544561234221661</v>
      </c>
    </row>
    <row r="23" spans="1:9">
      <c r="A23" s="40">
        <v>9.0667000000000009</v>
      </c>
      <c r="B23" s="40">
        <v>0.38895999999999997</v>
      </c>
      <c r="C23" s="40">
        <v>0.16503358244106958</v>
      </c>
      <c r="D23" s="40">
        <v>0.39126</v>
      </c>
      <c r="E23" s="40">
        <v>0.17829212919625287</v>
      </c>
      <c r="F23" s="40">
        <v>0.3776448</v>
      </c>
      <c r="G23" s="40">
        <v>0.10509400553789919</v>
      </c>
      <c r="H23" s="40">
        <v>0.37237700000000001</v>
      </c>
      <c r="I23" s="40">
        <v>0.32681582479025306</v>
      </c>
    </row>
    <row r="24" spans="1:9">
      <c r="A24" s="40">
        <v>9.1</v>
      </c>
      <c r="B24" s="40">
        <v>0.38912000000000002</v>
      </c>
      <c r="C24" s="40">
        <v>0.16140193100868816</v>
      </c>
      <c r="D24" s="40">
        <v>0.38856000000000002</v>
      </c>
      <c r="E24" s="40">
        <v>0.17681134013405364</v>
      </c>
      <c r="F24" s="40">
        <v>0.37020288000000001</v>
      </c>
      <c r="G24" s="40">
        <v>0.11276561237067509</v>
      </c>
      <c r="H24" s="40">
        <v>0.36777399999999999</v>
      </c>
      <c r="I24" s="40">
        <v>0.27182899035974806</v>
      </c>
    </row>
    <row r="25" spans="1:9">
      <c r="A25" s="40">
        <v>9.1333000000000002</v>
      </c>
      <c r="B25" s="40">
        <v>0.38816000000000001</v>
      </c>
      <c r="C25" s="40">
        <v>0.15742405576446489</v>
      </c>
      <c r="D25" s="40">
        <v>0.38582</v>
      </c>
      <c r="E25" s="40">
        <v>0.17471214420678757</v>
      </c>
      <c r="F25" s="40">
        <v>0.36605759999999998</v>
      </c>
      <c r="G25" s="40">
        <v>0.11686459401090364</v>
      </c>
      <c r="H25" s="40">
        <v>0.363784</v>
      </c>
      <c r="I25" s="40">
        <v>0.22858040160958693</v>
      </c>
    </row>
    <row r="26" spans="1:9">
      <c r="A26" s="40">
        <v>9.1667000000000005</v>
      </c>
      <c r="B26" s="40">
        <v>0.38440000000000002</v>
      </c>
      <c r="C26" s="40">
        <v>0.15412440862281782</v>
      </c>
      <c r="D26" s="40">
        <v>0.38368000000000002</v>
      </c>
      <c r="E26" s="40">
        <v>0.17173914327646259</v>
      </c>
      <c r="F26" s="40">
        <v>0.36573119999999998</v>
      </c>
      <c r="G26" s="40">
        <v>0.11585803094016973</v>
      </c>
      <c r="H26" s="40">
        <v>0.36047400000000002</v>
      </c>
      <c r="I26" s="40">
        <v>0.18630687051206674</v>
      </c>
    </row>
    <row r="27" spans="1:9">
      <c r="A27" s="40">
        <v>9.1999999999999993</v>
      </c>
      <c r="B27" s="40">
        <v>0.37984000000000001</v>
      </c>
      <c r="C27" s="40">
        <v>0.15137233344747422</v>
      </c>
      <c r="D27" s="40">
        <v>0.38146000000000002</v>
      </c>
      <c r="E27" s="40">
        <v>0.16776049395889764</v>
      </c>
      <c r="F27" s="40">
        <v>0.3670368</v>
      </c>
      <c r="G27" s="40">
        <v>0.11077266509989424</v>
      </c>
      <c r="H27" s="40">
        <v>0.35817300000000002</v>
      </c>
      <c r="I27" s="40">
        <v>0.18379404234087671</v>
      </c>
    </row>
    <row r="28" spans="1:9">
      <c r="A28" s="40">
        <v>9.2332999999999998</v>
      </c>
      <c r="B28" s="40">
        <v>0.37584000000000001</v>
      </c>
      <c r="C28" s="40">
        <v>0.14788030069395089</v>
      </c>
      <c r="D28" s="40">
        <v>0.37818000000000002</v>
      </c>
      <c r="E28" s="40">
        <v>0.16224775293770122</v>
      </c>
      <c r="F28" s="40">
        <v>0.36834240000000001</v>
      </c>
      <c r="G28" s="40">
        <v>0.10423091352057381</v>
      </c>
      <c r="H28" s="40">
        <v>0.35587099999999999</v>
      </c>
      <c r="I28" s="40">
        <v>0.28095655061474073</v>
      </c>
    </row>
    <row r="29" spans="1:9">
      <c r="A29" s="40">
        <v>9.2667000000000002</v>
      </c>
      <c r="B29" s="40">
        <v>0.37272</v>
      </c>
      <c r="C29" s="40">
        <v>0.14255612929649855</v>
      </c>
      <c r="D29" s="40">
        <v>0.37534000000000001</v>
      </c>
      <c r="E29" s="40">
        <v>0.15578537586478811</v>
      </c>
      <c r="F29" s="40">
        <v>0.36919104000000003</v>
      </c>
      <c r="G29" s="40">
        <v>9.7788462168771864E-2</v>
      </c>
      <c r="H29" s="40">
        <v>0.35398600000000002</v>
      </c>
      <c r="I29" s="40">
        <v>0.51177151477327587</v>
      </c>
    </row>
    <row r="30" spans="1:9">
      <c r="A30" s="40">
        <v>9.3000000000000007</v>
      </c>
      <c r="B30" s="40">
        <v>0.37175999999999998</v>
      </c>
      <c r="C30" s="40">
        <v>0.13452168350616689</v>
      </c>
      <c r="D30" s="40">
        <v>0.37330000000000002</v>
      </c>
      <c r="E30" s="40">
        <v>0.14869796008464053</v>
      </c>
      <c r="F30" s="40">
        <v>0.36821184000000001</v>
      </c>
      <c r="G30" s="40">
        <v>9.4732958010046928E-2</v>
      </c>
      <c r="H30" s="40">
        <v>0.35245199999999999</v>
      </c>
      <c r="I30" s="40">
        <v>0.70895245491734737</v>
      </c>
    </row>
    <row r="31" spans="1:9">
      <c r="A31" s="40">
        <v>9.3332999999999995</v>
      </c>
      <c r="B31" s="40">
        <v>0.37368000000000001</v>
      </c>
      <c r="C31" s="40">
        <v>0.12259316185388693</v>
      </c>
      <c r="D31" s="40">
        <v>0.37168000000000001</v>
      </c>
      <c r="E31" s="40">
        <v>0.13948745463302423</v>
      </c>
      <c r="F31" s="40">
        <v>0.36563328</v>
      </c>
      <c r="G31" s="40">
        <v>9.4481479666652185E-2</v>
      </c>
      <c r="H31" s="40">
        <v>0.35082999999999998</v>
      </c>
      <c r="I31" s="40">
        <v>0.69370857233663563</v>
      </c>
    </row>
    <row r="32" spans="1:9">
      <c r="A32" s="40">
        <v>9.3666999999999998</v>
      </c>
      <c r="B32" s="40">
        <v>0.37863999999999998</v>
      </c>
      <c r="C32" s="40">
        <v>0.10998901460297439</v>
      </c>
      <c r="D32" s="40">
        <v>0.37108000000000002</v>
      </c>
      <c r="E32" s="40">
        <v>0.13117767848736056</v>
      </c>
      <c r="F32" s="40">
        <v>0.36240191999999999</v>
      </c>
      <c r="G32" s="40">
        <v>9.7929821811335943E-2</v>
      </c>
      <c r="H32" s="40">
        <v>0.35017199999999998</v>
      </c>
      <c r="I32" s="40">
        <v>0.56491289889091156</v>
      </c>
    </row>
    <row r="33" spans="1:9">
      <c r="A33" s="40">
        <v>9.4</v>
      </c>
      <c r="B33" s="40">
        <v>0.38575999999999999</v>
      </c>
      <c r="C33" s="40">
        <v>0.10194279441595339</v>
      </c>
      <c r="D33" s="40">
        <v>0.37059999999999998</v>
      </c>
      <c r="E33" s="40">
        <v>0.12650823425110852</v>
      </c>
      <c r="F33" s="40">
        <v>0.35855039999999999</v>
      </c>
      <c r="G33" s="40">
        <v>0.10488565202161834</v>
      </c>
      <c r="H33" s="40">
        <v>0.34933900000000001</v>
      </c>
      <c r="I33" s="40">
        <v>0.43377999415986601</v>
      </c>
    </row>
    <row r="34" spans="1:9">
      <c r="A34" s="40">
        <v>9.4332999999999991</v>
      </c>
      <c r="B34" s="40">
        <v>0.39248</v>
      </c>
      <c r="C34" s="40">
        <v>0.10081831844130971</v>
      </c>
      <c r="D34" s="40">
        <v>0.37080000000000002</v>
      </c>
      <c r="E34" s="40">
        <v>0.1257567095625518</v>
      </c>
      <c r="F34" s="40">
        <v>0.35505792000000003</v>
      </c>
      <c r="G34" s="40">
        <v>0.11037776044113237</v>
      </c>
      <c r="H34" s="40">
        <v>0.34861599999999998</v>
      </c>
      <c r="I34" s="40">
        <v>0.33227887383943022</v>
      </c>
    </row>
    <row r="35" spans="1:9">
      <c r="A35" s="40">
        <v>9.4666999999999994</v>
      </c>
      <c r="B35" s="40">
        <v>0.39584000000000003</v>
      </c>
      <c r="C35" s="40">
        <v>0.1070214153024213</v>
      </c>
      <c r="D35" s="40">
        <v>0.37128</v>
      </c>
      <c r="E35" s="40">
        <v>0.1291678494569502</v>
      </c>
      <c r="F35" s="40">
        <v>0.35228352000000002</v>
      </c>
      <c r="G35" s="40">
        <v>0.11252999600106635</v>
      </c>
      <c r="H35" s="40">
        <v>0.34809000000000001</v>
      </c>
      <c r="I35" s="40">
        <v>0.27591408687004965</v>
      </c>
    </row>
    <row r="36" spans="1:9">
      <c r="A36" s="40">
        <v>9.5</v>
      </c>
      <c r="B36" s="40">
        <v>0.39648</v>
      </c>
      <c r="C36" s="40">
        <v>0.11838602113425382</v>
      </c>
      <c r="D36" s="40">
        <v>0.36974000000000001</v>
      </c>
      <c r="E36" s="40">
        <v>0.13680856454671733</v>
      </c>
      <c r="F36" s="40">
        <v>0.35048832000000002</v>
      </c>
      <c r="G36" s="40">
        <v>0.11229759569999712</v>
      </c>
      <c r="H36" s="40">
        <v>0.346972</v>
      </c>
      <c r="I36" s="40">
        <v>0.26603821780588832</v>
      </c>
    </row>
    <row r="37" spans="1:9">
      <c r="A37" s="40">
        <v>9.5333000000000006</v>
      </c>
      <c r="B37" s="40">
        <v>0.39528000000000002</v>
      </c>
      <c r="C37" s="40">
        <v>0.1321025485497283</v>
      </c>
      <c r="D37" s="40">
        <v>0.36828</v>
      </c>
      <c r="E37" s="40">
        <v>0.1480937203260152</v>
      </c>
      <c r="F37" s="40">
        <v>0.34983552000000001</v>
      </c>
      <c r="G37" s="40">
        <v>0.10912378292562989</v>
      </c>
      <c r="H37" s="40">
        <v>0.34491100000000002</v>
      </c>
      <c r="I37" s="40">
        <v>0.30198634075070341</v>
      </c>
    </row>
    <row r="38" spans="1:9">
      <c r="A38" s="40">
        <v>9.5667000000000009</v>
      </c>
      <c r="B38" s="40">
        <v>0.39104</v>
      </c>
      <c r="C38" s="40">
        <v>0.14498390715294349</v>
      </c>
      <c r="D38" s="40">
        <v>0.36646000000000001</v>
      </c>
      <c r="E38" s="40">
        <v>0.16081148383536967</v>
      </c>
      <c r="F38" s="40">
        <v>0.35009664000000001</v>
      </c>
      <c r="G38" s="40">
        <v>0.10164439646794773</v>
      </c>
      <c r="H38" s="40">
        <v>0.34357399999999999</v>
      </c>
      <c r="I38" s="40">
        <v>0.39122318864470879</v>
      </c>
    </row>
    <row r="39" spans="1:9">
      <c r="A39" s="40">
        <v>9.6</v>
      </c>
      <c r="B39" s="40">
        <v>0.38528000000000001</v>
      </c>
      <c r="C39" s="40">
        <v>0.15114093864116798</v>
      </c>
      <c r="D39" s="40">
        <v>0.36231999999999998</v>
      </c>
      <c r="E39" s="40">
        <v>0.16866905466030216</v>
      </c>
      <c r="F39" s="40">
        <v>0.35130432</v>
      </c>
      <c r="G39" s="40">
        <v>9.350802104632526E-2</v>
      </c>
      <c r="H39" s="40">
        <v>0.34295999999999999</v>
      </c>
      <c r="I39" s="40">
        <v>0.50374431345012061</v>
      </c>
    </row>
    <row r="40" spans="1:9">
      <c r="A40" s="40">
        <v>9.6333000000000002</v>
      </c>
      <c r="B40" s="40">
        <v>0.37928000000000001</v>
      </c>
      <c r="C40" s="40">
        <v>0.14896504064153226</v>
      </c>
      <c r="D40" s="40">
        <v>0.35974</v>
      </c>
      <c r="E40" s="40">
        <v>0.16908651631635208</v>
      </c>
      <c r="F40" s="40">
        <v>0.35228352000000002</v>
      </c>
      <c r="G40" s="40">
        <v>8.9699962839085587E-2</v>
      </c>
      <c r="H40" s="40">
        <v>0.34133799999999997</v>
      </c>
      <c r="I40" s="40">
        <v>0.55345106679211786</v>
      </c>
    </row>
    <row r="41" spans="1:9">
      <c r="A41" s="40">
        <v>9.6667000000000005</v>
      </c>
      <c r="B41" s="40">
        <v>0.37343999999999999</v>
      </c>
      <c r="C41" s="40">
        <v>0.14037895141366466</v>
      </c>
      <c r="D41" s="40">
        <v>0.35883999999999999</v>
      </c>
      <c r="E41" s="40">
        <v>0.16260253175560752</v>
      </c>
      <c r="F41" s="40">
        <v>0.35306688000000003</v>
      </c>
      <c r="G41" s="40">
        <v>8.8635959595038741E-2</v>
      </c>
      <c r="H41" s="40">
        <v>0.33929999999999999</v>
      </c>
      <c r="I41" s="40">
        <v>0.51126322313787964</v>
      </c>
    </row>
    <row r="42" spans="1:9">
      <c r="A42" s="40">
        <v>9.6999999999999993</v>
      </c>
      <c r="B42" s="40">
        <v>0.36952000000000002</v>
      </c>
      <c r="C42" s="40">
        <v>0.12842929312790491</v>
      </c>
      <c r="D42" s="40">
        <v>0.3574</v>
      </c>
      <c r="E42" s="40">
        <v>0.15164432069813891</v>
      </c>
      <c r="F42" s="40">
        <v>0.3531648</v>
      </c>
      <c r="G42" s="40">
        <v>8.9955544576196089E-2</v>
      </c>
      <c r="H42" s="40">
        <v>0.33723900000000001</v>
      </c>
      <c r="I42" s="40">
        <v>0.42316230140849426</v>
      </c>
    </row>
    <row r="43" spans="1:9">
      <c r="A43" s="40">
        <v>10.666700000000001</v>
      </c>
      <c r="B43" s="40">
        <v>0.33695999999999998</v>
      </c>
      <c r="C43" s="40">
        <v>0.1098741704557233</v>
      </c>
      <c r="D43" s="40">
        <v>0.31456000000000001</v>
      </c>
      <c r="E43" s="40">
        <v>0.12677670658813212</v>
      </c>
      <c r="F43" s="40">
        <v>0.32852160000000002</v>
      </c>
      <c r="G43" s="40">
        <v>8.6096360743839417E-2</v>
      </c>
      <c r="H43" s="40">
        <v>0.29809000000000002</v>
      </c>
      <c r="I43" s="40">
        <v>0.45830839326084055</v>
      </c>
    </row>
    <row r="44" spans="1:9">
      <c r="A44" s="40">
        <v>11.6333</v>
      </c>
      <c r="B44" s="40">
        <v>0.30303999999999998</v>
      </c>
      <c r="C44" s="40">
        <v>0.15167756371109525</v>
      </c>
      <c r="D44" s="40">
        <v>0.27045999999999998</v>
      </c>
      <c r="E44" s="40">
        <v>0.17492307833254403</v>
      </c>
      <c r="F44" s="40">
        <v>0.29372735999999999</v>
      </c>
      <c r="G44" s="40">
        <v>6.6881113427733382E-2</v>
      </c>
      <c r="H44" s="40">
        <v>0.25179499999999999</v>
      </c>
      <c r="I44" s="40">
        <v>0.34008981656811388</v>
      </c>
    </row>
    <row r="45" spans="1:9">
      <c r="A45" s="40">
        <v>12.6</v>
      </c>
      <c r="B45" s="40">
        <v>0.26935999999999999</v>
      </c>
      <c r="C45" s="40">
        <v>0.11370722639011706</v>
      </c>
      <c r="D45" s="40">
        <v>0.22902</v>
      </c>
      <c r="E45" s="40">
        <v>0.13215426591676863</v>
      </c>
      <c r="F45" s="40">
        <v>0.26944319999999999</v>
      </c>
      <c r="G45" s="40">
        <v>7.2757015698373242E-2</v>
      </c>
      <c r="H45" s="40">
        <v>0.20078699999999999</v>
      </c>
      <c r="I45" s="40">
        <v>0.32290491376461483</v>
      </c>
    </row>
    <row r="46" spans="1:9">
      <c r="A46" s="40">
        <v>13.566700000000001</v>
      </c>
      <c r="B46" s="40">
        <v>0.24512</v>
      </c>
      <c r="C46" s="40">
        <v>0.14834953095083692</v>
      </c>
      <c r="D46" s="40">
        <v>0.18578</v>
      </c>
      <c r="E46" s="40">
        <v>0.16573648763423623</v>
      </c>
      <c r="F46" s="40">
        <v>0.24486527999999999</v>
      </c>
      <c r="G46" s="40">
        <v>5.1503236144278673E-2</v>
      </c>
      <c r="H46" s="40">
        <v>0.15878800000000001</v>
      </c>
      <c r="I46" s="40">
        <v>0.34545706438475576</v>
      </c>
    </row>
    <row r="47" spans="1:9">
      <c r="A47" s="40">
        <v>14.533300000000001</v>
      </c>
      <c r="B47" s="40">
        <v>0.218</v>
      </c>
      <c r="C47" s="40">
        <v>0.1425561292964985</v>
      </c>
      <c r="D47" s="40">
        <v>0.14832000000000001</v>
      </c>
      <c r="E47" s="40">
        <v>0.16180415116224101</v>
      </c>
      <c r="F47" s="40">
        <v>0.22110336</v>
      </c>
      <c r="G47" s="40">
        <v>5.4420431212306039E-2</v>
      </c>
      <c r="H47" s="40">
        <v>0.12663199999999999</v>
      </c>
      <c r="I47" s="40">
        <v>0.38056306967439701</v>
      </c>
    </row>
    <row r="48" spans="1:9">
      <c r="A48" s="40">
        <v>15.5</v>
      </c>
      <c r="B48" s="40">
        <v>0.19456000000000001</v>
      </c>
      <c r="C48" s="40">
        <v>0.13527040819533787</v>
      </c>
      <c r="D48" s="40">
        <v>0.1191</v>
      </c>
      <c r="E48" s="40">
        <v>0.14953455564963347</v>
      </c>
      <c r="F48" s="40">
        <v>0.19740672000000001</v>
      </c>
      <c r="G48" s="40">
        <v>4.2438190347845899E-2</v>
      </c>
      <c r="H48" s="40">
        <v>9.6842999999999999E-2</v>
      </c>
      <c r="I48" s="40">
        <v>0.27894906942546577</v>
      </c>
    </row>
    <row r="49" spans="1:9">
      <c r="A49" s="40">
        <v>16.466699999999999</v>
      </c>
      <c r="B49" s="40">
        <v>0.16624</v>
      </c>
      <c r="C49" s="40">
        <v>0.1206568826604323</v>
      </c>
      <c r="D49" s="40">
        <v>9.332E-2</v>
      </c>
      <c r="E49" s="40">
        <v>0.1345263295170627</v>
      </c>
      <c r="F49" s="40">
        <v>0.17426496</v>
      </c>
      <c r="G49" s="40">
        <v>4.3024217986307817E-2</v>
      </c>
      <c r="H49" s="40">
        <v>7.4309E-2</v>
      </c>
      <c r="I49" s="40">
        <v>0.24184309651783184</v>
      </c>
    </row>
    <row r="50" spans="1:9">
      <c r="A50" s="40">
        <v>17.433299999999999</v>
      </c>
      <c r="B50" s="40">
        <v>0.14335999999999999</v>
      </c>
      <c r="C50" s="40">
        <v>0.10554975130240715</v>
      </c>
      <c r="D50" s="40">
        <v>7.306E-2</v>
      </c>
      <c r="E50" s="40">
        <v>0.11532598724196265</v>
      </c>
      <c r="F50" s="40">
        <v>0.15605184</v>
      </c>
      <c r="G50" s="40">
        <v>4.3157656717358196E-2</v>
      </c>
      <c r="H50" s="40">
        <v>6.2449999999999999E-2</v>
      </c>
      <c r="I50" s="40">
        <v>0.12835530115010185</v>
      </c>
    </row>
    <row r="51" spans="1:9">
      <c r="A51" s="40">
        <v>18.399999999999999</v>
      </c>
      <c r="B51" s="40">
        <v>0.11872000000000001</v>
      </c>
      <c r="C51" s="40">
        <v>8.0903234381162634E-2</v>
      </c>
      <c r="D51" s="40">
        <v>6.0040000000000003E-2</v>
      </c>
      <c r="E51" s="40">
        <v>8.9202017914394749E-2</v>
      </c>
      <c r="F51" s="40">
        <v>0.1398624</v>
      </c>
      <c r="G51" s="40">
        <v>4.9077319948560093E-2</v>
      </c>
      <c r="H51" s="40">
        <v>5.6466000000000002E-2</v>
      </c>
      <c r="I51" s="40">
        <v>8.153271327101369E-2</v>
      </c>
    </row>
    <row r="52" spans="1:9">
      <c r="A52" s="40">
        <v>19.350000000000001</v>
      </c>
      <c r="B52" s="40">
        <v>0.10328</v>
      </c>
      <c r="C52" s="40">
        <v>6.7775979028954908E-2</v>
      </c>
      <c r="D52" s="40">
        <v>5.3359999999999998E-2</v>
      </c>
      <c r="E52" s="40">
        <v>7.5057200409643129E-2</v>
      </c>
      <c r="F52" s="40">
        <v>0.12860160000000001</v>
      </c>
      <c r="G52" s="40">
        <v>6.4087830358032866E-2</v>
      </c>
      <c r="H52" s="40">
        <v>5.7364999999999999E-2</v>
      </c>
      <c r="I52" s="40">
        <v>7.7143264990103502E-2</v>
      </c>
    </row>
    <row r="53" spans="1:9">
      <c r="A53" s="40">
        <v>20.3</v>
      </c>
      <c r="B53" s="40">
        <v>9.0319999999999998E-2</v>
      </c>
      <c r="C53" s="40">
        <v>5.7494202606291823E-2</v>
      </c>
      <c r="D53" s="40">
        <v>5.2080000000000001E-2</v>
      </c>
      <c r="E53" s="40">
        <v>6.4230703976628903E-2</v>
      </c>
      <c r="F53" s="40">
        <v>0.1220736</v>
      </c>
      <c r="G53" s="40">
        <v>6.192132104533947E-2</v>
      </c>
      <c r="H53" s="40">
        <v>6.1353999999999999E-2</v>
      </c>
      <c r="I53" s="40">
        <v>6.7684931853404434E-2</v>
      </c>
    </row>
    <row r="54" spans="1:9">
      <c r="A54" s="40">
        <v>21.25</v>
      </c>
      <c r="B54" s="40">
        <v>8.0799999999999997E-2</v>
      </c>
      <c r="C54" s="40">
        <v>5.5277331098139426E-2</v>
      </c>
      <c r="D54" s="40">
        <v>5.4280000000000002E-2</v>
      </c>
      <c r="E54" s="40">
        <v>6.1673197852335604E-2</v>
      </c>
      <c r="F54" s="40">
        <v>0.11871168</v>
      </c>
      <c r="G54" s="40">
        <v>5.5615495442667175E-2</v>
      </c>
      <c r="H54" s="40">
        <v>6.9289000000000003E-2</v>
      </c>
      <c r="I54" s="40">
        <v>6.5293567830223526E-2</v>
      </c>
    </row>
    <row r="55" spans="1:9">
      <c r="A55" s="40">
        <v>22.2</v>
      </c>
      <c r="B55" s="40">
        <v>7.5759999999999994E-2</v>
      </c>
      <c r="C55" s="40">
        <v>3.9938494379900366E-2</v>
      </c>
      <c r="D55" s="40">
        <v>5.6919999999999998E-2</v>
      </c>
      <c r="E55" s="40">
        <v>4.5635329880842686E-2</v>
      </c>
      <c r="F55" s="40">
        <v>0.11714496000000001</v>
      </c>
      <c r="G55" s="40">
        <v>5.2848841046895259E-2</v>
      </c>
      <c r="H55" s="40">
        <v>7.3366000000000001E-2</v>
      </c>
      <c r="I55" s="40">
        <v>5.4884727687521007E-2</v>
      </c>
    </row>
    <row r="56" spans="1:9">
      <c r="A56" s="40">
        <v>23.15</v>
      </c>
      <c r="B56" s="40">
        <v>7.5920000000000001E-2</v>
      </c>
      <c r="C56" s="40">
        <v>3.2245154674772458E-2</v>
      </c>
      <c r="D56" s="40">
        <v>6.4360000000000001E-2</v>
      </c>
      <c r="E56" s="40">
        <v>3.9413999205020214E-2</v>
      </c>
      <c r="F56" s="40">
        <v>0.11335872</v>
      </c>
      <c r="G56" s="40">
        <v>5.3783175808053585E-2</v>
      </c>
      <c r="H56" s="40">
        <v>7.9833000000000001E-2</v>
      </c>
      <c r="I56" s="40">
        <v>5.5550097509665393E-2</v>
      </c>
    </row>
    <row r="57" spans="1:9">
      <c r="A57" s="40">
        <v>24.1</v>
      </c>
      <c r="B57" s="40">
        <v>7.5200000000000003E-2</v>
      </c>
      <c r="C57" s="40">
        <v>3.1432467291003414E-2</v>
      </c>
      <c r="D57" s="40">
        <v>7.3760000000000006E-2</v>
      </c>
      <c r="E57" s="40">
        <v>3.9715656022950609E-2</v>
      </c>
      <c r="F57" s="40">
        <v>0.11508864000000001</v>
      </c>
      <c r="G57" s="40">
        <v>4.8007811864320578E-2</v>
      </c>
      <c r="H57" s="40">
        <v>8.1849000000000005E-2</v>
      </c>
      <c r="I57" s="40">
        <v>5.0951774584731914E-2</v>
      </c>
    </row>
    <row r="58" spans="1:9">
      <c r="A58" s="40">
        <v>25.05</v>
      </c>
      <c r="B58" s="40">
        <v>7.7840000000000006E-2</v>
      </c>
      <c r="C58" s="40">
        <v>2.6253571185650148E-2</v>
      </c>
      <c r="D58" s="40">
        <v>8.3360000000000004E-2</v>
      </c>
      <c r="E58" s="40">
        <v>3.5834108518746959E-2</v>
      </c>
      <c r="F58" s="40">
        <v>0.11841792</v>
      </c>
      <c r="G58" s="40">
        <v>4.6875722216658533E-2</v>
      </c>
      <c r="H58" s="40">
        <v>8.4917999999999993E-2</v>
      </c>
      <c r="I58" s="40">
        <v>4.7721413781795417E-2</v>
      </c>
    </row>
    <row r="59" spans="1:9">
      <c r="A59" s="40">
        <v>26</v>
      </c>
      <c r="B59" s="40">
        <v>7.9600000000000004E-2</v>
      </c>
      <c r="C59" s="40">
        <v>2.2754120505965508E-2</v>
      </c>
      <c r="D59" s="40">
        <v>9.3780000000000002E-2</v>
      </c>
      <c r="E59" s="40">
        <v>3.3355409356404749E-2</v>
      </c>
      <c r="F59" s="40">
        <v>0.12364032</v>
      </c>
      <c r="G59" s="40">
        <v>4.2275879647855945E-2</v>
      </c>
      <c r="H59" s="40">
        <v>9.1800999999999994E-2</v>
      </c>
      <c r="I59" s="40">
        <v>4.3500957843860558E-2</v>
      </c>
    </row>
    <row r="60" spans="1:9">
      <c r="A60" s="40">
        <v>26.95</v>
      </c>
      <c r="B60" s="40">
        <v>9.1520000000000004E-2</v>
      </c>
      <c r="C60" s="40">
        <v>2.482102603304976E-2</v>
      </c>
      <c r="D60" s="40">
        <v>0.10384</v>
      </c>
      <c r="E60" s="40">
        <v>3.6197375595476533E-2</v>
      </c>
      <c r="F60" s="40">
        <v>0.12439103999999999</v>
      </c>
      <c r="G60" s="40">
        <v>4.2035699113967408E-2</v>
      </c>
      <c r="H60" s="40">
        <v>9.4978999999999994E-2</v>
      </c>
      <c r="I60" s="40">
        <v>4.2113932769729946E-2</v>
      </c>
    </row>
    <row r="61" spans="1:9">
      <c r="A61" s="40">
        <v>27.9</v>
      </c>
      <c r="B61" s="40">
        <v>0.10304000000000001</v>
      </c>
      <c r="C61" s="40">
        <v>2.5540817005987371E-2</v>
      </c>
      <c r="D61" s="40">
        <v>0.10818</v>
      </c>
      <c r="E61" s="40">
        <v>3.6818247287633526E-2</v>
      </c>
      <c r="F61" s="40">
        <v>0.12905855999999999</v>
      </c>
      <c r="G61" s="40">
        <v>3.9041644432579937E-2</v>
      </c>
      <c r="H61" s="40">
        <v>9.7740999999999995E-2</v>
      </c>
      <c r="I61" s="40">
        <v>4.1716303767232295E-2</v>
      </c>
    </row>
    <row r="62" spans="1:9">
      <c r="A62" s="40">
        <v>28.866700000000002</v>
      </c>
      <c r="B62" s="40">
        <v>0.11728</v>
      </c>
      <c r="C62" s="40">
        <v>2.4608602831801177E-2</v>
      </c>
      <c r="D62" s="40">
        <v>0.11568000000000001</v>
      </c>
      <c r="E62" s="40">
        <v>3.6989863476363356E-2</v>
      </c>
      <c r="F62" s="40">
        <v>0.13604352</v>
      </c>
      <c r="G62" s="40">
        <v>4.0289576815846544E-2</v>
      </c>
      <c r="H62" s="40">
        <v>0.103857</v>
      </c>
      <c r="I62" s="40">
        <v>4.22857343951046E-2</v>
      </c>
    </row>
    <row r="63" spans="1:9">
      <c r="A63" s="40">
        <v>29.833300000000001</v>
      </c>
      <c r="B63" s="40">
        <v>0.12751999999999999</v>
      </c>
      <c r="C63" s="40">
        <v>2.1788758569500934E-2</v>
      </c>
      <c r="D63" s="40">
        <v>0.11796</v>
      </c>
      <c r="E63" s="40">
        <v>3.9567452954838184E-2</v>
      </c>
      <c r="F63" s="40">
        <v>0.13584768</v>
      </c>
      <c r="G63" s="40">
        <v>3.4752697737010292E-2</v>
      </c>
      <c r="H63" s="40">
        <v>0.111529</v>
      </c>
      <c r="I63" s="40">
        <v>3.9154608072784147E-2</v>
      </c>
    </row>
    <row r="64" spans="1:9">
      <c r="A64" s="40">
        <v>30.8</v>
      </c>
      <c r="B64" s="40">
        <v>0.14063999999999999</v>
      </c>
      <c r="C64" s="40">
        <v>2.1554195260629232E-2</v>
      </c>
      <c r="D64" s="40">
        <v>0.12094000000000001</v>
      </c>
      <c r="E64" s="40">
        <v>4.3000968981330337E-2</v>
      </c>
      <c r="F64" s="40">
        <v>0.14087424000000001</v>
      </c>
      <c r="G64" s="40">
        <v>3.3772523348623705E-2</v>
      </c>
      <c r="H64" s="40">
        <v>0.117075</v>
      </c>
      <c r="I64" s="40">
        <v>3.7034893456486861E-2</v>
      </c>
    </row>
    <row r="65" spans="1:9">
      <c r="A65" s="40">
        <v>31.7667</v>
      </c>
      <c r="B65" s="40">
        <v>0.13688</v>
      </c>
      <c r="C65" s="40">
        <v>1.7918798322804266E-2</v>
      </c>
      <c r="D65" s="40">
        <v>0.1193</v>
      </c>
      <c r="E65" s="40">
        <v>3.8282937887959091E-2</v>
      </c>
      <c r="F65" s="40">
        <v>0.14488896000000001</v>
      </c>
      <c r="G65" s="40">
        <v>3.2643273937111958E-2</v>
      </c>
      <c r="H65" s="40">
        <v>0.120319</v>
      </c>
      <c r="I65" s="40">
        <v>3.5882911438919404E-2</v>
      </c>
    </row>
    <row r="66" spans="1:9">
      <c r="A66" s="40">
        <v>32.7333</v>
      </c>
      <c r="B66" s="40">
        <v>0.13991999999999999</v>
      </c>
      <c r="C66" s="40">
        <v>2.2869193252058544E-2</v>
      </c>
      <c r="D66" s="40">
        <v>0.11708</v>
      </c>
      <c r="E66" s="40">
        <v>4.7239637311619294E-2</v>
      </c>
      <c r="F66" s="40">
        <v>0.14704320000000001</v>
      </c>
      <c r="G66" s="40">
        <v>3.4067335283719115E-2</v>
      </c>
      <c r="H66" s="40">
        <v>0.125887</v>
      </c>
      <c r="I66" s="40">
        <v>3.4497584456499752E-2</v>
      </c>
    </row>
    <row r="67" spans="1:9">
      <c r="A67" s="40">
        <v>33.700000000000003</v>
      </c>
      <c r="B67" s="40">
        <v>0.14568</v>
      </c>
      <c r="C67" s="40">
        <v>2.657222861058765E-2</v>
      </c>
      <c r="D67" s="40">
        <v>0.11588</v>
      </c>
      <c r="E67" s="40">
        <v>4.9715021204192737E-2</v>
      </c>
      <c r="F67" s="40">
        <v>0.15569279999999999</v>
      </c>
      <c r="G67" s="40">
        <v>3.125833222251842E-2</v>
      </c>
      <c r="H67" s="40">
        <v>0.13222100000000001</v>
      </c>
      <c r="I67" s="40">
        <v>3.1964824416849218E-2</v>
      </c>
    </row>
    <row r="68" spans="1:9">
      <c r="A68" s="40">
        <v>33.816699999999997</v>
      </c>
      <c r="B68" s="40">
        <v>0.13808000000000001</v>
      </c>
      <c r="C68" s="40">
        <v>1.754280479284883E-2</v>
      </c>
      <c r="D68" s="40">
        <v>0.11274000000000001</v>
      </c>
      <c r="E68" s="40">
        <v>4.3417546376244391E-2</v>
      </c>
      <c r="F68" s="40">
        <v>0.15187392</v>
      </c>
      <c r="G68" s="40">
        <v>3.5679125549822541E-2</v>
      </c>
      <c r="H68" s="40">
        <v>0.125054</v>
      </c>
      <c r="I68" s="40">
        <v>3.3767588009806081E-2</v>
      </c>
    </row>
    <row r="69" spans="1:9">
      <c r="A69" s="40">
        <v>33.916699999999999</v>
      </c>
      <c r="B69" s="40">
        <v>0.1484</v>
      </c>
      <c r="C69" s="40">
        <v>1.6312060977489429E-2</v>
      </c>
      <c r="D69" s="40">
        <v>0.11704000000000001</v>
      </c>
      <c r="E69" s="40">
        <v>4.1680331092734849E-2</v>
      </c>
      <c r="F69" s="40">
        <v>0.15987071999999999</v>
      </c>
      <c r="G69" s="40">
        <v>3.2233522922572394E-2</v>
      </c>
      <c r="H69" s="40">
        <v>0.13439200000000001</v>
      </c>
      <c r="I69" s="40">
        <v>3.0769302884530871E-2</v>
      </c>
    </row>
    <row r="70" spans="1:9">
      <c r="A70" s="40">
        <v>34.0167</v>
      </c>
      <c r="B70" s="40">
        <v>0.15776000000000001</v>
      </c>
      <c r="C70" s="40">
        <v>1.9636275953788522E-2</v>
      </c>
      <c r="D70" s="40">
        <v>0.12615999999999999</v>
      </c>
      <c r="E70" s="40">
        <v>4.548717768045555E-2</v>
      </c>
      <c r="F70" s="40">
        <v>0.17504832000000001</v>
      </c>
      <c r="G70" s="40">
        <v>3.2765581535100716E-2</v>
      </c>
      <c r="H70" s="40">
        <v>0.14638200000000001</v>
      </c>
      <c r="I70" s="40">
        <v>3.6682193682130458E-2</v>
      </c>
    </row>
    <row r="71" spans="1:9">
      <c r="A71" s="40">
        <v>34.116700000000002</v>
      </c>
      <c r="B71" s="40">
        <v>0.16064000000000001</v>
      </c>
      <c r="C71" s="40">
        <v>2.5447658700425337E-2</v>
      </c>
      <c r="D71" s="40">
        <v>0.13386000000000001</v>
      </c>
      <c r="E71" s="40">
        <v>5.101552051418598E-2</v>
      </c>
      <c r="F71" s="40">
        <v>0.18595007999999999</v>
      </c>
      <c r="G71" s="40">
        <v>3.6586655126334432E-2</v>
      </c>
      <c r="H71" s="40">
        <v>0.156553</v>
      </c>
      <c r="I71" s="40">
        <v>3.7403208418530065E-2</v>
      </c>
    </row>
    <row r="72" spans="1:9">
      <c r="A72" s="40">
        <v>34.216700000000003</v>
      </c>
      <c r="B72" s="40">
        <v>0.1736</v>
      </c>
      <c r="C72" s="40">
        <v>2.6539279065817451E-2</v>
      </c>
      <c r="D72" s="40">
        <v>0.14024</v>
      </c>
      <c r="E72" s="40">
        <v>5.6732559728372316E-2</v>
      </c>
      <c r="F72" s="40">
        <v>0.19130304000000001</v>
      </c>
      <c r="G72" s="40">
        <v>4.2615529250888504E-2</v>
      </c>
      <c r="H72" s="40">
        <v>0.16516700000000001</v>
      </c>
      <c r="I72" s="40">
        <v>3.7239092362730875E-2</v>
      </c>
    </row>
    <row r="73" spans="1:9">
      <c r="A73" s="40">
        <v>34.316699999999997</v>
      </c>
      <c r="B73" s="40">
        <v>0.18448000000000001</v>
      </c>
      <c r="C73" s="40">
        <v>2.6750389405265401E-2</v>
      </c>
      <c r="D73" s="40">
        <v>0.14593999999999999</v>
      </c>
      <c r="E73" s="40">
        <v>6.0135957075058949E-2</v>
      </c>
      <c r="F73" s="40">
        <v>0.19639487999999999</v>
      </c>
      <c r="G73" s="40">
        <v>4.6397737013781172E-2</v>
      </c>
      <c r="H73" s="40">
        <v>0.17397899999999999</v>
      </c>
      <c r="I73" s="40">
        <v>4.330223242897914E-2</v>
      </c>
    </row>
    <row r="74" spans="1:9">
      <c r="A74" s="40">
        <v>34.416699999999999</v>
      </c>
      <c r="B74" s="40">
        <v>0.18640000000000001</v>
      </c>
      <c r="C74" s="40">
        <v>2.6014419078657099E-2</v>
      </c>
      <c r="D74" s="40">
        <v>0.15478</v>
      </c>
      <c r="E74" s="40">
        <v>5.8086860246817709E-2</v>
      </c>
      <c r="F74" s="40">
        <v>0.20621951999999999</v>
      </c>
      <c r="G74" s="40">
        <v>4.4699925428722288E-2</v>
      </c>
      <c r="H74" s="40">
        <v>0.18412800000000001</v>
      </c>
      <c r="I74" s="40">
        <v>4.1228024449396078E-2</v>
      </c>
    </row>
    <row r="75" spans="1:9">
      <c r="A75" s="40">
        <v>34.5167</v>
      </c>
      <c r="B75" s="40">
        <v>0.19832</v>
      </c>
      <c r="C75" s="40">
        <v>2.5238858928247968E-2</v>
      </c>
      <c r="D75" s="40">
        <v>0.16708000000000001</v>
      </c>
      <c r="E75" s="40">
        <v>5.5331576277324067E-2</v>
      </c>
      <c r="F75" s="40">
        <v>0.21751296000000001</v>
      </c>
      <c r="G75" s="40">
        <v>4.1696322779513004E-2</v>
      </c>
      <c r="H75" s="40">
        <v>0.19609599999999999</v>
      </c>
      <c r="I75" s="40">
        <v>3.9731389773494392E-2</v>
      </c>
    </row>
    <row r="76" spans="1:9">
      <c r="A76" s="40">
        <v>34.616700000000002</v>
      </c>
      <c r="B76" s="40">
        <v>0.22352</v>
      </c>
      <c r="C76" s="40">
        <v>3.7617593401669619E-2</v>
      </c>
      <c r="D76" s="40">
        <v>0.1855</v>
      </c>
      <c r="E76" s="40">
        <v>6.6161418767536506E-2</v>
      </c>
      <c r="F76" s="40">
        <v>0.22812096000000001</v>
      </c>
      <c r="G76" s="40">
        <v>4.0149719799769466E-2</v>
      </c>
      <c r="H76" s="40">
        <v>0.21032200000000001</v>
      </c>
      <c r="I76" s="40">
        <v>4.6947665898672025E-2</v>
      </c>
    </row>
    <row r="77" spans="1:9">
      <c r="A77" s="40">
        <v>34.716700000000003</v>
      </c>
      <c r="B77" s="40">
        <v>0.24392</v>
      </c>
      <c r="C77" s="40">
        <v>3.9535848711433182E-2</v>
      </c>
      <c r="D77" s="40">
        <v>0.21078</v>
      </c>
      <c r="E77" s="40">
        <v>7.1449865873445387E-2</v>
      </c>
      <c r="F77" s="40">
        <v>0.23885951999999999</v>
      </c>
      <c r="G77" s="40">
        <v>4.3111290091266519E-2</v>
      </c>
      <c r="H77" s="40">
        <v>0.226434</v>
      </c>
      <c r="I77" s="40">
        <v>4.3847272815231431E-2</v>
      </c>
    </row>
    <row r="78" spans="1:9">
      <c r="A78" s="40">
        <v>34.816699999999997</v>
      </c>
      <c r="B78" s="40">
        <v>0.25112000000000001</v>
      </c>
      <c r="C78" s="40">
        <v>3.207802986469091E-2</v>
      </c>
      <c r="D78" s="40">
        <v>0.23605999999999999</v>
      </c>
      <c r="E78" s="40">
        <v>7.3223971484753528E-2</v>
      </c>
      <c r="F78" s="40">
        <v>0.25041407999999998</v>
      </c>
      <c r="G78" s="40">
        <v>5.0966492260438444E-2</v>
      </c>
      <c r="H78" s="40">
        <v>0.24241299999999999</v>
      </c>
      <c r="I78" s="40">
        <v>4.9209585787053041E-2</v>
      </c>
    </row>
    <row r="79" spans="1:9">
      <c r="A79" s="40">
        <v>34.916699999999999</v>
      </c>
      <c r="B79" s="40">
        <v>0.25344</v>
      </c>
      <c r="C79" s="40">
        <v>4.7959184035316335E-2</v>
      </c>
      <c r="D79" s="40">
        <v>0.26212000000000002</v>
      </c>
      <c r="E79" s="40">
        <v>9.4382643178358441E-2</v>
      </c>
      <c r="F79" s="40">
        <v>0.26337216000000002</v>
      </c>
      <c r="G79" s="40">
        <v>6.4263130953914768E-2</v>
      </c>
      <c r="H79" s="40">
        <v>0.25900699999999999</v>
      </c>
      <c r="I79" s="40">
        <v>5.6830889488024013E-2</v>
      </c>
    </row>
    <row r="80" spans="1:9">
      <c r="A80" s="40">
        <v>35.0167</v>
      </c>
      <c r="B80" s="40">
        <v>0.26712000000000002</v>
      </c>
      <c r="C80" s="40">
        <v>4.4802343688695595E-2</v>
      </c>
      <c r="D80" s="40">
        <v>0.29324</v>
      </c>
      <c r="E80" s="40">
        <v>9.2157926047265901E-2</v>
      </c>
      <c r="F80" s="40">
        <v>0.28158527999999999</v>
      </c>
      <c r="G80" s="40">
        <v>6.301058112200944E-2</v>
      </c>
      <c r="H80" s="40">
        <v>0.27476699999999998</v>
      </c>
      <c r="I80" s="40">
        <v>5.1791247651831414E-2</v>
      </c>
    </row>
    <row r="81" spans="1:9">
      <c r="A81" s="40">
        <v>35.116700000000002</v>
      </c>
      <c r="B81" s="40">
        <v>0.29368</v>
      </c>
      <c r="C81" s="40">
        <v>5.764329969736285E-2</v>
      </c>
      <c r="D81" s="40">
        <v>0.31869999999999998</v>
      </c>
      <c r="E81" s="40">
        <v>9.7654151644122791E-2</v>
      </c>
      <c r="F81" s="40">
        <v>0.29963519999999999</v>
      </c>
      <c r="G81" s="40">
        <v>5.3910419524738726E-2</v>
      </c>
      <c r="H81" s="40">
        <v>0.28947600000000001</v>
      </c>
      <c r="I81" s="40">
        <v>6.8275788778551172E-2</v>
      </c>
    </row>
    <row r="82" spans="1:9">
      <c r="A82" s="40">
        <v>35.216700000000003</v>
      </c>
      <c r="B82" s="40">
        <v>0.31663999999999998</v>
      </c>
      <c r="C82" s="40">
        <v>7.7888274684533451E-2</v>
      </c>
      <c r="D82" s="40">
        <v>0.34088000000000002</v>
      </c>
      <c r="E82" s="40">
        <v>0.11513289422807597</v>
      </c>
      <c r="F82" s="40">
        <v>0.3102432</v>
      </c>
      <c r="G82" s="40">
        <v>4.9570656642816409E-2</v>
      </c>
      <c r="H82" s="40">
        <v>0.30258400000000002</v>
      </c>
      <c r="I82" s="40">
        <v>6.432145831680125E-2</v>
      </c>
    </row>
    <row r="83" spans="1:9">
      <c r="A83" s="40">
        <v>35.316699999999997</v>
      </c>
      <c r="B83" s="40">
        <v>0.32319999999999999</v>
      </c>
      <c r="C83" s="40">
        <v>5.4800395375702624E-2</v>
      </c>
      <c r="D83" s="40">
        <v>0.36812</v>
      </c>
      <c r="E83" s="40">
        <v>0.10269655950095567</v>
      </c>
      <c r="F83" s="40">
        <v>0.32329920000000001</v>
      </c>
      <c r="G83" s="40">
        <v>5.6751651958335113E-2</v>
      </c>
      <c r="H83" s="40">
        <v>0.31483699999999998</v>
      </c>
      <c r="I83" s="40">
        <v>6.5403236413294819E-2</v>
      </c>
    </row>
    <row r="84" spans="1:9">
      <c r="A84" s="40">
        <v>35.416699999999999</v>
      </c>
      <c r="B84" s="40">
        <v>0.31575999999999999</v>
      </c>
      <c r="C84" s="40">
        <v>6.6678957200404163E-2</v>
      </c>
      <c r="D84" s="40">
        <v>0.38807999999999998</v>
      </c>
      <c r="E84" s="40">
        <v>0.1203332179131487</v>
      </c>
      <c r="F84" s="40">
        <v>0.34001088000000002</v>
      </c>
      <c r="G84" s="40">
        <v>6.7831285800383695E-2</v>
      </c>
      <c r="H84" s="40">
        <v>0.32621299999999998</v>
      </c>
      <c r="I84" s="40">
        <v>8.414917309952212E-2</v>
      </c>
    </row>
    <row r="85" spans="1:9">
      <c r="A85" s="40">
        <v>35.5167</v>
      </c>
      <c r="B85" s="40">
        <v>0.31224000000000002</v>
      </c>
      <c r="C85" s="40">
        <v>8.168231142664853E-2</v>
      </c>
      <c r="D85" s="40">
        <v>0.4002</v>
      </c>
      <c r="E85" s="40">
        <v>0.13527749258468683</v>
      </c>
      <c r="F85" s="40">
        <v>0.35241408000000002</v>
      </c>
      <c r="G85" s="40">
        <v>7.5602579321078736E-2</v>
      </c>
      <c r="H85" s="40">
        <v>0.33167200000000002</v>
      </c>
      <c r="I85" s="40">
        <v>7.136584150231351E-2</v>
      </c>
    </row>
    <row r="86" spans="1:9">
      <c r="A86" s="40">
        <v>35.616700000000002</v>
      </c>
      <c r="B86" s="40">
        <v>0.33191999999999999</v>
      </c>
      <c r="C86" s="40">
        <v>6.7454305521095811E-2</v>
      </c>
      <c r="D86" s="40">
        <v>0.41836000000000001</v>
      </c>
      <c r="E86" s="40">
        <v>0.11859208798791486</v>
      </c>
      <c r="F86" s="40">
        <v>0.36103104000000003</v>
      </c>
      <c r="G86" s="40">
        <v>6.9703538886726077E-2</v>
      </c>
      <c r="H86" s="40">
        <v>0.34613899999999997</v>
      </c>
      <c r="I86" s="40">
        <v>8.4777650356683026E-2</v>
      </c>
    </row>
    <row r="87" spans="1:9">
      <c r="A87" s="40">
        <v>35.716700000000003</v>
      </c>
      <c r="B87" s="40">
        <v>0.35727999999999999</v>
      </c>
      <c r="C87" s="40">
        <v>8.9404045396913212E-2</v>
      </c>
      <c r="D87" s="40">
        <v>0.43597999999999998</v>
      </c>
      <c r="E87" s="40">
        <v>0.13485764098979833</v>
      </c>
      <c r="F87" s="40">
        <v>0.36837503999999999</v>
      </c>
      <c r="G87" s="40">
        <v>5.8754432456907764E-2</v>
      </c>
      <c r="H87" s="40">
        <v>0.35852400000000001</v>
      </c>
      <c r="I87" s="40">
        <v>9.3032700344197972E-2</v>
      </c>
    </row>
    <row r="88" spans="1:9">
      <c r="A88" s="40">
        <v>35.816699999999997</v>
      </c>
      <c r="B88" s="40">
        <v>0.35552</v>
      </c>
      <c r="C88" s="40">
        <v>0.10015155182688555</v>
      </c>
      <c r="D88" s="40">
        <v>0.44707999999999998</v>
      </c>
      <c r="E88" s="40">
        <v>0.14570947120897801</v>
      </c>
      <c r="F88" s="40">
        <v>0.37901568000000002</v>
      </c>
      <c r="G88" s="40">
        <v>5.1308706213793132E-2</v>
      </c>
      <c r="H88" s="40">
        <v>0.36268800000000001</v>
      </c>
      <c r="I88" s="40">
        <v>7.6646917746247323E-2</v>
      </c>
    </row>
    <row r="89" spans="1:9">
      <c r="A89" s="40">
        <v>35.916699999999999</v>
      </c>
      <c r="B89" s="40">
        <v>0.35399999999999998</v>
      </c>
      <c r="C89" s="40">
        <v>6.9527572468290139E-2</v>
      </c>
      <c r="D89" s="40">
        <v>0.45290000000000002</v>
      </c>
      <c r="E89" s="40">
        <v>0.12375008417505551</v>
      </c>
      <c r="F89" s="40">
        <v>0.38991744</v>
      </c>
      <c r="G89" s="40">
        <v>6.200604809210146E-2</v>
      </c>
      <c r="H89" s="40">
        <v>0.37687100000000001</v>
      </c>
      <c r="I89" s="40">
        <v>0.10125586402771941</v>
      </c>
    </row>
    <row r="90" spans="1:9">
      <c r="A90" s="40">
        <v>36.0167</v>
      </c>
      <c r="B90" s="40">
        <v>0.3644</v>
      </c>
      <c r="C90" s="40">
        <v>9.5451994915419863E-2</v>
      </c>
      <c r="D90" s="40">
        <v>0.45512000000000002</v>
      </c>
      <c r="E90" s="40">
        <v>0.15032548020877903</v>
      </c>
      <c r="F90" s="40">
        <v>0.39866496000000001</v>
      </c>
      <c r="G90" s="40">
        <v>8.1151607090268585E-2</v>
      </c>
      <c r="H90" s="40">
        <v>0.38184600000000002</v>
      </c>
      <c r="I90" s="40">
        <v>9.8642451983582277E-2</v>
      </c>
    </row>
    <row r="91" spans="1:9">
      <c r="A91" s="40">
        <v>36.116700000000002</v>
      </c>
      <c r="B91" s="40">
        <v>0.35671999999999998</v>
      </c>
      <c r="C91" s="40">
        <v>9.6297715445383292E-2</v>
      </c>
      <c r="D91" s="40">
        <v>0.45872000000000002</v>
      </c>
      <c r="E91" s="40">
        <v>0.14560334245247719</v>
      </c>
      <c r="F91" s="40">
        <v>0.40424640000000001</v>
      </c>
      <c r="G91" s="40">
        <v>6.9176103773870762E-2</v>
      </c>
      <c r="H91" s="40">
        <v>0.381934</v>
      </c>
      <c r="I91" s="40">
        <v>8.5426869309368922E-2</v>
      </c>
    </row>
    <row r="92" spans="1:9">
      <c r="A92" s="40">
        <v>36.216700000000003</v>
      </c>
      <c r="B92" s="40">
        <v>0.36143999999999998</v>
      </c>
      <c r="C92" s="40">
        <v>7.9240667168653564E-2</v>
      </c>
      <c r="D92" s="40">
        <v>0.46666000000000002</v>
      </c>
      <c r="E92" s="40">
        <v>0.13023344424532432</v>
      </c>
      <c r="F92" s="40">
        <v>0.41155775999999999</v>
      </c>
      <c r="G92" s="40">
        <v>5.8494301716776956E-2</v>
      </c>
      <c r="H92" s="40">
        <v>0.38636199999999998</v>
      </c>
      <c r="I92" s="40">
        <v>0.11268096556206816</v>
      </c>
    </row>
    <row r="93" spans="1:9">
      <c r="A93" s="40">
        <v>36.316699999999997</v>
      </c>
      <c r="B93" s="40">
        <v>0.38047999999999998</v>
      </c>
      <c r="C93" s="40">
        <v>0.10907909973959271</v>
      </c>
      <c r="D93" s="40">
        <v>0.48187999999999998</v>
      </c>
      <c r="E93" s="40">
        <v>0.16122990830901482</v>
      </c>
      <c r="F93" s="40">
        <v>0.41524608000000002</v>
      </c>
      <c r="G93" s="40">
        <v>6.1652926397157609E-2</v>
      </c>
      <c r="H93" s="40">
        <v>0.39512999999999998</v>
      </c>
      <c r="I93" s="40">
        <v>8.9680451232882055E-2</v>
      </c>
    </row>
    <row r="94" spans="1:9">
      <c r="A94" s="40">
        <v>36.416699999999999</v>
      </c>
      <c r="B94" s="40">
        <v>0.39144000000000001</v>
      </c>
      <c r="C94" s="40">
        <v>8.2904061018344175E-2</v>
      </c>
      <c r="D94" s="40">
        <v>0.48934</v>
      </c>
      <c r="E94" s="40">
        <v>0.14376224585520819</v>
      </c>
      <c r="F94" s="40">
        <v>0.41808575999999997</v>
      </c>
      <c r="G94" s="40">
        <v>7.6304215698304201E-2</v>
      </c>
      <c r="H94" s="40">
        <v>0.40396399999999999</v>
      </c>
      <c r="I94" s="40">
        <v>0.10649765255628878</v>
      </c>
    </row>
    <row r="95" spans="1:9">
      <c r="A95" s="40">
        <v>36.5167</v>
      </c>
      <c r="B95" s="40">
        <v>0.38575999999999999</v>
      </c>
      <c r="C95" s="40">
        <v>6.9112830453782956E-2</v>
      </c>
      <c r="D95" s="40">
        <v>0.48837999999999998</v>
      </c>
      <c r="E95" s="40">
        <v>0.13407678148483923</v>
      </c>
      <c r="F95" s="40">
        <v>0.41880383999999998</v>
      </c>
      <c r="G95" s="40">
        <v>8.3032122298140318E-2</v>
      </c>
      <c r="H95" s="40">
        <v>0.41014499999999998</v>
      </c>
      <c r="I95" s="40">
        <v>0.10905503197927183</v>
      </c>
    </row>
    <row r="96" spans="1:9">
      <c r="A96" s="40">
        <v>36.616700000000002</v>
      </c>
      <c r="B96" s="40">
        <v>0.37640000000000001</v>
      </c>
      <c r="C96" s="40">
        <v>0.10854300223106668</v>
      </c>
      <c r="D96" s="40">
        <v>0.48521999999999998</v>
      </c>
      <c r="E96" s="40">
        <v>0.16078583063607726</v>
      </c>
      <c r="F96" s="40">
        <v>0.42183936</v>
      </c>
      <c r="G96" s="40">
        <v>6.7834971315195045E-2</v>
      </c>
      <c r="H96" s="40">
        <v>0.41492400000000002</v>
      </c>
      <c r="I96" s="40">
        <v>9.0682137160523549E-2</v>
      </c>
    </row>
    <row r="97" spans="1:9">
      <c r="A97" s="40">
        <v>36.716700000000003</v>
      </c>
      <c r="B97" s="40">
        <v>0.37768000000000002</v>
      </c>
      <c r="C97" s="40">
        <v>0.10315522284402291</v>
      </c>
      <c r="D97" s="40">
        <v>0.48937999999999998</v>
      </c>
      <c r="E97" s="40">
        <v>0.15028750225262688</v>
      </c>
      <c r="F97" s="40">
        <v>0.42321024000000002</v>
      </c>
      <c r="G97" s="40">
        <v>5.8380932960456641E-2</v>
      </c>
      <c r="H97" s="40">
        <v>0.418124</v>
      </c>
      <c r="I97" s="40">
        <v>0.12145815465967418</v>
      </c>
    </row>
    <row r="98" spans="1:9">
      <c r="A98" s="40">
        <v>36.816699999999997</v>
      </c>
      <c r="B98" s="40">
        <v>0.38400000000000001</v>
      </c>
      <c r="C98" s="40">
        <v>7.9665446294697351E-2</v>
      </c>
      <c r="D98" s="40">
        <v>0.49872</v>
      </c>
      <c r="E98" s="40">
        <v>0.13253144281012458</v>
      </c>
      <c r="F98" s="40">
        <v>0.42229632</v>
      </c>
      <c r="G98" s="40">
        <v>7.093365444789472E-2</v>
      </c>
      <c r="H98" s="40">
        <v>0.42178500000000002</v>
      </c>
      <c r="I98" s="40">
        <v>9.7046810011114384E-2</v>
      </c>
    </row>
    <row r="99" spans="1:9">
      <c r="A99" s="40">
        <v>36.916699999999999</v>
      </c>
      <c r="B99" s="40">
        <v>0.38919999999999999</v>
      </c>
      <c r="C99" s="40">
        <v>0.10828704139154108</v>
      </c>
      <c r="D99" s="40">
        <v>0.49775999999999998</v>
      </c>
      <c r="E99" s="40">
        <v>0.16001666579870158</v>
      </c>
      <c r="F99" s="40">
        <v>0.42967295999999999</v>
      </c>
      <c r="G99" s="40">
        <v>8.1943578149846472E-2</v>
      </c>
      <c r="H99" s="40">
        <v>0.423012</v>
      </c>
      <c r="I99" s="40">
        <v>0.10463308909390628</v>
      </c>
    </row>
    <row r="100" spans="1:9">
      <c r="A100" s="40">
        <v>37.0167</v>
      </c>
      <c r="B100" s="40">
        <v>0.39439999999999997</v>
      </c>
      <c r="C100" s="40">
        <v>0.10035810879047088</v>
      </c>
      <c r="D100" s="40">
        <v>0.49874000000000002</v>
      </c>
      <c r="E100" s="40">
        <v>0.15326148679082208</v>
      </c>
      <c r="F100" s="40">
        <v>0.43727808000000001</v>
      </c>
      <c r="G100" s="40">
        <v>8.2774291500038427E-2</v>
      </c>
      <c r="H100" s="40">
        <v>0.42454700000000001</v>
      </c>
      <c r="I100" s="40">
        <v>0.11782649673708089</v>
      </c>
    </row>
    <row r="101" spans="1:9">
      <c r="A101" s="40">
        <v>37.116700000000002</v>
      </c>
      <c r="B101" s="40">
        <v>0.39848</v>
      </c>
      <c r="C101" s="40">
        <v>7.8294848702410255E-2</v>
      </c>
      <c r="D101" s="40">
        <v>0.51388</v>
      </c>
      <c r="E101" s="40">
        <v>0.13130784439628881</v>
      </c>
      <c r="F101" s="40">
        <v>0.44210880000000002</v>
      </c>
      <c r="G101" s="40">
        <v>7.2671062558169131E-2</v>
      </c>
      <c r="H101" s="40">
        <v>0.42809799999999998</v>
      </c>
      <c r="I101" s="40">
        <v>9.1123999765886768E-2</v>
      </c>
    </row>
    <row r="102" spans="1:9">
      <c r="A102" s="40">
        <v>37.216700000000003</v>
      </c>
      <c r="B102" s="40">
        <v>0.41127999999999998</v>
      </c>
      <c r="C102" s="40">
        <v>0.10406848706500926</v>
      </c>
      <c r="D102" s="40">
        <v>0.51519999999999999</v>
      </c>
      <c r="E102" s="40">
        <v>0.15564730429189366</v>
      </c>
      <c r="F102" s="40">
        <v>0.44246784</v>
      </c>
      <c r="G102" s="40">
        <v>7.1451615330469134E-2</v>
      </c>
      <c r="H102" s="40">
        <v>0.42687000000000003</v>
      </c>
      <c r="I102" s="40">
        <v>0.12274091955551469</v>
      </c>
    </row>
    <row r="103" spans="1:9">
      <c r="A103" s="40">
        <v>37.316699999999997</v>
      </c>
      <c r="B103" s="40">
        <v>0.39784000000000003</v>
      </c>
      <c r="C103" s="40">
        <v>0.11710287500028917</v>
      </c>
      <c r="D103" s="40">
        <v>0.50982000000000005</v>
      </c>
      <c r="E103" s="40">
        <v>0.16805455463430122</v>
      </c>
      <c r="F103" s="40">
        <v>0.43926912000000001</v>
      </c>
      <c r="G103" s="40">
        <v>6.7278030094030952E-2</v>
      </c>
      <c r="H103" s="40">
        <v>0.428317</v>
      </c>
      <c r="I103" s="40">
        <v>0.10868570896549985</v>
      </c>
    </row>
    <row r="104" spans="1:9">
      <c r="A104" s="40">
        <v>37.416699999999999</v>
      </c>
      <c r="B104" s="40">
        <v>0.38488</v>
      </c>
      <c r="C104" s="40">
        <v>8.9857294268931423E-2</v>
      </c>
      <c r="D104" s="40">
        <v>0.51781999999999995</v>
      </c>
      <c r="E104" s="40">
        <v>0.14063279608019363</v>
      </c>
      <c r="F104" s="40">
        <v>0.44661311999999997</v>
      </c>
      <c r="G104" s="40">
        <v>6.0017358600102787E-2</v>
      </c>
      <c r="H104" s="40">
        <v>0.43655899999999997</v>
      </c>
      <c r="I104" s="40">
        <v>0.10267911179982032</v>
      </c>
    </row>
    <row r="105" spans="1:9">
      <c r="A105" s="40">
        <v>37.5167</v>
      </c>
      <c r="B105" s="40">
        <v>0.39119999999999999</v>
      </c>
      <c r="C105" s="40">
        <v>8.8312418907724177E-2</v>
      </c>
      <c r="D105" s="40">
        <v>0.52049999999999996</v>
      </c>
      <c r="E105" s="40">
        <v>0.13627820808918786</v>
      </c>
      <c r="F105" s="40">
        <v>0.45079103999999998</v>
      </c>
      <c r="G105" s="40">
        <v>5.2446003978695373E-2</v>
      </c>
      <c r="H105" s="40">
        <v>0.441162</v>
      </c>
      <c r="I105" s="40">
        <v>0.12514891130169692</v>
      </c>
    </row>
    <row r="106" spans="1:9">
      <c r="A106" s="40">
        <v>37.616700000000002</v>
      </c>
      <c r="B106" s="40">
        <v>0.40351999999999999</v>
      </c>
      <c r="C106" s="40">
        <v>0.12046818390485235</v>
      </c>
      <c r="D106" s="40">
        <v>0.51446000000000003</v>
      </c>
      <c r="E106" s="40">
        <v>0.16514412897022204</v>
      </c>
      <c r="F106" s="40">
        <v>0.44308799999999998</v>
      </c>
      <c r="G106" s="40">
        <v>5.3120146837146415E-2</v>
      </c>
      <c r="H106" s="40">
        <v>0.43596699999999999</v>
      </c>
      <c r="I106" s="40">
        <v>9.5520067699585154E-2</v>
      </c>
    </row>
    <row r="107" spans="1:9">
      <c r="A107" s="40">
        <v>37.716700000000003</v>
      </c>
      <c r="B107" s="40">
        <v>0.41136</v>
      </c>
      <c r="C107" s="40">
        <v>0.12632530757268451</v>
      </c>
      <c r="D107" s="40">
        <v>0.52066000000000001</v>
      </c>
      <c r="E107" s="40">
        <v>0.16971962172948662</v>
      </c>
      <c r="F107" s="40">
        <v>0.44765759999999999</v>
      </c>
      <c r="G107" s="40">
        <v>5.8449408323210016E-2</v>
      </c>
      <c r="H107" s="40">
        <v>0.44081100000000001</v>
      </c>
      <c r="I107" s="40">
        <v>0.12314050240815709</v>
      </c>
    </row>
    <row r="108" spans="1:9">
      <c r="A108" s="40">
        <v>37.816699999999997</v>
      </c>
      <c r="B108" s="40">
        <v>0.41216000000000003</v>
      </c>
      <c r="C108" s="40">
        <v>9.3683420802900472E-2</v>
      </c>
      <c r="D108" s="40">
        <v>0.53129999999999999</v>
      </c>
      <c r="E108" s="40">
        <v>0.14770578864756795</v>
      </c>
      <c r="F108" s="40">
        <v>0.45917952000000001</v>
      </c>
      <c r="G108" s="40">
        <v>7.1654262492424944E-2</v>
      </c>
      <c r="H108" s="40">
        <v>0.44149100000000002</v>
      </c>
      <c r="I108" s="40">
        <v>0.11202045944082419</v>
      </c>
    </row>
    <row r="109" spans="1:9">
      <c r="A109" s="40">
        <v>37.916699999999999</v>
      </c>
      <c r="B109" s="40">
        <v>0.41392000000000001</v>
      </c>
      <c r="C109" s="40">
        <v>7.13097702515815E-2</v>
      </c>
      <c r="D109" s="40">
        <v>0.53147999999999995</v>
      </c>
      <c r="E109" s="40">
        <v>0.1303268327449621</v>
      </c>
      <c r="F109" s="40">
        <v>0.45614399999999999</v>
      </c>
      <c r="G109" s="40">
        <v>7.6077263357720762E-2</v>
      </c>
      <c r="H109" s="40">
        <v>0.43993399999999999</v>
      </c>
      <c r="I109" s="40">
        <v>9.7085443467768817E-2</v>
      </c>
    </row>
    <row r="110" spans="1:9">
      <c r="A110" s="40">
        <v>38.0167</v>
      </c>
      <c r="B110" s="40">
        <v>0.41543999999999998</v>
      </c>
      <c r="C110" s="40">
        <v>9.2596346220211789E-2</v>
      </c>
      <c r="D110" s="40">
        <v>0.52615999999999996</v>
      </c>
      <c r="E110" s="40">
        <v>0.13698752984608981</v>
      </c>
      <c r="F110" s="40">
        <v>0.45082368</v>
      </c>
      <c r="G110" s="40">
        <v>6.3376520363091354E-2</v>
      </c>
      <c r="H110" s="40">
        <v>0.43872899999999998</v>
      </c>
      <c r="I110" s="40">
        <v>0.12810282328400624</v>
      </c>
    </row>
    <row r="111" spans="1:9">
      <c r="A111" s="40">
        <v>38.116700000000002</v>
      </c>
      <c r="B111" s="40">
        <v>0.41392000000000001</v>
      </c>
      <c r="C111" s="40">
        <v>0.1113579064697848</v>
      </c>
      <c r="D111" s="40">
        <v>0.52771999999999997</v>
      </c>
      <c r="E111" s="40">
        <v>0.15479206482676472</v>
      </c>
      <c r="F111" s="40">
        <v>0.45833088</v>
      </c>
      <c r="G111" s="40">
        <v>5.2709107372445621E-2</v>
      </c>
      <c r="H111" s="40">
        <v>0.441359</v>
      </c>
      <c r="I111" s="40">
        <v>9.8173740548750263E-2</v>
      </c>
    </row>
    <row r="112" spans="1:9">
      <c r="A112" s="40">
        <v>38.216700000000003</v>
      </c>
      <c r="B112" s="40">
        <v>0.42199999999999999</v>
      </c>
      <c r="C112" s="40">
        <v>0.12185784067237262</v>
      </c>
      <c r="D112" s="40">
        <v>0.52944000000000002</v>
      </c>
      <c r="E112" s="40">
        <v>0.16871672511441577</v>
      </c>
      <c r="F112" s="40">
        <v>0.4625088</v>
      </c>
      <c r="G112" s="40">
        <v>5.7873425104561893E-2</v>
      </c>
      <c r="H112" s="40">
        <v>0.44580900000000001</v>
      </c>
      <c r="I112" s="40">
        <v>0.11871288893797508</v>
      </c>
    </row>
    <row r="113" spans="1:9">
      <c r="A113" s="40">
        <v>38.316699999999997</v>
      </c>
      <c r="B113" s="40">
        <v>0.44552000000000003</v>
      </c>
      <c r="C113" s="40">
        <v>0.12034775998469323</v>
      </c>
      <c r="D113" s="40">
        <v>0.53205999999999998</v>
      </c>
      <c r="E113" s="40">
        <v>0.16668108270986634</v>
      </c>
      <c r="F113" s="40">
        <v>0.45784128000000002</v>
      </c>
      <c r="G113" s="40">
        <v>7.2076926497550736E-2</v>
      </c>
      <c r="H113" s="40">
        <v>0.45273600000000003</v>
      </c>
      <c r="I113" s="40">
        <v>0.1219962431115538</v>
      </c>
    </row>
    <row r="114" spans="1:9">
      <c r="A114" s="40">
        <v>38.416699999999999</v>
      </c>
      <c r="B114" s="40">
        <v>0.44519999999999998</v>
      </c>
      <c r="C114" s="40">
        <v>0.10788458339046103</v>
      </c>
      <c r="D114" s="40">
        <v>0.53422000000000003</v>
      </c>
      <c r="E114" s="40">
        <v>0.15198437419682323</v>
      </c>
      <c r="F114" s="40">
        <v>0.45405504000000002</v>
      </c>
      <c r="G114" s="40">
        <v>7.5057200409643143E-2</v>
      </c>
      <c r="H114" s="40">
        <v>0.453459</v>
      </c>
      <c r="I114" s="40">
        <v>9.4398093201081112E-2</v>
      </c>
    </row>
    <row r="115" spans="1:9">
      <c r="A115" s="40">
        <v>38.5167</v>
      </c>
      <c r="B115" s="40">
        <v>0.41936000000000001</v>
      </c>
      <c r="C115" s="40">
        <v>8.7935108650261565E-2</v>
      </c>
      <c r="D115" s="40">
        <v>0.53724000000000005</v>
      </c>
      <c r="E115" s="40">
        <v>0.13616197462336291</v>
      </c>
      <c r="F115" s="40">
        <v>0.45575231999999999</v>
      </c>
      <c r="G115" s="40">
        <v>6.2498666652444135E-2</v>
      </c>
      <c r="H115" s="40">
        <v>0.44903100000000001</v>
      </c>
      <c r="I115" s="40">
        <v>0.1309144122445399</v>
      </c>
    </row>
    <row r="116" spans="1:9">
      <c r="A116" s="40">
        <v>38.616700000000002</v>
      </c>
      <c r="B116" s="40">
        <v>0.42024</v>
      </c>
      <c r="C116" s="40">
        <v>9.3546779741474767E-2</v>
      </c>
      <c r="D116" s="40">
        <v>0.54291999999999996</v>
      </c>
      <c r="E116" s="40">
        <v>0.13893283749111776</v>
      </c>
      <c r="F116" s="40">
        <v>0.46221504000000002</v>
      </c>
      <c r="G116" s="40">
        <v>5.5295418737299873E-2</v>
      </c>
      <c r="H116" s="40">
        <v>0.44843899999999998</v>
      </c>
      <c r="I116" s="40">
        <v>0.10955934464937254</v>
      </c>
    </row>
    <row r="117" spans="1:9">
      <c r="A117" s="40">
        <v>38.716700000000003</v>
      </c>
      <c r="B117" s="40">
        <v>0.4572</v>
      </c>
      <c r="C117" s="40">
        <v>0.11528370801346269</v>
      </c>
      <c r="D117" s="40">
        <v>0.53837999999999997</v>
      </c>
      <c r="E117" s="40">
        <v>0.15812363306392033</v>
      </c>
      <c r="F117" s="40">
        <v>0.46622975999999999</v>
      </c>
      <c r="G117" s="40">
        <v>7.660341593775917E-2</v>
      </c>
      <c r="H117" s="40">
        <v>0.45576100000000003</v>
      </c>
      <c r="I117" s="40">
        <v>0.10486538990534484</v>
      </c>
    </row>
  </sheetData>
  <mergeCells count="5">
    <mergeCell ref="A1:A2"/>
    <mergeCell ref="B1:C1"/>
    <mergeCell ref="D1:E1"/>
    <mergeCell ref="F1:G1"/>
    <mergeCell ref="H1:I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11868-4D64-544E-A529-C33955446699}">
  <dimension ref="A1:I14"/>
  <sheetViews>
    <sheetView workbookViewId="0">
      <selection activeCell="F20" sqref="F20"/>
    </sheetView>
  </sheetViews>
  <sheetFormatPr baseColWidth="10" defaultRowHeight="16"/>
  <cols>
    <col min="2" max="4" width="14.6640625" customWidth="1"/>
    <col min="5" max="5" width="16.33203125" customWidth="1"/>
    <col min="6" max="8" width="14.6640625" customWidth="1"/>
    <col min="9" max="9" width="15.5" customWidth="1"/>
  </cols>
  <sheetData>
    <row r="1" spans="1:9">
      <c r="A1" s="88" t="s">
        <v>431</v>
      </c>
      <c r="B1" s="59" t="s">
        <v>429</v>
      </c>
      <c r="C1" s="89"/>
      <c r="D1" s="89"/>
      <c r="E1" s="60"/>
      <c r="F1" s="59" t="s">
        <v>430</v>
      </c>
      <c r="G1" s="89"/>
      <c r="H1" s="89"/>
      <c r="I1" s="60"/>
    </row>
    <row r="2" spans="1:9">
      <c r="A2" s="88"/>
      <c r="B2" s="41" t="s">
        <v>425</v>
      </c>
      <c r="C2" s="41" t="s">
        <v>460</v>
      </c>
      <c r="D2" s="42" t="s">
        <v>461</v>
      </c>
      <c r="E2" s="42" t="s">
        <v>462</v>
      </c>
      <c r="F2" s="41" t="s">
        <v>425</v>
      </c>
      <c r="G2" s="41" t="s">
        <v>460</v>
      </c>
      <c r="H2" s="42" t="s">
        <v>461</v>
      </c>
      <c r="I2" s="42" t="s">
        <v>462</v>
      </c>
    </row>
    <row r="3" spans="1:9">
      <c r="A3" s="2" t="s">
        <v>404</v>
      </c>
      <c r="B3" s="29">
        <v>13</v>
      </c>
      <c r="C3" s="29">
        <v>7</v>
      </c>
      <c r="D3" s="29">
        <v>17</v>
      </c>
      <c r="E3" s="29">
        <v>17</v>
      </c>
      <c r="F3" s="25">
        <v>15.8198554</v>
      </c>
      <c r="G3" s="25">
        <v>12.431142400000001</v>
      </c>
      <c r="H3" s="25">
        <v>22.826328499999999</v>
      </c>
      <c r="I3" s="25">
        <v>24.821351400000001</v>
      </c>
    </row>
    <row r="4" spans="1:9">
      <c r="A4" s="2" t="s">
        <v>405</v>
      </c>
      <c r="B4" s="29">
        <v>13</v>
      </c>
      <c r="C4" s="29">
        <v>6</v>
      </c>
      <c r="D4" s="29">
        <v>16</v>
      </c>
      <c r="E4" s="29">
        <v>17</v>
      </c>
      <c r="F4" s="25">
        <v>17.663651600000001</v>
      </c>
      <c r="G4" s="25">
        <v>10.5008062</v>
      </c>
      <c r="H4" s="25">
        <v>24.9563807</v>
      </c>
      <c r="I4" s="25">
        <v>27.238524399999999</v>
      </c>
    </row>
    <row r="5" spans="1:9">
      <c r="A5" s="2" t="s">
        <v>406</v>
      </c>
      <c r="B5" s="29">
        <v>14</v>
      </c>
      <c r="C5" s="29">
        <v>11</v>
      </c>
      <c r="D5" s="29">
        <v>17</v>
      </c>
      <c r="E5" s="29">
        <v>14</v>
      </c>
      <c r="F5" s="25">
        <v>14.359804499999999</v>
      </c>
      <c r="G5" s="25">
        <v>7.9326255200000002</v>
      </c>
      <c r="H5" s="25">
        <v>22.5661688</v>
      </c>
      <c r="I5" s="25">
        <v>17.046857599999999</v>
      </c>
    </row>
    <row r="6" spans="1:9">
      <c r="A6" s="2" t="s">
        <v>427</v>
      </c>
      <c r="B6" s="29">
        <v>14</v>
      </c>
      <c r="C6" s="29">
        <v>5</v>
      </c>
      <c r="D6" s="29">
        <v>20</v>
      </c>
      <c r="E6" s="29">
        <v>18</v>
      </c>
      <c r="F6" s="25">
        <v>18.317087799999999</v>
      </c>
      <c r="G6" s="25">
        <v>10.085448100000001</v>
      </c>
      <c r="H6" s="25">
        <v>24.068664099999999</v>
      </c>
      <c r="I6" s="25">
        <v>20.356293999999998</v>
      </c>
    </row>
    <row r="7" spans="1:9">
      <c r="A7" s="2" t="s">
        <v>428</v>
      </c>
      <c r="B7" s="29">
        <v>10</v>
      </c>
      <c r="C7" s="29">
        <v>6</v>
      </c>
      <c r="D7" s="29">
        <v>14</v>
      </c>
      <c r="E7" s="29">
        <v>15</v>
      </c>
      <c r="F7" s="25">
        <v>18.4610728</v>
      </c>
      <c r="G7" s="25">
        <v>9.50027592</v>
      </c>
      <c r="H7" s="25">
        <v>21.922264800000001</v>
      </c>
      <c r="I7" s="25">
        <v>21.555052100000001</v>
      </c>
    </row>
    <row r="8" spans="1:9">
      <c r="A8" s="2" t="s">
        <v>437</v>
      </c>
      <c r="B8" s="29">
        <v>13</v>
      </c>
      <c r="C8" s="29">
        <v>9</v>
      </c>
      <c r="D8" s="29">
        <v>18</v>
      </c>
      <c r="E8" s="29">
        <v>14</v>
      </c>
      <c r="F8" s="25">
        <v>16.726511899999998</v>
      </c>
      <c r="G8" s="25">
        <v>6.7861500100000001</v>
      </c>
      <c r="H8" s="25">
        <v>20.260954699999999</v>
      </c>
      <c r="I8" s="25">
        <v>16.188441999999998</v>
      </c>
    </row>
    <row r="9" spans="1:9">
      <c r="A9" s="2" t="s">
        <v>438</v>
      </c>
      <c r="B9" s="29">
        <v>16</v>
      </c>
      <c r="C9" s="29">
        <v>6</v>
      </c>
      <c r="D9" s="29">
        <v>15</v>
      </c>
      <c r="E9" s="29">
        <v>16</v>
      </c>
      <c r="F9" s="25">
        <v>14.291331100000001</v>
      </c>
      <c r="G9" s="25">
        <v>10.4375423</v>
      </c>
      <c r="H9" s="25">
        <v>21.2329449</v>
      </c>
      <c r="I9" s="25">
        <v>20.365186300000001</v>
      </c>
    </row>
    <row r="10" spans="1:9">
      <c r="A10" s="2" t="s">
        <v>439</v>
      </c>
      <c r="B10" s="29">
        <v>14</v>
      </c>
      <c r="C10" s="29">
        <v>6</v>
      </c>
      <c r="D10" s="29">
        <v>18</v>
      </c>
      <c r="E10" s="29">
        <v>16</v>
      </c>
      <c r="F10" s="25">
        <v>14.1645798</v>
      </c>
      <c r="G10" s="25">
        <v>6.9454072900000003</v>
      </c>
      <c r="H10" s="25">
        <v>20.4144921</v>
      </c>
      <c r="I10" s="25">
        <v>17.0855651</v>
      </c>
    </row>
    <row r="11" spans="1:9">
      <c r="A11" s="2" t="s">
        <v>440</v>
      </c>
      <c r="B11" s="29">
        <v>14</v>
      </c>
      <c r="C11" s="29">
        <v>6</v>
      </c>
      <c r="D11" s="29">
        <v>16</v>
      </c>
      <c r="E11" s="29">
        <v>14</v>
      </c>
      <c r="F11" s="25">
        <v>15.628070599999999</v>
      </c>
      <c r="G11" s="25">
        <v>7.5234811199999996</v>
      </c>
      <c r="H11" s="25">
        <v>19.761184799999999</v>
      </c>
      <c r="I11" s="25">
        <v>23.521827600000002</v>
      </c>
    </row>
    <row r="12" spans="1:9">
      <c r="A12" s="2" t="s">
        <v>441</v>
      </c>
      <c r="B12" s="29">
        <v>14</v>
      </c>
      <c r="C12" s="29">
        <v>6</v>
      </c>
      <c r="D12" s="29">
        <v>19</v>
      </c>
      <c r="E12" s="29">
        <v>17</v>
      </c>
      <c r="F12" s="25">
        <v>16.275051000000001</v>
      </c>
      <c r="G12" s="25">
        <v>11.3212926</v>
      </c>
      <c r="H12" s="25">
        <v>20.883271799999999</v>
      </c>
      <c r="I12" s="25">
        <v>23.678856799999998</v>
      </c>
    </row>
    <row r="13" spans="1:9">
      <c r="A13" s="2" t="s">
        <v>195</v>
      </c>
      <c r="B13" s="43">
        <f>AVERAGE(B3:B12)</f>
        <v>13.5</v>
      </c>
      <c r="C13" s="43">
        <f t="shared" ref="C13:I13" si="0">AVERAGE(C3:C12)</f>
        <v>6.8</v>
      </c>
      <c r="D13" s="43">
        <f t="shared" si="0"/>
        <v>17</v>
      </c>
      <c r="E13" s="43">
        <f t="shared" si="0"/>
        <v>15.8</v>
      </c>
      <c r="F13" s="43">
        <f t="shared" si="0"/>
        <v>16.170701650000002</v>
      </c>
      <c r="G13" s="43">
        <f t="shared" si="0"/>
        <v>9.3464171460000021</v>
      </c>
      <c r="H13" s="43">
        <f t="shared" si="0"/>
        <v>21.889265519999999</v>
      </c>
      <c r="I13" s="43">
        <f t="shared" si="0"/>
        <v>21.185795729999999</v>
      </c>
    </row>
    <row r="14" spans="1:9">
      <c r="A14" s="2" t="s">
        <v>196</v>
      </c>
      <c r="B14" s="43">
        <f>STDEV(B3:B12)</f>
        <v>1.509230856356236</v>
      </c>
      <c r="C14" s="43">
        <f t="shared" ref="C14:I14" si="1">STDEV(C3:C12)</f>
        <v>1.8135294011647265</v>
      </c>
      <c r="D14" s="43">
        <f t="shared" si="1"/>
        <v>1.8257418583505538</v>
      </c>
      <c r="E14" s="43">
        <f t="shared" si="1"/>
        <v>1.4757295747452437</v>
      </c>
      <c r="F14" s="43">
        <f t="shared" si="1"/>
        <v>1.6212113256045324</v>
      </c>
      <c r="G14" s="43">
        <f t="shared" si="1"/>
        <v>1.9479444740944931</v>
      </c>
      <c r="H14" s="43">
        <f t="shared" si="1"/>
        <v>1.7091976079745763</v>
      </c>
      <c r="I14" s="43">
        <f t="shared" si="1"/>
        <v>3.6808702981780126</v>
      </c>
    </row>
  </sheetData>
  <mergeCells count="3">
    <mergeCell ref="A1:A2"/>
    <mergeCell ref="B1:E1"/>
    <mergeCell ref="F1:I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3016C-529D-E845-893D-58A3E29CE182}">
  <dimension ref="A1:F14"/>
  <sheetViews>
    <sheetView workbookViewId="0">
      <selection activeCell="J21" sqref="J21"/>
    </sheetView>
  </sheetViews>
  <sheetFormatPr baseColWidth="10" defaultRowHeight="16"/>
  <sheetData>
    <row r="1" spans="1:6" ht="18">
      <c r="A1" s="61" t="s">
        <v>398</v>
      </c>
      <c r="B1" s="7" t="s">
        <v>421</v>
      </c>
      <c r="C1" s="7"/>
    </row>
    <row r="2" spans="1:6">
      <c r="A2" s="61"/>
      <c r="B2" s="24" t="s">
        <v>435</v>
      </c>
      <c r="C2" s="37" t="s">
        <v>465</v>
      </c>
    </row>
    <row r="3" spans="1:6">
      <c r="A3" s="2" t="s">
        <v>404</v>
      </c>
      <c r="B3" s="25">
        <v>39.586820000000003</v>
      </c>
      <c r="C3" s="25">
        <v>32.098836900000002</v>
      </c>
    </row>
    <row r="4" spans="1:6">
      <c r="A4" s="2" t="s">
        <v>405</v>
      </c>
      <c r="B4" s="25">
        <v>39.045720000000003</v>
      </c>
      <c r="C4" s="25">
        <v>35.958545999999998</v>
      </c>
      <c r="F4" s="44"/>
    </row>
    <row r="5" spans="1:6">
      <c r="A5" s="2" t="s">
        <v>406</v>
      </c>
      <c r="B5" s="25">
        <v>34.126289999999997</v>
      </c>
      <c r="C5" s="25">
        <v>38.971233599999998</v>
      </c>
    </row>
    <row r="6" spans="1:6">
      <c r="A6" s="2" t="s">
        <v>427</v>
      </c>
      <c r="B6" s="25">
        <v>31.323630000000001</v>
      </c>
      <c r="C6" s="25">
        <v>33.6472032</v>
      </c>
    </row>
    <row r="7" spans="1:6">
      <c r="A7" s="2" t="s">
        <v>428</v>
      </c>
      <c r="B7" s="25">
        <v>37.933109999999999</v>
      </c>
      <c r="C7" s="25">
        <v>35.411582600000003</v>
      </c>
    </row>
    <row r="8" spans="1:6">
      <c r="A8" s="2" t="s">
        <v>437</v>
      </c>
      <c r="B8" s="25">
        <v>37.073779999999999</v>
      </c>
      <c r="C8" s="25">
        <v>33.727987800000001</v>
      </c>
    </row>
    <row r="9" spans="1:6">
      <c r="A9" s="2" t="s">
        <v>438</v>
      </c>
      <c r="B9" s="25">
        <v>41.152360000000002</v>
      </c>
      <c r="C9" s="25">
        <v>29.587821900000002</v>
      </c>
    </row>
    <row r="10" spans="1:6">
      <c r="A10" s="2" t="s">
        <v>439</v>
      </c>
      <c r="B10" s="25">
        <v>32.985300000000002</v>
      </c>
      <c r="C10" s="25">
        <v>29.701832499999998</v>
      </c>
    </row>
    <row r="11" spans="1:6">
      <c r="A11" s="2" t="s">
        <v>440</v>
      </c>
      <c r="B11" s="25">
        <v>37.036090000000002</v>
      </c>
      <c r="C11" s="25">
        <v>33.607212599999997</v>
      </c>
    </row>
    <row r="12" spans="1:6">
      <c r="A12" s="2" t="s">
        <v>441</v>
      </c>
      <c r="B12" s="25">
        <v>32.290660000000003</v>
      </c>
      <c r="C12" s="25">
        <v>27.308069</v>
      </c>
    </row>
    <row r="13" spans="1:6">
      <c r="A13" s="2" t="s">
        <v>195</v>
      </c>
      <c r="B13" s="3">
        <f>AVERAGE(B3:B12)</f>
        <v>36.255375999999998</v>
      </c>
      <c r="C13" s="3">
        <f>AVERAGE(C3:C12)</f>
        <v>33.002032610000001</v>
      </c>
    </row>
    <row r="14" spans="1:6">
      <c r="A14" s="2" t="s">
        <v>196</v>
      </c>
      <c r="B14" s="3">
        <f>STDEV(B3:B12)</f>
        <v>3.3702386612134427</v>
      </c>
      <c r="C14" s="3">
        <f>STDEV(C3:C12)</f>
        <v>3.4524210749342248</v>
      </c>
    </row>
  </sheetData>
  <mergeCells count="1">
    <mergeCell ref="A1:A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EE99A-BC76-6040-9389-2CDEB2672AA6}">
  <dimension ref="A1:G10"/>
  <sheetViews>
    <sheetView workbookViewId="0">
      <selection activeCell="E23" sqref="E23"/>
    </sheetView>
  </sheetViews>
  <sheetFormatPr baseColWidth="10" defaultRowHeight="16"/>
  <sheetData>
    <row r="1" spans="1:7" ht="16" customHeight="1">
      <c r="A1" s="79" t="s">
        <v>458</v>
      </c>
      <c r="B1" s="61" t="s">
        <v>466</v>
      </c>
      <c r="C1" s="61"/>
      <c r="D1" s="61"/>
      <c r="E1" s="61"/>
      <c r="F1" s="61"/>
      <c r="G1" s="61"/>
    </row>
    <row r="2" spans="1:7">
      <c r="A2" s="80"/>
      <c r="B2" s="61" t="s">
        <v>425</v>
      </c>
      <c r="C2" s="61"/>
      <c r="D2" s="86" t="s">
        <v>467</v>
      </c>
      <c r="E2" s="86"/>
      <c r="F2" s="86" t="s">
        <v>468</v>
      </c>
      <c r="G2" s="86"/>
    </row>
    <row r="3" spans="1:7">
      <c r="A3" s="81"/>
      <c r="B3" s="5" t="s">
        <v>195</v>
      </c>
      <c r="C3" s="5" t="s">
        <v>196</v>
      </c>
      <c r="D3" s="5" t="s">
        <v>195</v>
      </c>
      <c r="E3" s="5" t="s">
        <v>196</v>
      </c>
      <c r="F3" s="5" t="s">
        <v>195</v>
      </c>
      <c r="G3" s="5" t="s">
        <v>196</v>
      </c>
    </row>
    <row r="4" spans="1:7">
      <c r="A4" s="38">
        <v>0</v>
      </c>
      <c r="B4" s="25">
        <v>0.84</v>
      </c>
      <c r="C4" s="25">
        <v>0.105</v>
      </c>
      <c r="D4" s="25">
        <v>0.87</v>
      </c>
      <c r="E4" s="25">
        <v>0.10875</v>
      </c>
      <c r="F4" s="25">
        <v>0.83</v>
      </c>
      <c r="G4" s="25">
        <v>0.10375</v>
      </c>
    </row>
    <row r="5" spans="1:7">
      <c r="A5" s="38">
        <v>10</v>
      </c>
      <c r="B5" s="25">
        <v>0.745</v>
      </c>
      <c r="C5" s="25">
        <v>9.3124999999999999E-2</v>
      </c>
      <c r="D5" s="25">
        <v>0.74</v>
      </c>
      <c r="E5" s="25">
        <v>9.2499999999999999E-2</v>
      </c>
      <c r="F5" s="25">
        <v>0.56000000000000005</v>
      </c>
      <c r="G5" s="25">
        <v>7.0000000000000007E-2</v>
      </c>
    </row>
    <row r="6" spans="1:7">
      <c r="A6" s="38">
        <v>20</v>
      </c>
      <c r="B6" s="25">
        <v>0.45600000000000002</v>
      </c>
      <c r="C6" s="25">
        <v>5.7000000000000002E-2</v>
      </c>
      <c r="D6" s="25">
        <v>0.7</v>
      </c>
      <c r="E6" s="25">
        <v>8.7499999999999994E-2</v>
      </c>
      <c r="F6" s="25">
        <v>0.245</v>
      </c>
      <c r="G6" s="25">
        <v>3.0624999999999999E-2</v>
      </c>
    </row>
    <row r="7" spans="1:7">
      <c r="A7" s="38">
        <v>30</v>
      </c>
      <c r="B7" s="25">
        <v>0.27300000000000002</v>
      </c>
      <c r="C7" s="25">
        <v>3.4125000000000003E-2</v>
      </c>
      <c r="D7" s="25">
        <v>0.64</v>
      </c>
      <c r="E7" s="25">
        <v>0.08</v>
      </c>
      <c r="F7" s="25">
        <v>0.18</v>
      </c>
      <c r="G7" s="25">
        <v>2.2499999999999999E-2</v>
      </c>
    </row>
    <row r="8" spans="1:7">
      <c r="A8" s="38">
        <v>60</v>
      </c>
      <c r="B8" s="25">
        <v>0.84</v>
      </c>
      <c r="C8" s="25">
        <v>0.105</v>
      </c>
      <c r="D8" s="25">
        <v>0.89</v>
      </c>
      <c r="E8" s="25">
        <v>0.11125</v>
      </c>
      <c r="F8" s="25">
        <v>0.82</v>
      </c>
      <c r="G8" s="25">
        <v>0.10249999999999999</v>
      </c>
    </row>
    <row r="9" spans="1:7">
      <c r="A9" s="2" t="s">
        <v>195</v>
      </c>
      <c r="B9" s="3">
        <f>AVERAGE(B4:B8)</f>
        <v>0.63080000000000003</v>
      </c>
      <c r="C9" s="3">
        <f t="shared" ref="C9:G9" si="0">AVERAGE(C4:C8)</f>
        <v>7.8850000000000003E-2</v>
      </c>
      <c r="D9" s="3">
        <f t="shared" si="0"/>
        <v>0.76800000000000002</v>
      </c>
      <c r="E9" s="3">
        <f t="shared" si="0"/>
        <v>9.6000000000000002E-2</v>
      </c>
      <c r="F9" s="3">
        <f t="shared" si="0"/>
        <v>0.52700000000000002</v>
      </c>
      <c r="G9" s="3">
        <f t="shared" si="0"/>
        <v>6.5875000000000003E-2</v>
      </c>
    </row>
    <row r="10" spans="1:7">
      <c r="A10" s="2" t="s">
        <v>196</v>
      </c>
      <c r="B10" s="3">
        <f>STDEV(B4:B8)</f>
        <v>0.25453231621937511</v>
      </c>
      <c r="C10" s="3">
        <f t="shared" ref="C10:G10" si="1">STDEV(C4:C8)</f>
        <v>3.1816539527421889E-2</v>
      </c>
      <c r="D10" s="3">
        <f t="shared" si="1"/>
        <v>0.10848963084092442</v>
      </c>
      <c r="E10" s="3">
        <f t="shared" si="1"/>
        <v>1.3561203855115552E-2</v>
      </c>
      <c r="F10" s="3">
        <f t="shared" si="1"/>
        <v>0.30768490375707402</v>
      </c>
      <c r="G10" s="3">
        <f t="shared" si="1"/>
        <v>3.8460612969634253E-2</v>
      </c>
    </row>
  </sheetData>
  <mergeCells count="5">
    <mergeCell ref="A1:A3"/>
    <mergeCell ref="B1:G1"/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683DE-2B1C-5E49-AAF0-5E490AEB2231}">
  <dimension ref="A1:U1163"/>
  <sheetViews>
    <sheetView workbookViewId="0">
      <selection activeCell="L21" sqref="L21"/>
    </sheetView>
  </sheetViews>
  <sheetFormatPr baseColWidth="10" defaultRowHeight="16"/>
  <cols>
    <col min="1" max="1" width="16.33203125" customWidth="1"/>
  </cols>
  <sheetData>
    <row r="1" spans="1:21">
      <c r="A1" s="85" t="s">
        <v>463</v>
      </c>
      <c r="B1" s="85" t="s">
        <v>425</v>
      </c>
      <c r="C1" s="85"/>
      <c r="D1" s="85" t="s">
        <v>469</v>
      </c>
      <c r="E1" s="85"/>
      <c r="F1" s="87" t="s">
        <v>468</v>
      </c>
      <c r="G1" s="87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</row>
    <row r="2" spans="1:21">
      <c r="A2" s="85"/>
      <c r="B2" s="39" t="s">
        <v>195</v>
      </c>
      <c r="C2" s="39" t="s">
        <v>196</v>
      </c>
      <c r="D2" s="39" t="s">
        <v>195</v>
      </c>
      <c r="E2" s="39" t="s">
        <v>196</v>
      </c>
      <c r="F2" s="39" t="s">
        <v>195</v>
      </c>
      <c r="G2" s="39" t="s">
        <v>196</v>
      </c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</row>
    <row r="3" spans="1:21">
      <c r="A3" s="3">
        <v>0</v>
      </c>
      <c r="B3" s="3">
        <v>0.32716800000000001</v>
      </c>
      <c r="C3" s="3">
        <v>8.8388347648318447E-2</v>
      </c>
      <c r="D3" s="3">
        <v>0.236288</v>
      </c>
      <c r="E3" s="3">
        <v>2.9344931419241729E-2</v>
      </c>
      <c r="F3" s="3">
        <v>0.30931199999999998</v>
      </c>
      <c r="G3" s="3">
        <v>0.10005560953789649</v>
      </c>
      <c r="K3" s="45"/>
      <c r="L3" s="46"/>
      <c r="M3" s="46"/>
      <c r="N3" s="46"/>
      <c r="O3" s="46"/>
      <c r="P3" s="46"/>
      <c r="Q3" s="46"/>
      <c r="R3" s="46"/>
      <c r="S3" s="46"/>
      <c r="T3" s="46"/>
      <c r="U3" s="46"/>
    </row>
    <row r="4" spans="1:21">
      <c r="A4" s="3">
        <v>0.9667</v>
      </c>
      <c r="B4" s="3">
        <v>0.350464</v>
      </c>
      <c r="C4" s="3">
        <v>0.12798632739476512</v>
      </c>
      <c r="D4" s="3">
        <v>0.28057599999999999</v>
      </c>
      <c r="E4" s="3">
        <v>7.3892658633994288E-2</v>
      </c>
      <c r="F4" s="3">
        <v>0.33439999999999998</v>
      </c>
      <c r="G4" s="3">
        <v>9.9348502756709936E-2</v>
      </c>
      <c r="K4" s="45"/>
      <c r="L4" s="46"/>
      <c r="M4" s="46"/>
      <c r="N4" s="46"/>
      <c r="O4" s="46"/>
      <c r="P4" s="46"/>
      <c r="Q4" s="46"/>
      <c r="R4" s="46"/>
      <c r="S4" s="46"/>
      <c r="T4" s="46"/>
      <c r="U4" s="46"/>
    </row>
    <row r="5" spans="1:21">
      <c r="A5" s="3">
        <v>1.9333</v>
      </c>
      <c r="B5" s="3">
        <v>0.36710399999999999</v>
      </c>
      <c r="C5" s="3">
        <v>0.13399673503485071</v>
      </c>
      <c r="D5" s="3">
        <v>0.301568</v>
      </c>
      <c r="E5" s="3">
        <v>0.10217692988145637</v>
      </c>
      <c r="F5" s="3">
        <v>0.36211199999999999</v>
      </c>
      <c r="G5" s="3">
        <v>7.919595949289332E-2</v>
      </c>
      <c r="K5" s="45"/>
      <c r="L5" s="46"/>
      <c r="M5" s="46"/>
      <c r="N5" s="46"/>
      <c r="O5" s="46"/>
      <c r="P5" s="46"/>
      <c r="Q5" s="46"/>
      <c r="R5" s="46"/>
      <c r="S5" s="46"/>
      <c r="T5" s="46"/>
      <c r="U5" s="46"/>
    </row>
    <row r="6" spans="1:21">
      <c r="A6" s="3">
        <v>2.9</v>
      </c>
      <c r="B6" s="3">
        <v>0.36959999999999998</v>
      </c>
      <c r="C6" s="3">
        <v>0.14142135623730948</v>
      </c>
      <c r="D6" s="3">
        <v>0.31456000000000001</v>
      </c>
      <c r="E6" s="3">
        <v>0.13399673503485082</v>
      </c>
      <c r="F6" s="3">
        <v>0.37260799999999999</v>
      </c>
      <c r="G6" s="3">
        <v>5.6214989104330586E-2</v>
      </c>
      <c r="K6" s="45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spans="1:21">
      <c r="A7" s="3">
        <v>3.8666999999999998</v>
      </c>
      <c r="B7" s="3">
        <v>0.35948799999999997</v>
      </c>
      <c r="C7" s="3">
        <v>9.9348502756709964E-2</v>
      </c>
      <c r="D7" s="3">
        <v>0.32518399999999997</v>
      </c>
      <c r="E7" s="3">
        <v>0.10995510447450811</v>
      </c>
      <c r="F7" s="3">
        <v>0.37830399999999997</v>
      </c>
      <c r="G7" s="3">
        <v>4.41941738241593E-2</v>
      </c>
      <c r="K7" s="45"/>
      <c r="L7" s="46"/>
      <c r="M7" s="46"/>
      <c r="N7" s="46"/>
      <c r="O7" s="46"/>
      <c r="P7" s="46"/>
      <c r="Q7" s="46"/>
      <c r="R7" s="46"/>
      <c r="S7" s="46"/>
      <c r="T7" s="46"/>
      <c r="U7" s="46"/>
    </row>
    <row r="8" spans="1:21">
      <c r="A8" s="3">
        <v>4.8333000000000004</v>
      </c>
      <c r="B8" s="3">
        <v>0.35795199999999999</v>
      </c>
      <c r="C8" s="3">
        <v>0.11702617228637363</v>
      </c>
      <c r="D8" s="3">
        <v>0.33203199999999999</v>
      </c>
      <c r="E8" s="3">
        <v>0.14212846301849605</v>
      </c>
      <c r="F8" s="3">
        <v>0.38873600000000003</v>
      </c>
      <c r="G8" s="3">
        <v>3.2880465325174441E-2</v>
      </c>
      <c r="K8" s="45"/>
      <c r="L8" s="46"/>
      <c r="M8" s="46"/>
      <c r="N8" s="46"/>
      <c r="O8" s="46"/>
      <c r="P8" s="46"/>
      <c r="Q8" s="46"/>
      <c r="R8" s="46"/>
      <c r="S8" s="46"/>
      <c r="T8" s="46"/>
      <c r="U8" s="46"/>
    </row>
    <row r="9" spans="1:21">
      <c r="A9" s="3">
        <v>5.8</v>
      </c>
      <c r="B9" s="3">
        <v>0.355072</v>
      </c>
      <c r="C9" s="3">
        <v>0.11349063838044085</v>
      </c>
      <c r="D9" s="3">
        <v>0.34233599999999997</v>
      </c>
      <c r="E9" s="3">
        <v>0.14813887065858175</v>
      </c>
      <c r="F9" s="3">
        <v>0.37862400000000002</v>
      </c>
      <c r="G9" s="3">
        <v>2.5455844122715628E-2</v>
      </c>
      <c r="K9" s="45"/>
      <c r="L9" s="46"/>
      <c r="M9" s="46"/>
      <c r="N9" s="46"/>
      <c r="O9" s="46"/>
      <c r="P9" s="46"/>
      <c r="Q9" s="46"/>
      <c r="R9" s="46"/>
      <c r="S9" s="46"/>
      <c r="T9" s="46"/>
      <c r="U9" s="46"/>
    </row>
    <row r="10" spans="1:21">
      <c r="A10" s="3">
        <v>6.7667000000000002</v>
      </c>
      <c r="B10" s="3">
        <v>0.35891200000000001</v>
      </c>
      <c r="C10" s="3">
        <v>0.15733125881400695</v>
      </c>
      <c r="D10" s="3">
        <v>0.348416</v>
      </c>
      <c r="E10" s="3">
        <v>0.18879751057680824</v>
      </c>
      <c r="F10" s="3">
        <v>0.40281600000000001</v>
      </c>
      <c r="G10" s="3">
        <v>2.2273863607376248E-2</v>
      </c>
      <c r="K10" s="45"/>
      <c r="L10" s="46"/>
      <c r="M10" s="46"/>
      <c r="N10" s="46"/>
      <c r="O10" s="46"/>
      <c r="P10" s="46"/>
      <c r="Q10" s="46"/>
      <c r="R10" s="46"/>
      <c r="S10" s="46"/>
      <c r="T10" s="46"/>
      <c r="U10" s="46"/>
    </row>
    <row r="11" spans="1:21">
      <c r="A11" s="3">
        <v>7.7332999999999998</v>
      </c>
      <c r="B11" s="3">
        <v>0.36313600000000001</v>
      </c>
      <c r="C11" s="3">
        <v>0.14389622997146248</v>
      </c>
      <c r="D11" s="3">
        <v>0.35680000000000001</v>
      </c>
      <c r="E11" s="3">
        <v>0.18101933598375622</v>
      </c>
      <c r="F11" s="3">
        <v>0.40787200000000001</v>
      </c>
      <c r="G11" s="3">
        <v>1.0253048327204939E-2</v>
      </c>
      <c r="K11" s="45"/>
      <c r="L11" s="46"/>
      <c r="M11" s="46"/>
      <c r="N11" s="46"/>
      <c r="O11" s="46"/>
      <c r="P11" s="46"/>
      <c r="Q11" s="46"/>
      <c r="R11" s="46"/>
      <c r="S11" s="46"/>
      <c r="T11" s="46"/>
      <c r="U11" s="46"/>
    </row>
    <row r="12" spans="1:21">
      <c r="A12" s="3">
        <v>8.6999999999999904</v>
      </c>
      <c r="B12" s="3">
        <v>0.37503999999999998</v>
      </c>
      <c r="C12" s="3">
        <v>0.12339013331705245</v>
      </c>
      <c r="D12" s="3">
        <v>0.35936000000000001</v>
      </c>
      <c r="E12" s="3">
        <v>0.13222896808188433</v>
      </c>
      <c r="F12" s="3">
        <v>0.39123200000000002</v>
      </c>
      <c r="G12" s="3">
        <v>4.0305086527633135E-2</v>
      </c>
      <c r="K12" s="45"/>
      <c r="L12" s="46"/>
      <c r="M12" s="46"/>
      <c r="N12" s="46"/>
      <c r="O12" s="46"/>
      <c r="P12" s="46"/>
      <c r="Q12" s="46"/>
      <c r="R12" s="46"/>
      <c r="S12" s="46"/>
      <c r="T12" s="46"/>
      <c r="U12" s="46"/>
    </row>
    <row r="13" spans="1:21">
      <c r="A13" s="3">
        <v>8.7332999999999998</v>
      </c>
      <c r="B13" s="3">
        <v>0.383936</v>
      </c>
      <c r="C13" s="3">
        <v>0.1290469875665449</v>
      </c>
      <c r="D13" s="3">
        <v>0.36729600000000001</v>
      </c>
      <c r="E13" s="3">
        <v>0.15096729778332788</v>
      </c>
      <c r="F13" s="3">
        <v>0.39891199999999999</v>
      </c>
      <c r="G13" s="3">
        <v>2.8284271247461693E-2</v>
      </c>
      <c r="K13" s="47"/>
      <c r="L13" s="48"/>
      <c r="M13" s="46"/>
      <c r="N13" s="46"/>
      <c r="O13" s="46"/>
      <c r="P13" s="46"/>
      <c r="Q13" s="46"/>
      <c r="R13" s="46"/>
      <c r="S13" s="46"/>
      <c r="T13" s="46"/>
      <c r="U13" s="46"/>
    </row>
    <row r="14" spans="1:21">
      <c r="A14" s="3">
        <v>8.7667000000000002</v>
      </c>
      <c r="B14" s="3">
        <v>0.39744000000000002</v>
      </c>
      <c r="C14" s="3">
        <v>0.14000714267493655</v>
      </c>
      <c r="D14" s="3">
        <v>0.38758399999999998</v>
      </c>
      <c r="E14" s="3">
        <v>0.16864496731299169</v>
      </c>
      <c r="F14" s="3">
        <v>0.40832000000000002</v>
      </c>
      <c r="G14" s="3">
        <v>2.6516504294495643E-2</v>
      </c>
      <c r="K14" s="47"/>
      <c r="L14" s="48"/>
      <c r="M14" s="46"/>
      <c r="N14" s="46"/>
      <c r="O14" s="46"/>
      <c r="P14" s="46"/>
      <c r="Q14" s="46"/>
      <c r="R14" s="46"/>
      <c r="S14" s="46"/>
      <c r="T14" s="46"/>
      <c r="U14" s="46"/>
    </row>
    <row r="15" spans="1:21">
      <c r="A15" s="3">
        <v>8.8000000000000007</v>
      </c>
      <c r="B15" s="3">
        <v>0.41376000000000002</v>
      </c>
      <c r="C15" s="3">
        <v>0.15909902576697316</v>
      </c>
      <c r="D15" s="3">
        <v>0.41376000000000002</v>
      </c>
      <c r="E15" s="3">
        <v>0.19834345212282653</v>
      </c>
      <c r="F15" s="3">
        <v>0.41376000000000002</v>
      </c>
      <c r="G15" s="3">
        <v>2.2627416997969337E-2</v>
      </c>
      <c r="K15" s="47"/>
      <c r="L15" s="48"/>
      <c r="M15" s="46"/>
      <c r="N15" s="46"/>
      <c r="O15" s="46"/>
      <c r="P15" s="46"/>
      <c r="Q15" s="46"/>
      <c r="R15" s="46"/>
      <c r="S15" s="46"/>
      <c r="T15" s="46"/>
      <c r="U15" s="46"/>
    </row>
    <row r="16" spans="1:21">
      <c r="A16" s="3">
        <v>8.8332999999999995</v>
      </c>
      <c r="B16" s="3">
        <v>0.41023999999999999</v>
      </c>
      <c r="C16" s="3">
        <v>0.17606958851545046</v>
      </c>
      <c r="D16" s="3">
        <v>0.42304000000000003</v>
      </c>
      <c r="E16" s="3">
        <v>0.22415284963613549</v>
      </c>
      <c r="F16" s="3">
        <v>0.41676800000000003</v>
      </c>
      <c r="G16" s="3">
        <v>2.0859650045003352E-2</v>
      </c>
      <c r="K16" s="47"/>
      <c r="L16" s="48"/>
      <c r="M16" s="46"/>
      <c r="N16" s="46"/>
      <c r="O16" s="46"/>
      <c r="P16" s="46"/>
      <c r="Q16" s="46"/>
      <c r="R16" s="46"/>
      <c r="S16" s="46"/>
      <c r="T16" s="46"/>
      <c r="U16" s="46"/>
    </row>
    <row r="17" spans="1:21">
      <c r="A17" s="3">
        <v>8.8666999999999998</v>
      </c>
      <c r="B17" s="3">
        <v>0.39929599999999998</v>
      </c>
      <c r="C17" s="3">
        <v>0.18632263684265524</v>
      </c>
      <c r="D17" s="3">
        <v>0.419072</v>
      </c>
      <c r="E17" s="3">
        <v>0.24041630560342608</v>
      </c>
      <c r="F17" s="3">
        <v>0.41855999999999999</v>
      </c>
      <c r="G17" s="3">
        <v>1.803122292025696E-2</v>
      </c>
      <c r="K17" s="47"/>
      <c r="L17" s="47"/>
      <c r="M17" s="46"/>
      <c r="N17" s="46"/>
      <c r="O17" s="46"/>
      <c r="P17" s="46"/>
      <c r="Q17" s="46"/>
      <c r="R17" s="46"/>
      <c r="S17" s="46"/>
      <c r="T17" s="46"/>
      <c r="U17" s="46"/>
    </row>
    <row r="18" spans="1:21">
      <c r="A18" s="3">
        <v>8.9</v>
      </c>
      <c r="B18" s="3">
        <v>0.38931199999999999</v>
      </c>
      <c r="C18" s="3">
        <v>0.19021172413918136</v>
      </c>
      <c r="D18" s="3">
        <v>0.41183999999999998</v>
      </c>
      <c r="E18" s="3">
        <v>0.24607315985291847</v>
      </c>
      <c r="F18" s="3">
        <v>0.41510399999999997</v>
      </c>
      <c r="G18" s="3">
        <v>1.308147545195114E-2</v>
      </c>
      <c r="K18" s="47"/>
      <c r="L18" s="47"/>
      <c r="M18" s="46"/>
      <c r="N18" s="46"/>
      <c r="O18" s="46"/>
      <c r="P18" s="46"/>
      <c r="Q18" s="46"/>
      <c r="R18" s="46"/>
      <c r="S18" s="46"/>
      <c r="T18" s="46"/>
      <c r="U18" s="46"/>
    </row>
    <row r="19" spans="1:21">
      <c r="A19" s="3">
        <v>8.9332999999999902</v>
      </c>
      <c r="B19" s="3">
        <v>0.37971199999999999</v>
      </c>
      <c r="C19" s="3">
        <v>0.19056527752977451</v>
      </c>
      <c r="D19" s="3">
        <v>0.40377600000000002</v>
      </c>
      <c r="E19" s="3">
        <v>0.24430539289995212</v>
      </c>
      <c r="F19" s="3">
        <v>0.40895999999999999</v>
      </c>
      <c r="G19" s="3">
        <v>6.0104076400856596E-3</v>
      </c>
      <c r="K19" s="47"/>
      <c r="L19" s="47"/>
      <c r="M19" s="46"/>
      <c r="N19" s="46"/>
      <c r="O19" s="46"/>
      <c r="P19" s="46"/>
      <c r="Q19" s="46"/>
      <c r="R19" s="46"/>
      <c r="S19" s="46"/>
      <c r="T19" s="46"/>
      <c r="U19" s="46"/>
    </row>
    <row r="20" spans="1:21">
      <c r="A20" s="3">
        <v>8.9666999999999994</v>
      </c>
      <c r="B20" s="3">
        <v>0.37152000000000002</v>
      </c>
      <c r="C20" s="3">
        <v>0.18985817074858796</v>
      </c>
      <c r="D20" s="3">
        <v>0.39488000000000001</v>
      </c>
      <c r="E20" s="3">
        <v>0.23794143186927327</v>
      </c>
      <c r="F20" s="3">
        <v>0.40313599999999999</v>
      </c>
      <c r="G20" s="3">
        <v>7.0710678118654816E-4</v>
      </c>
      <c r="K20" s="47"/>
      <c r="L20" s="47"/>
      <c r="M20" s="46"/>
      <c r="N20" s="46"/>
      <c r="O20" s="46"/>
      <c r="P20" s="46"/>
      <c r="Q20" s="46"/>
      <c r="R20" s="46"/>
      <c r="S20" s="46"/>
      <c r="T20" s="46"/>
      <c r="U20" s="46"/>
    </row>
    <row r="21" spans="1:21">
      <c r="A21" s="3">
        <v>9</v>
      </c>
      <c r="B21" s="3">
        <v>0.36531200000000003</v>
      </c>
      <c r="C21" s="3">
        <v>0.18950461735799481</v>
      </c>
      <c r="D21" s="3">
        <v>0.38713599999999998</v>
      </c>
      <c r="E21" s="3">
        <v>0.23051681066681443</v>
      </c>
      <c r="F21" s="3">
        <v>0.393536</v>
      </c>
      <c r="G21" s="3">
        <v>3.5355339059327212E-3</v>
      </c>
      <c r="K21" s="47"/>
      <c r="L21" s="47"/>
      <c r="M21" s="46"/>
      <c r="N21" s="46"/>
      <c r="O21" s="46"/>
      <c r="P21" s="46"/>
      <c r="Q21" s="46"/>
      <c r="R21" s="46"/>
      <c r="S21" s="46"/>
      <c r="T21" s="46"/>
      <c r="U21" s="46"/>
    </row>
    <row r="22" spans="1:21">
      <c r="A22" s="3">
        <v>9.0333000000000006</v>
      </c>
      <c r="B22" s="3">
        <v>0.35916799999999999</v>
      </c>
      <c r="C22" s="3">
        <v>0.18985817074858813</v>
      </c>
      <c r="D22" s="3">
        <v>0.38041599999999998</v>
      </c>
      <c r="E22" s="3">
        <v>0.2216779759019826</v>
      </c>
      <c r="F22" s="3">
        <v>0.38303999999999999</v>
      </c>
      <c r="G22" s="3">
        <v>1.4142135623730766E-3</v>
      </c>
      <c r="K22" s="47"/>
      <c r="L22" s="47"/>
      <c r="M22" s="46"/>
      <c r="N22" s="46"/>
      <c r="O22" s="46"/>
      <c r="P22" s="46"/>
      <c r="Q22" s="46"/>
      <c r="R22" s="46"/>
      <c r="S22" s="46"/>
      <c r="T22" s="46"/>
      <c r="U22" s="46"/>
    </row>
    <row r="23" spans="1:21">
      <c r="A23" s="3">
        <v>9.0667000000000009</v>
      </c>
      <c r="B23" s="3">
        <v>0.35481600000000002</v>
      </c>
      <c r="C23" s="3">
        <v>0.18985817074858796</v>
      </c>
      <c r="D23" s="3">
        <v>0.37369599999999997</v>
      </c>
      <c r="E23" s="3">
        <v>0.21248558774655743</v>
      </c>
      <c r="F23" s="3">
        <v>0.37440000000000001</v>
      </c>
      <c r="G23" s="3">
        <v>1.1313708498984752E-2</v>
      </c>
      <c r="K23" s="47"/>
      <c r="L23" s="47"/>
      <c r="M23" s="46"/>
      <c r="N23" s="46"/>
      <c r="O23" s="46"/>
      <c r="P23" s="46"/>
      <c r="Q23" s="46"/>
      <c r="R23" s="46"/>
      <c r="S23" s="46"/>
      <c r="T23" s="46"/>
      <c r="U23" s="46"/>
    </row>
    <row r="24" spans="1:21">
      <c r="A24" s="3">
        <v>9.1</v>
      </c>
      <c r="B24" s="3">
        <v>0.35059200000000001</v>
      </c>
      <c r="C24" s="3">
        <v>0.18844395718621479</v>
      </c>
      <c r="D24" s="3">
        <v>0.36819200000000002</v>
      </c>
      <c r="E24" s="3">
        <v>0.20576807332528535</v>
      </c>
      <c r="F24" s="3">
        <v>0.368896</v>
      </c>
      <c r="G24" s="3">
        <v>2.0152543263816783E-2</v>
      </c>
      <c r="K24" s="45"/>
      <c r="L24" s="46"/>
      <c r="M24" s="46"/>
      <c r="N24" s="46"/>
      <c r="O24" s="46"/>
      <c r="P24" s="46"/>
      <c r="Q24" s="46"/>
      <c r="R24" s="46"/>
      <c r="S24" s="46"/>
      <c r="T24" s="46"/>
      <c r="U24" s="46"/>
    </row>
    <row r="25" spans="1:21">
      <c r="A25" s="3">
        <v>9.1333000000000002</v>
      </c>
      <c r="B25" s="3">
        <v>0.34617599999999998</v>
      </c>
      <c r="C25" s="3">
        <v>0.18455486988968897</v>
      </c>
      <c r="D25" s="3">
        <v>0.36268800000000001</v>
      </c>
      <c r="E25" s="3">
        <v>0.20011121907579299</v>
      </c>
      <c r="F25" s="3">
        <v>0.36915199999999998</v>
      </c>
      <c r="G25" s="3">
        <v>2.5455844122715766E-2</v>
      </c>
      <c r="K25" s="45"/>
      <c r="L25" s="46"/>
      <c r="M25" s="46"/>
      <c r="N25" s="46"/>
      <c r="O25" s="46"/>
      <c r="P25" s="46"/>
      <c r="Q25" s="46"/>
      <c r="R25" s="46"/>
      <c r="S25" s="46"/>
      <c r="T25" s="46"/>
      <c r="U25" s="46"/>
    </row>
    <row r="26" spans="1:21">
      <c r="A26" s="3">
        <v>9.1667000000000005</v>
      </c>
      <c r="B26" s="3">
        <v>0.34323199999999998</v>
      </c>
      <c r="C26" s="3">
        <v>0.1788980156401965</v>
      </c>
      <c r="D26" s="3">
        <v>0.35654400000000003</v>
      </c>
      <c r="E26" s="3">
        <v>0.19728279195104675</v>
      </c>
      <c r="F26" s="3">
        <v>0.373504</v>
      </c>
      <c r="G26" s="3">
        <v>2.4041630560342517E-2</v>
      </c>
      <c r="K26" s="45"/>
      <c r="L26" s="46"/>
      <c r="M26" s="46"/>
      <c r="N26" s="46"/>
      <c r="O26" s="46"/>
      <c r="P26" s="46"/>
      <c r="Q26" s="46"/>
      <c r="R26" s="46"/>
      <c r="S26" s="46"/>
      <c r="T26" s="46"/>
      <c r="U26" s="46"/>
    </row>
    <row r="27" spans="1:21">
      <c r="A27" s="3">
        <v>9.1999999999999904</v>
      </c>
      <c r="B27" s="3">
        <v>0.34105600000000003</v>
      </c>
      <c r="C27" s="3">
        <v>0.17005918087536456</v>
      </c>
      <c r="D27" s="3">
        <v>0.35232000000000002</v>
      </c>
      <c r="E27" s="3">
        <v>0.19763634534164004</v>
      </c>
      <c r="F27" s="3">
        <v>0.38022400000000001</v>
      </c>
      <c r="G27" s="3">
        <v>1.4849242404917501E-2</v>
      </c>
      <c r="K27" s="45"/>
      <c r="L27" s="46"/>
      <c r="M27" s="46"/>
      <c r="N27" s="46"/>
      <c r="O27" s="46"/>
      <c r="P27" s="46"/>
      <c r="Q27" s="46"/>
      <c r="R27" s="46"/>
      <c r="S27" s="46"/>
      <c r="T27" s="46"/>
      <c r="U27" s="46"/>
    </row>
    <row r="28" spans="1:21">
      <c r="A28" s="3">
        <v>9.2332999999999998</v>
      </c>
      <c r="B28" s="3">
        <v>0.33779199999999998</v>
      </c>
      <c r="C28" s="3">
        <v>0.1587454723763799</v>
      </c>
      <c r="D28" s="3">
        <v>0.34892800000000002</v>
      </c>
      <c r="E28" s="3">
        <v>0.19728279195104681</v>
      </c>
      <c r="F28" s="3">
        <v>0.38656000000000001</v>
      </c>
      <c r="G28" s="3">
        <v>2.8284271247461927E-3</v>
      </c>
      <c r="K28" s="45"/>
      <c r="L28" s="46"/>
      <c r="M28" s="46"/>
      <c r="N28" s="46"/>
      <c r="O28" s="46"/>
      <c r="P28" s="46"/>
      <c r="Q28" s="46"/>
      <c r="R28" s="46"/>
      <c r="S28" s="46"/>
      <c r="T28" s="46"/>
      <c r="U28" s="46"/>
    </row>
    <row r="29" spans="1:21">
      <c r="A29" s="3">
        <v>9.2667000000000002</v>
      </c>
      <c r="B29" s="3">
        <v>0.335424</v>
      </c>
      <c r="C29" s="3">
        <v>0.14601755031502214</v>
      </c>
      <c r="D29" s="3">
        <v>0.34470400000000001</v>
      </c>
      <c r="E29" s="3">
        <v>0.19339370465452069</v>
      </c>
      <c r="F29" s="3">
        <v>0.38719999999999999</v>
      </c>
      <c r="G29" s="3">
        <v>5.3033008588991111E-3</v>
      </c>
      <c r="K29" s="45"/>
      <c r="L29" s="46"/>
      <c r="M29" s="46"/>
      <c r="N29" s="46"/>
      <c r="O29" s="46"/>
      <c r="P29" s="46"/>
      <c r="Q29" s="46"/>
      <c r="R29" s="46"/>
      <c r="S29" s="46"/>
      <c r="T29" s="46"/>
      <c r="U29" s="46"/>
    </row>
    <row r="30" spans="1:21">
      <c r="A30" s="3">
        <v>9.3000000000000007</v>
      </c>
      <c r="B30" s="3">
        <v>0.33465600000000001</v>
      </c>
      <c r="C30" s="3">
        <v>0.13328962825366428</v>
      </c>
      <c r="D30" s="3">
        <v>0.34105600000000003</v>
      </c>
      <c r="E30" s="3">
        <v>0.18420131649909571</v>
      </c>
      <c r="F30" s="3">
        <v>0.38240000000000002</v>
      </c>
      <c r="G30" s="3">
        <v>4.2426406871192892E-3</v>
      </c>
      <c r="K30" s="45"/>
      <c r="L30" s="46"/>
      <c r="M30" s="46"/>
      <c r="N30" s="46"/>
      <c r="O30" s="46"/>
      <c r="P30" s="46"/>
      <c r="Q30" s="46"/>
      <c r="R30" s="46"/>
      <c r="S30" s="46"/>
      <c r="T30" s="46"/>
      <c r="U30" s="46"/>
    </row>
    <row r="31" spans="1:21">
      <c r="A31" s="3">
        <v>9.3332999999999995</v>
      </c>
      <c r="B31" s="3">
        <v>0.33433600000000002</v>
      </c>
      <c r="C31" s="3">
        <v>0.12126881297349296</v>
      </c>
      <c r="D31" s="3">
        <v>0.33817599999999998</v>
      </c>
      <c r="E31" s="3">
        <v>0.16793786053180498</v>
      </c>
      <c r="F31" s="3">
        <v>0.37420799999999999</v>
      </c>
      <c r="G31" s="3">
        <v>5.6568542494923853E-3</v>
      </c>
      <c r="K31" s="45"/>
      <c r="L31" s="46"/>
      <c r="M31" s="46"/>
      <c r="N31" s="46"/>
      <c r="O31" s="46"/>
      <c r="P31" s="46"/>
      <c r="Q31" s="46"/>
      <c r="R31" s="46"/>
      <c r="S31" s="46"/>
      <c r="T31" s="46"/>
      <c r="U31" s="46"/>
    </row>
    <row r="32" spans="1:21">
      <c r="A32" s="3">
        <v>9.3666999999999998</v>
      </c>
      <c r="B32" s="3">
        <v>0.33312000000000003</v>
      </c>
      <c r="C32" s="3">
        <v>0.10995510447450817</v>
      </c>
      <c r="D32" s="3">
        <v>0.335424</v>
      </c>
      <c r="E32" s="3">
        <v>0.15026019100214133</v>
      </c>
      <c r="F32" s="3">
        <v>0.36575999999999997</v>
      </c>
      <c r="G32" s="3">
        <v>1.9091883092036882E-2</v>
      </c>
      <c r="K32" s="45"/>
      <c r="L32" s="46"/>
      <c r="M32" s="46"/>
      <c r="N32" s="46"/>
      <c r="O32" s="46"/>
      <c r="P32" s="46"/>
      <c r="Q32" s="46"/>
      <c r="R32" s="46"/>
      <c r="S32" s="46"/>
      <c r="T32" s="46"/>
      <c r="U32" s="46"/>
    </row>
    <row r="33" spans="1:21">
      <c r="A33" s="3">
        <v>9.4</v>
      </c>
      <c r="B33" s="3">
        <v>0.330816</v>
      </c>
      <c r="C33" s="3">
        <v>0.10182337649086293</v>
      </c>
      <c r="D33" s="3">
        <v>0.33216000000000001</v>
      </c>
      <c r="E33" s="3">
        <v>0.13930003589374998</v>
      </c>
      <c r="F33" s="3">
        <v>0.35968</v>
      </c>
      <c r="G33" s="3">
        <v>2.7577164466275242E-2</v>
      </c>
      <c r="K33" s="45"/>
      <c r="L33" s="46"/>
      <c r="M33" s="46"/>
      <c r="N33" s="46"/>
      <c r="O33" s="46"/>
      <c r="P33" s="46"/>
      <c r="Q33" s="46"/>
      <c r="R33" s="46"/>
      <c r="S33" s="46"/>
      <c r="T33" s="46"/>
      <c r="U33" s="46"/>
    </row>
    <row r="34" spans="1:21">
      <c r="A34" s="3">
        <v>9.4332999999999902</v>
      </c>
      <c r="B34" s="3">
        <v>0.32851200000000003</v>
      </c>
      <c r="C34" s="3">
        <v>9.8287842584930188E-2</v>
      </c>
      <c r="D34" s="3">
        <v>0.32928000000000002</v>
      </c>
      <c r="E34" s="3">
        <v>0.13859292911256332</v>
      </c>
      <c r="F34" s="3">
        <v>0.35814400000000002</v>
      </c>
      <c r="G34" s="3">
        <v>2.7223611075682056E-2</v>
      </c>
      <c r="K34" s="45"/>
      <c r="L34" s="46"/>
      <c r="M34" s="46"/>
      <c r="N34" s="46"/>
      <c r="O34" s="46"/>
      <c r="P34" s="46"/>
      <c r="Q34" s="46"/>
      <c r="R34" s="46"/>
      <c r="S34" s="46"/>
      <c r="T34" s="46"/>
      <c r="U34" s="46"/>
    </row>
    <row r="35" spans="1:21">
      <c r="A35" s="3">
        <v>9.4666999999999994</v>
      </c>
      <c r="B35" s="3">
        <v>0.32768000000000003</v>
      </c>
      <c r="C35" s="3">
        <v>0.10217692988145623</v>
      </c>
      <c r="D35" s="3">
        <v>0.32704</v>
      </c>
      <c r="E35" s="3">
        <v>0.14778531726798846</v>
      </c>
      <c r="F35" s="3">
        <v>0.36070400000000002</v>
      </c>
      <c r="G35" s="3">
        <v>1.9091883092036788E-2</v>
      </c>
      <c r="K35" s="45"/>
      <c r="L35" s="46"/>
      <c r="M35" s="46"/>
      <c r="N35" s="46"/>
      <c r="O35" s="46"/>
      <c r="P35" s="46"/>
      <c r="Q35" s="46"/>
      <c r="R35" s="46"/>
      <c r="S35" s="46"/>
      <c r="T35" s="46"/>
      <c r="U35" s="46"/>
    </row>
    <row r="36" spans="1:21">
      <c r="A36" s="3">
        <v>9.5</v>
      </c>
      <c r="B36" s="3">
        <v>0.32806400000000002</v>
      </c>
      <c r="C36" s="3">
        <v>0.11349063838044085</v>
      </c>
      <c r="D36" s="3">
        <v>0.32479999999999998</v>
      </c>
      <c r="E36" s="3">
        <v>0.16334166645409245</v>
      </c>
      <c r="F36" s="3">
        <v>0.364736</v>
      </c>
      <c r="G36" s="3">
        <v>8.1317279836452937E-3</v>
      </c>
      <c r="K36" s="45"/>
      <c r="L36" s="46"/>
      <c r="M36" s="46"/>
      <c r="N36" s="46"/>
      <c r="O36" s="46"/>
      <c r="P36" s="46"/>
      <c r="Q36" s="46"/>
      <c r="R36" s="46"/>
      <c r="S36" s="46"/>
      <c r="T36" s="46"/>
      <c r="U36" s="46"/>
    </row>
    <row r="37" spans="1:21">
      <c r="A37" s="3">
        <v>9.5333000000000006</v>
      </c>
      <c r="B37" s="3">
        <v>0.32710400000000001</v>
      </c>
      <c r="C37" s="3">
        <v>0.13152186130069776</v>
      </c>
      <c r="D37" s="3">
        <v>0.32217600000000002</v>
      </c>
      <c r="E37" s="3">
        <v>0.18066578259316296</v>
      </c>
      <c r="F37" s="3">
        <v>0.37043199999999998</v>
      </c>
      <c r="G37" s="3">
        <v>1.4142135623730963E-3</v>
      </c>
      <c r="K37" s="45"/>
      <c r="L37" s="46"/>
      <c r="M37" s="46"/>
      <c r="N37" s="46"/>
      <c r="O37" s="46"/>
      <c r="P37" s="46"/>
      <c r="Q37" s="46"/>
      <c r="R37" s="46"/>
      <c r="S37" s="46"/>
      <c r="T37" s="46"/>
      <c r="U37" s="46"/>
    </row>
    <row r="38" spans="1:21">
      <c r="A38" s="3">
        <v>9.5667000000000009</v>
      </c>
      <c r="B38" s="3">
        <v>0.32550400000000002</v>
      </c>
      <c r="C38" s="3">
        <v>0.15202795795510765</v>
      </c>
      <c r="D38" s="3">
        <v>0.32096000000000002</v>
      </c>
      <c r="E38" s="3">
        <v>0.19516147160748715</v>
      </c>
      <c r="F38" s="3">
        <v>0.37561600000000001</v>
      </c>
      <c r="G38" s="3">
        <v>3.5355339059327407E-3</v>
      </c>
      <c r="K38" s="45"/>
      <c r="L38" s="46"/>
      <c r="M38" s="46"/>
      <c r="N38" s="46"/>
      <c r="O38" s="46"/>
      <c r="P38" s="46"/>
      <c r="Q38" s="46"/>
      <c r="R38" s="46"/>
      <c r="S38" s="46"/>
      <c r="T38" s="46"/>
      <c r="U38" s="46"/>
    </row>
    <row r="39" spans="1:21">
      <c r="A39" s="3">
        <v>9.6</v>
      </c>
      <c r="B39" s="3">
        <v>0.32479999999999998</v>
      </c>
      <c r="C39" s="3">
        <v>0.16510943340705866</v>
      </c>
      <c r="D39" s="3">
        <v>0.31974399999999997</v>
      </c>
      <c r="E39" s="3">
        <v>0.20011121907579299</v>
      </c>
      <c r="F39" s="3">
        <v>0.37676799999999999</v>
      </c>
      <c r="G39" s="3">
        <v>1.2374368670764583E-2</v>
      </c>
      <c r="K39" s="45"/>
      <c r="L39" s="46"/>
      <c r="M39" s="46"/>
      <c r="N39" s="46"/>
      <c r="O39" s="46"/>
      <c r="P39" s="46"/>
      <c r="Q39" s="46"/>
      <c r="R39" s="46"/>
      <c r="S39" s="46"/>
      <c r="T39" s="46"/>
      <c r="U39" s="46"/>
    </row>
    <row r="40" spans="1:21">
      <c r="A40" s="3">
        <v>9.6333000000000002</v>
      </c>
      <c r="B40" s="3">
        <v>0.324096</v>
      </c>
      <c r="C40" s="3">
        <v>0.16510943340705891</v>
      </c>
      <c r="D40" s="3">
        <v>0.31756800000000002</v>
      </c>
      <c r="E40" s="3">
        <v>0.19586857838867358</v>
      </c>
      <c r="F40" s="3">
        <v>0.37542399999999998</v>
      </c>
      <c r="G40" s="3">
        <v>2.0859650045003272E-2</v>
      </c>
      <c r="K40" s="45"/>
      <c r="L40" s="46"/>
      <c r="M40" s="46"/>
      <c r="N40" s="46"/>
      <c r="O40" s="46"/>
      <c r="P40" s="46"/>
      <c r="Q40" s="46"/>
      <c r="R40" s="46"/>
      <c r="S40" s="46"/>
      <c r="T40" s="46"/>
      <c r="U40" s="46"/>
    </row>
    <row r="41" spans="1:21">
      <c r="A41" s="3">
        <v>9.6667000000000005</v>
      </c>
      <c r="B41" s="3">
        <v>0.32288</v>
      </c>
      <c r="C41" s="3">
        <v>0.15379572490807417</v>
      </c>
      <c r="D41" s="3">
        <v>0.31545600000000001</v>
      </c>
      <c r="E41" s="3">
        <v>0.18561553006146889</v>
      </c>
      <c r="F41" s="3">
        <v>0.37254399999999999</v>
      </c>
      <c r="G41" s="3">
        <v>2.4748737341529273E-2</v>
      </c>
      <c r="K41" s="45"/>
      <c r="L41" s="46"/>
      <c r="M41" s="46"/>
      <c r="N41" s="46"/>
      <c r="O41" s="46"/>
      <c r="P41" s="46"/>
      <c r="Q41" s="46"/>
      <c r="R41" s="46"/>
      <c r="S41" s="46"/>
      <c r="T41" s="46"/>
      <c r="U41" s="46"/>
    </row>
    <row r="42" spans="1:21">
      <c r="A42" s="3">
        <v>9.6999999999999904</v>
      </c>
      <c r="B42" s="3">
        <v>0.32185599999999998</v>
      </c>
      <c r="C42" s="3">
        <v>0.13541094859722388</v>
      </c>
      <c r="D42" s="3">
        <v>0.31385600000000002</v>
      </c>
      <c r="E42" s="3">
        <v>0.17253405460951757</v>
      </c>
      <c r="F42" s="3">
        <v>0.33881600000000001</v>
      </c>
      <c r="G42" s="3">
        <v>2.4041630560342586E-2</v>
      </c>
      <c r="K42" s="45"/>
      <c r="L42" s="46"/>
      <c r="M42" s="46"/>
      <c r="N42" s="46"/>
      <c r="O42" s="46"/>
      <c r="P42" s="46"/>
      <c r="Q42" s="46"/>
      <c r="R42" s="46"/>
      <c r="S42" s="46"/>
      <c r="T42" s="46"/>
      <c r="U42" s="46"/>
    </row>
    <row r="43" spans="1:21">
      <c r="A43" s="3">
        <v>10.666700000000001</v>
      </c>
      <c r="B43" s="3">
        <v>0.30464000000000002</v>
      </c>
      <c r="C43" s="3">
        <v>0.10111626970967635</v>
      </c>
      <c r="D43" s="3">
        <v>0.28678399999999998</v>
      </c>
      <c r="E43" s="3">
        <v>0.15273506473629431</v>
      </c>
      <c r="F43" s="3">
        <v>0.28659200000000001</v>
      </c>
      <c r="G43" s="3">
        <v>4.9497474683058273E-3</v>
      </c>
      <c r="K43" s="45"/>
      <c r="L43" s="46"/>
      <c r="M43" s="46"/>
      <c r="N43" s="46"/>
      <c r="O43" s="46"/>
      <c r="P43" s="46"/>
      <c r="Q43" s="46"/>
      <c r="R43" s="46"/>
      <c r="S43" s="46"/>
      <c r="T43" s="46"/>
      <c r="U43" s="46"/>
    </row>
    <row r="44" spans="1:21">
      <c r="A44" s="3">
        <v>11.6333</v>
      </c>
      <c r="B44" s="3">
        <v>0.28761599999999998</v>
      </c>
      <c r="C44" s="3">
        <v>0.14531044353383557</v>
      </c>
      <c r="D44" s="3">
        <v>0.26675199999999999</v>
      </c>
      <c r="E44" s="3">
        <v>0.2093036072312181</v>
      </c>
      <c r="F44" s="3">
        <v>0.24972800000000001</v>
      </c>
      <c r="G44" s="3">
        <v>9.5459415460184011E-3</v>
      </c>
      <c r="K44" s="45"/>
      <c r="L44" s="46"/>
      <c r="M44" s="46"/>
      <c r="N44" s="46"/>
      <c r="O44" s="46"/>
      <c r="P44" s="46"/>
      <c r="Q44" s="46"/>
      <c r="R44" s="46"/>
      <c r="S44" s="46"/>
      <c r="T44" s="46"/>
      <c r="U44" s="46"/>
    </row>
    <row r="45" spans="1:21">
      <c r="A45" s="3">
        <v>12.6</v>
      </c>
      <c r="B45" s="3">
        <v>0.26316800000000001</v>
      </c>
      <c r="C45" s="3">
        <v>0.103237590053236</v>
      </c>
      <c r="D45" s="3">
        <v>0.24441599999999999</v>
      </c>
      <c r="E45" s="3">
        <v>0.15839191898578664</v>
      </c>
      <c r="F45" s="3">
        <v>0.22425600000000001</v>
      </c>
      <c r="G45" s="3">
        <v>6.7175144212721976E-3</v>
      </c>
      <c r="K45" s="45"/>
      <c r="L45" s="46"/>
      <c r="M45" s="46"/>
      <c r="N45" s="46"/>
      <c r="O45" s="46"/>
      <c r="P45" s="46"/>
      <c r="Q45" s="46"/>
      <c r="R45" s="46"/>
      <c r="S45" s="46"/>
      <c r="T45" s="46"/>
      <c r="U45" s="46"/>
    </row>
    <row r="46" spans="1:21">
      <c r="A46" s="3">
        <v>13.566700000000001</v>
      </c>
      <c r="B46" s="3">
        <v>0.23424</v>
      </c>
      <c r="C46" s="3">
        <v>0.13965358928434307</v>
      </c>
      <c r="D46" s="3">
        <v>0.219584</v>
      </c>
      <c r="E46" s="3">
        <v>0.20541451993469209</v>
      </c>
      <c r="F46" s="3">
        <v>0.196608</v>
      </c>
      <c r="G46" s="3">
        <v>4.9497474683058316E-3</v>
      </c>
      <c r="K46" s="45"/>
      <c r="L46" s="46"/>
      <c r="M46" s="46"/>
      <c r="N46" s="46"/>
      <c r="O46" s="46"/>
      <c r="P46" s="46"/>
      <c r="Q46" s="46"/>
      <c r="R46" s="46"/>
      <c r="S46" s="46"/>
      <c r="T46" s="46"/>
      <c r="U46" s="46"/>
    </row>
    <row r="47" spans="1:21">
      <c r="A47" s="3">
        <v>14.533300000000001</v>
      </c>
      <c r="B47" s="3">
        <v>0.20857600000000001</v>
      </c>
      <c r="C47" s="3">
        <v>0.13328962825366419</v>
      </c>
      <c r="D47" s="3">
        <v>0.194048</v>
      </c>
      <c r="E47" s="3">
        <v>0.19763634534164007</v>
      </c>
      <c r="F47" s="3">
        <v>0.16505600000000001</v>
      </c>
      <c r="G47" s="3">
        <v>1.0606601717798223E-3</v>
      </c>
      <c r="K47" s="45"/>
      <c r="L47" s="46"/>
      <c r="M47" s="46"/>
      <c r="N47" s="46"/>
      <c r="O47" s="46"/>
      <c r="P47" s="46"/>
      <c r="Q47" s="46"/>
      <c r="R47" s="46"/>
      <c r="S47" s="46"/>
      <c r="T47" s="46"/>
      <c r="U47" s="46"/>
    </row>
    <row r="48" spans="1:21">
      <c r="A48" s="3">
        <v>15.5</v>
      </c>
      <c r="B48" s="3">
        <v>0.17996799999999999</v>
      </c>
      <c r="C48" s="3">
        <v>0.13859292911256327</v>
      </c>
      <c r="D48" s="3">
        <v>0.168576</v>
      </c>
      <c r="E48" s="3">
        <v>0.18349420971790906</v>
      </c>
      <c r="F48" s="3">
        <v>0.12601599999999999</v>
      </c>
      <c r="G48" s="3">
        <v>7.0710678118654816E-4</v>
      </c>
      <c r="K48" s="45"/>
      <c r="L48" s="46"/>
      <c r="M48" s="46"/>
      <c r="N48" s="46"/>
      <c r="O48" s="46"/>
      <c r="P48" s="46"/>
      <c r="Q48" s="46"/>
      <c r="R48" s="46"/>
      <c r="S48" s="46"/>
      <c r="T48" s="46"/>
      <c r="U48" s="46"/>
    </row>
    <row r="49" spans="1:21">
      <c r="A49" s="3">
        <v>16.466699999999999</v>
      </c>
      <c r="B49" s="3">
        <v>0.15148800000000001</v>
      </c>
      <c r="C49" s="3">
        <v>0.12268302653586596</v>
      </c>
      <c r="D49" s="3">
        <v>0.14150399999999999</v>
      </c>
      <c r="E49" s="3">
        <v>0.16404877323527906</v>
      </c>
      <c r="F49" s="3">
        <v>9.6255999999999994E-2</v>
      </c>
      <c r="G49" s="3">
        <v>1.4142135623730963E-3</v>
      </c>
      <c r="K49" s="45"/>
      <c r="L49" s="46"/>
      <c r="M49" s="46"/>
      <c r="N49" s="46"/>
      <c r="O49" s="46"/>
      <c r="P49" s="46"/>
      <c r="Q49" s="46"/>
      <c r="R49" s="46"/>
      <c r="S49" s="46"/>
      <c r="T49" s="46"/>
      <c r="U49" s="46"/>
    </row>
    <row r="50" spans="1:21">
      <c r="A50" s="3">
        <v>17.433299999999999</v>
      </c>
      <c r="B50" s="3">
        <v>0.12844800000000001</v>
      </c>
      <c r="C50" s="3">
        <v>0.11207642481806784</v>
      </c>
      <c r="D50" s="3">
        <v>0.11654399999999999</v>
      </c>
      <c r="E50" s="3">
        <v>0.1414213562373095</v>
      </c>
      <c r="F50" s="3">
        <v>7.3728000000000002E-2</v>
      </c>
      <c r="G50" s="3">
        <v>3.5355339059327408E-4</v>
      </c>
      <c r="K50" s="45"/>
      <c r="L50" s="46"/>
      <c r="M50" s="46"/>
      <c r="N50" s="46"/>
      <c r="O50" s="46"/>
      <c r="P50" s="46"/>
      <c r="Q50" s="46"/>
      <c r="R50" s="46"/>
      <c r="S50" s="46"/>
      <c r="T50" s="46"/>
      <c r="U50" s="46"/>
    </row>
    <row r="51" spans="1:21">
      <c r="A51" s="3">
        <v>18.399999999999999</v>
      </c>
      <c r="B51" s="3">
        <v>0.1104</v>
      </c>
      <c r="C51" s="3">
        <v>8.4852813742385708E-2</v>
      </c>
      <c r="D51" s="3">
        <v>9.4079999999999997E-2</v>
      </c>
      <c r="E51" s="3">
        <v>0.10889444430272835</v>
      </c>
      <c r="F51" s="3">
        <v>5.2735999999999998E-2</v>
      </c>
      <c r="G51" s="3">
        <v>7.0710678118654816E-4</v>
      </c>
      <c r="K51" s="45"/>
      <c r="L51" s="46"/>
      <c r="M51" s="46"/>
      <c r="N51" s="46"/>
      <c r="O51" s="46"/>
      <c r="P51" s="46"/>
      <c r="Q51" s="46"/>
      <c r="R51" s="46"/>
      <c r="S51" s="46"/>
      <c r="T51" s="46"/>
      <c r="U51" s="46"/>
    </row>
    <row r="52" spans="1:21">
      <c r="A52" s="3">
        <v>19.350000000000001</v>
      </c>
      <c r="B52" s="3">
        <v>9.6703999999999998E-2</v>
      </c>
      <c r="C52" s="3">
        <v>6.8589357775095158E-2</v>
      </c>
      <c r="D52" s="3">
        <v>7.8271999999999994E-2</v>
      </c>
      <c r="E52" s="3">
        <v>9.2277434944844458E-2</v>
      </c>
      <c r="F52" s="3">
        <v>3.7631999999999999E-2</v>
      </c>
      <c r="G52" s="3">
        <v>7.0710678118654697E-4</v>
      </c>
      <c r="K52" s="45"/>
      <c r="L52" s="46"/>
      <c r="M52" s="46"/>
      <c r="N52" s="46"/>
      <c r="O52" s="46"/>
      <c r="P52" s="46"/>
      <c r="Q52" s="46"/>
      <c r="R52" s="46"/>
      <c r="S52" s="46"/>
      <c r="T52" s="46"/>
      <c r="U52" s="46"/>
    </row>
    <row r="53" spans="1:21">
      <c r="A53" s="3">
        <v>20.3</v>
      </c>
      <c r="B53" s="3">
        <v>8.8127999999999998E-2</v>
      </c>
      <c r="C53" s="3">
        <v>5.762920266670362E-2</v>
      </c>
      <c r="D53" s="3">
        <v>6.7136000000000001E-2</v>
      </c>
      <c r="E53" s="3">
        <v>7.8488852711706775E-2</v>
      </c>
      <c r="F53" s="3">
        <v>3.1744000000000001E-2</v>
      </c>
      <c r="G53" s="3">
        <v>3.5355339059327283E-4</v>
      </c>
      <c r="K53" s="45"/>
      <c r="L53" s="46"/>
      <c r="M53" s="46"/>
      <c r="N53" s="46"/>
      <c r="O53" s="46"/>
      <c r="P53" s="46"/>
      <c r="Q53" s="46"/>
      <c r="R53" s="46"/>
      <c r="S53" s="46"/>
      <c r="T53" s="46"/>
      <c r="U53" s="46"/>
    </row>
    <row r="54" spans="1:21">
      <c r="A54" s="3">
        <v>21.25</v>
      </c>
      <c r="B54" s="3">
        <v>8.2944000000000004E-2</v>
      </c>
      <c r="C54" s="3">
        <v>5.9043416229076703E-2</v>
      </c>
      <c r="D54" s="3">
        <v>6.0544000000000001E-2</v>
      </c>
      <c r="E54" s="3">
        <v>7.3892658633994218E-2</v>
      </c>
      <c r="F54" s="3">
        <v>2.8479999999999998E-2</v>
      </c>
      <c r="G54" s="3">
        <v>3.1819805153394643E-3</v>
      </c>
      <c r="K54" s="45"/>
      <c r="L54" s="46"/>
      <c r="M54" s="46"/>
      <c r="N54" s="46"/>
      <c r="O54" s="46"/>
      <c r="P54" s="46"/>
      <c r="Q54" s="46"/>
      <c r="R54" s="46"/>
      <c r="S54" s="46"/>
      <c r="T54" s="46"/>
      <c r="U54" s="46"/>
    </row>
    <row r="55" spans="1:21">
      <c r="A55" s="3">
        <v>22.2</v>
      </c>
      <c r="B55" s="3">
        <v>8.0448000000000006E-2</v>
      </c>
      <c r="C55" s="3">
        <v>3.9244426355853387E-2</v>
      </c>
      <c r="D55" s="3">
        <v>5.6832000000000001E-2</v>
      </c>
      <c r="E55" s="3">
        <v>5.4800775541957433E-2</v>
      </c>
      <c r="F55" s="3">
        <v>2.9312000000000001E-2</v>
      </c>
      <c r="G55" s="3">
        <v>2.1213203435596411E-3</v>
      </c>
      <c r="K55" s="45"/>
      <c r="L55" s="49"/>
      <c r="M55" s="46"/>
      <c r="N55" s="46"/>
      <c r="O55" s="46"/>
      <c r="P55" s="46"/>
      <c r="Q55" s="46"/>
      <c r="R55" s="46"/>
      <c r="S55" s="46"/>
      <c r="T55" s="46"/>
      <c r="U55" s="46"/>
    </row>
    <row r="56" spans="1:21">
      <c r="A56" s="3">
        <v>23.15</v>
      </c>
      <c r="B56" s="3">
        <v>8.1023999999999999E-2</v>
      </c>
      <c r="C56" s="3">
        <v>2.9344931419241722E-2</v>
      </c>
      <c r="D56" s="3">
        <v>5.5551999999999997E-2</v>
      </c>
      <c r="E56" s="3">
        <v>4.4901280605345782E-2</v>
      </c>
      <c r="F56" s="3">
        <v>3.2896000000000002E-2</v>
      </c>
      <c r="G56" s="3">
        <v>6.1518289963229632E-3</v>
      </c>
      <c r="K56" s="45"/>
      <c r="L56" s="49"/>
      <c r="M56" s="46"/>
      <c r="N56" s="46"/>
      <c r="O56" s="50"/>
      <c r="P56" s="46"/>
      <c r="Q56" s="46"/>
      <c r="R56" s="46"/>
      <c r="S56" s="46"/>
      <c r="T56" s="46"/>
      <c r="U56" s="46"/>
    </row>
    <row r="57" spans="1:21">
      <c r="A57" s="3">
        <v>24.1</v>
      </c>
      <c r="B57" s="3">
        <v>8.2944000000000004E-2</v>
      </c>
      <c r="C57" s="3">
        <v>2.8284271247461891E-2</v>
      </c>
      <c r="D57" s="3">
        <v>5.7408000000000001E-2</v>
      </c>
      <c r="E57" s="3">
        <v>4.3840620433565944E-2</v>
      </c>
      <c r="F57" s="3">
        <v>4.2048000000000002E-2</v>
      </c>
      <c r="G57" s="3">
        <v>8.4852813742385697E-3</v>
      </c>
      <c r="K57" s="45"/>
      <c r="L57" s="49"/>
      <c r="M57" s="46"/>
      <c r="N57" s="46"/>
      <c r="O57" s="46"/>
      <c r="P57" s="46"/>
      <c r="Q57" s="46"/>
      <c r="R57" s="46"/>
      <c r="S57" s="46"/>
      <c r="T57" s="46"/>
      <c r="U57" s="46"/>
    </row>
    <row r="58" spans="1:21">
      <c r="A58" s="3">
        <v>25.05</v>
      </c>
      <c r="B58" s="3">
        <v>8.8831999999999994E-2</v>
      </c>
      <c r="C58" s="3">
        <v>1.9091883092036768E-2</v>
      </c>
      <c r="D58" s="3">
        <v>7.5328000000000006E-2</v>
      </c>
      <c r="E58" s="3">
        <v>3.7123106012293745E-2</v>
      </c>
      <c r="F58" s="3">
        <v>5.8048000000000002E-2</v>
      </c>
      <c r="G58" s="3">
        <v>1.131370849898476E-2</v>
      </c>
      <c r="K58" s="45"/>
      <c r="L58" s="49"/>
      <c r="M58" s="46"/>
      <c r="N58" s="46"/>
      <c r="O58" s="46"/>
      <c r="P58" s="46"/>
      <c r="Q58" s="46"/>
      <c r="R58" s="46"/>
      <c r="S58" s="46"/>
      <c r="T58" s="46"/>
      <c r="U58" s="46"/>
    </row>
    <row r="59" spans="1:21">
      <c r="A59" s="3">
        <v>26</v>
      </c>
      <c r="B59" s="3">
        <v>9.7023999999999999E-2</v>
      </c>
      <c r="C59" s="3">
        <v>1.661700935788385E-2</v>
      </c>
      <c r="D59" s="3">
        <v>8.2879999999999995E-2</v>
      </c>
      <c r="E59" s="3">
        <v>3.2173358543987909E-2</v>
      </c>
      <c r="F59" s="3">
        <v>6.8863999999999995E-2</v>
      </c>
      <c r="G59" s="3">
        <v>1.3788582233137678E-2</v>
      </c>
      <c r="K59" s="45"/>
      <c r="L59" s="49"/>
      <c r="M59" s="46"/>
      <c r="N59" s="46"/>
      <c r="O59" s="46"/>
      <c r="P59" s="46"/>
      <c r="Q59" s="46"/>
      <c r="R59" s="46"/>
      <c r="S59" s="46"/>
      <c r="T59" s="46"/>
      <c r="U59" s="46"/>
    </row>
    <row r="60" spans="1:21">
      <c r="A60" s="3">
        <v>26.95</v>
      </c>
      <c r="B60" s="3">
        <v>0.11008</v>
      </c>
      <c r="C60" s="3">
        <v>1.5202795795510815E-2</v>
      </c>
      <c r="D60" s="3">
        <v>9.3792E-2</v>
      </c>
      <c r="E60" s="3">
        <v>3.500178566873411E-2</v>
      </c>
      <c r="F60" s="3">
        <v>8.0607999999999999E-2</v>
      </c>
      <c r="G60" s="3">
        <v>1.4849242404917497E-2</v>
      </c>
      <c r="K60" s="45"/>
      <c r="L60" s="49"/>
      <c r="M60" s="46"/>
      <c r="N60" s="46"/>
      <c r="O60" s="46"/>
      <c r="P60" s="46"/>
      <c r="Q60" s="46"/>
      <c r="R60" s="46"/>
      <c r="S60" s="46"/>
      <c r="T60" s="46"/>
      <c r="U60" s="46"/>
    </row>
    <row r="61" spans="1:21">
      <c r="A61" s="3">
        <v>27.9</v>
      </c>
      <c r="B61" s="3">
        <v>0.123072</v>
      </c>
      <c r="C61" s="3">
        <v>1.6263455967290619E-2</v>
      </c>
      <c r="D61" s="3">
        <v>0.105216</v>
      </c>
      <c r="E61" s="3">
        <v>3.6062445840513928E-2</v>
      </c>
      <c r="F61" s="3">
        <v>9.6607999999999999E-2</v>
      </c>
      <c r="G61" s="3">
        <v>1.4495689014324223E-2</v>
      </c>
      <c r="K61" s="45"/>
      <c r="L61" s="49"/>
      <c r="M61" s="46"/>
      <c r="N61" s="46"/>
      <c r="O61" s="46"/>
      <c r="P61" s="46"/>
      <c r="Q61" s="46"/>
      <c r="R61" s="46"/>
      <c r="S61" s="46"/>
      <c r="T61" s="46"/>
      <c r="U61" s="46"/>
    </row>
    <row r="62" spans="1:21">
      <c r="A62" s="3">
        <v>28.866700000000002</v>
      </c>
      <c r="B62" s="3">
        <v>0.13836799999999999</v>
      </c>
      <c r="C62" s="3">
        <v>1.4495689014324232E-2</v>
      </c>
      <c r="D62" s="3">
        <v>0.119232</v>
      </c>
      <c r="E62" s="3">
        <v>3.4648232278140817E-2</v>
      </c>
      <c r="F62" s="3">
        <v>0.10968799999999999</v>
      </c>
      <c r="G62" s="3">
        <v>1.6617009357883867E-2</v>
      </c>
      <c r="K62" s="45"/>
      <c r="L62" s="49"/>
      <c r="M62" s="46"/>
      <c r="N62" s="46"/>
      <c r="O62" s="46"/>
      <c r="P62" s="46"/>
      <c r="Q62" s="46"/>
      <c r="R62" s="46"/>
      <c r="S62" s="46"/>
      <c r="T62" s="46"/>
      <c r="U62" s="46"/>
    </row>
    <row r="63" spans="1:21">
      <c r="A63" s="3">
        <v>29.833300000000001</v>
      </c>
      <c r="B63" s="3">
        <v>0.151424</v>
      </c>
      <c r="C63" s="3">
        <v>1.6970562748477167E-2</v>
      </c>
      <c r="D63" s="3">
        <v>0.13084799999999999</v>
      </c>
      <c r="E63" s="3">
        <v>3.0759144981614802E-2</v>
      </c>
      <c r="F63" s="3">
        <v>0.115976</v>
      </c>
      <c r="G63" s="3">
        <v>2.5102290732122438E-2</v>
      </c>
      <c r="K63" s="45"/>
      <c r="L63" s="49"/>
      <c r="M63" s="46"/>
      <c r="N63" s="46"/>
      <c r="O63" s="46"/>
      <c r="P63" s="46"/>
      <c r="Q63" s="46"/>
      <c r="R63" s="46"/>
      <c r="S63" s="46"/>
      <c r="T63" s="46"/>
      <c r="U63" s="46"/>
    </row>
    <row r="64" spans="1:21">
      <c r="A64" s="3">
        <v>30.8</v>
      </c>
      <c r="B64" s="3">
        <v>0.163968</v>
      </c>
      <c r="C64" s="3">
        <v>1.9445436482630012E-2</v>
      </c>
      <c r="D64" s="3">
        <v>0.143232</v>
      </c>
      <c r="E64" s="3">
        <v>3.0052038200428274E-2</v>
      </c>
      <c r="F64" s="3">
        <v>0.12845599999999999</v>
      </c>
      <c r="G64" s="3">
        <v>3.0759144981614819E-2</v>
      </c>
      <c r="K64" s="45"/>
      <c r="L64" s="49"/>
      <c r="M64" s="46"/>
      <c r="N64" s="46"/>
      <c r="O64" s="46"/>
      <c r="P64" s="46"/>
      <c r="Q64" s="46"/>
      <c r="R64" s="46"/>
      <c r="S64" s="46"/>
      <c r="T64" s="46"/>
      <c r="U64" s="46"/>
    </row>
    <row r="65" spans="1:21">
      <c r="A65" s="3">
        <v>31.7667</v>
      </c>
      <c r="B65" s="3">
        <v>0.17478399999999999</v>
      </c>
      <c r="C65" s="3">
        <v>1.5556349186104018E-2</v>
      </c>
      <c r="D65" s="3">
        <v>0.15407999999999999</v>
      </c>
      <c r="E65" s="3">
        <v>2.5102290732122445E-2</v>
      </c>
      <c r="F65" s="3">
        <v>0.138848</v>
      </c>
      <c r="G65" s="3">
        <v>2.899137802864845E-2</v>
      </c>
      <c r="K65" s="45"/>
      <c r="L65" s="47"/>
      <c r="M65" s="46"/>
      <c r="N65" s="46"/>
      <c r="O65" s="46"/>
      <c r="P65" s="46"/>
      <c r="Q65" s="46"/>
      <c r="R65" s="46"/>
      <c r="S65" s="46"/>
      <c r="T65" s="46"/>
      <c r="U65" s="46"/>
    </row>
    <row r="66" spans="1:21">
      <c r="A66" s="3">
        <v>32.7333</v>
      </c>
      <c r="B66" s="3">
        <v>0.18393599999999999</v>
      </c>
      <c r="C66" s="3">
        <v>3.0405591591021571E-2</v>
      </c>
      <c r="D66" s="3">
        <v>0.16390399999999999</v>
      </c>
      <c r="E66" s="3">
        <v>2.4748737341529166E-2</v>
      </c>
      <c r="F66" s="3">
        <v>0.149312</v>
      </c>
      <c r="G66" s="3">
        <v>4.1365746699413029E-2</v>
      </c>
      <c r="K66" s="45"/>
      <c r="L66" s="47"/>
      <c r="M66" s="46"/>
      <c r="N66" s="46"/>
      <c r="O66" s="46"/>
      <c r="P66" s="46"/>
      <c r="Q66" s="46"/>
      <c r="R66" s="46"/>
      <c r="S66" s="46"/>
      <c r="T66" s="46"/>
      <c r="U66" s="46"/>
    </row>
    <row r="67" spans="1:21">
      <c r="A67" s="3">
        <v>33.700000000000003</v>
      </c>
      <c r="B67" s="3">
        <v>0.187392</v>
      </c>
      <c r="C67" s="3">
        <v>3.5001785668734083E-2</v>
      </c>
      <c r="D67" s="3">
        <v>0.16911999999999999</v>
      </c>
      <c r="E67" s="3">
        <v>2.9344931419241736E-2</v>
      </c>
      <c r="F67" s="3">
        <v>0.16575999999999999</v>
      </c>
      <c r="G67" s="3">
        <v>4.0658639918226477E-2</v>
      </c>
      <c r="K67" s="45"/>
      <c r="L67" s="47"/>
      <c r="M67" s="46"/>
      <c r="N67" s="46"/>
      <c r="O67" s="46"/>
      <c r="P67" s="46"/>
      <c r="Q67" s="46"/>
      <c r="R67" s="46"/>
      <c r="S67" s="46"/>
      <c r="T67" s="46"/>
      <c r="U67" s="46"/>
    </row>
    <row r="68" spans="1:21">
      <c r="A68" s="3">
        <v>33.816699999999898</v>
      </c>
      <c r="B68" s="3">
        <v>0.17727999999999999</v>
      </c>
      <c r="C68" s="3">
        <v>2.4041630560342586E-2</v>
      </c>
      <c r="D68" s="3">
        <v>0.141376</v>
      </c>
      <c r="E68" s="3">
        <v>6.7175144212722072E-3</v>
      </c>
      <c r="F68" s="3">
        <v>0.155664</v>
      </c>
      <c r="G68" s="3">
        <v>4.9497474683058318E-2</v>
      </c>
      <c r="K68" s="45"/>
      <c r="L68" s="46"/>
      <c r="M68" s="46"/>
      <c r="N68" s="46"/>
      <c r="O68" s="46"/>
      <c r="P68" s="46"/>
      <c r="Q68" s="46"/>
      <c r="R68" s="46"/>
      <c r="S68" s="46"/>
      <c r="T68" s="46"/>
      <c r="U68" s="46"/>
    </row>
    <row r="69" spans="1:21">
      <c r="A69" s="3">
        <v>33.916699999999999</v>
      </c>
      <c r="B69" s="3">
        <v>0.19711999999999999</v>
      </c>
      <c r="C69" s="3">
        <v>2.2627416997969566E-2</v>
      </c>
      <c r="D69" s="3">
        <v>0.151808</v>
      </c>
      <c r="E69" s="3">
        <v>1.5202795795510728E-2</v>
      </c>
      <c r="F69" s="3">
        <v>0.16417599999999999</v>
      </c>
      <c r="G69" s="3">
        <v>4.1719300090006309E-2</v>
      </c>
      <c r="K69" s="45"/>
      <c r="L69" s="46"/>
      <c r="M69" s="46"/>
      <c r="N69" s="46"/>
      <c r="O69" s="46"/>
      <c r="P69" s="46"/>
      <c r="Q69" s="46"/>
      <c r="R69" s="46"/>
      <c r="S69" s="46"/>
      <c r="T69" s="46"/>
      <c r="U69" s="46"/>
    </row>
    <row r="70" spans="1:21">
      <c r="A70" s="3">
        <v>34.0167</v>
      </c>
      <c r="B70" s="3">
        <v>0.21715200000000001</v>
      </c>
      <c r="C70" s="3">
        <v>2.4395183950935893E-2</v>
      </c>
      <c r="D70" s="3">
        <v>0.16575999999999999</v>
      </c>
      <c r="E70" s="3">
        <v>2.3688077169749324E-2</v>
      </c>
      <c r="F70" s="3">
        <v>0.17319999999999999</v>
      </c>
      <c r="G70" s="3">
        <v>3.9951533137039925E-2</v>
      </c>
      <c r="K70" s="45"/>
      <c r="L70" s="46"/>
      <c r="M70" s="46"/>
      <c r="N70" s="46"/>
      <c r="O70" s="46"/>
      <c r="P70" s="46"/>
      <c r="Q70" s="46"/>
      <c r="R70" s="46"/>
      <c r="S70" s="46"/>
      <c r="T70" s="46"/>
      <c r="U70" s="46"/>
    </row>
    <row r="71" spans="1:21">
      <c r="A71" s="3">
        <v>34.116700000000002</v>
      </c>
      <c r="B71" s="3">
        <v>0.23430400000000001</v>
      </c>
      <c r="C71" s="3">
        <v>3.5001785668734138E-2</v>
      </c>
      <c r="D71" s="3">
        <v>0.176704</v>
      </c>
      <c r="E71" s="3">
        <v>2.4748737341529131E-2</v>
      </c>
      <c r="F71" s="3">
        <v>0.18401600000000001</v>
      </c>
      <c r="G71" s="3">
        <v>4.6315494167718865E-2</v>
      </c>
      <c r="K71" s="45"/>
      <c r="L71" s="46"/>
      <c r="M71" s="46"/>
      <c r="N71" s="46"/>
      <c r="O71" s="46"/>
      <c r="P71" s="46"/>
      <c r="Q71" s="46"/>
      <c r="R71" s="46"/>
      <c r="S71" s="46"/>
      <c r="T71" s="46"/>
      <c r="U71" s="46"/>
    </row>
    <row r="72" spans="1:21">
      <c r="A72" s="3">
        <v>34.216700000000003</v>
      </c>
      <c r="B72" s="3">
        <v>0.249024</v>
      </c>
      <c r="C72" s="3">
        <v>3.7476659402887011E-2</v>
      </c>
      <c r="D72" s="3">
        <v>0.18515200000000001</v>
      </c>
      <c r="E72" s="3">
        <v>2.0506096654409896E-2</v>
      </c>
      <c r="F72" s="3">
        <v>0.19342400000000001</v>
      </c>
      <c r="G72" s="3">
        <v>5.6922095885517075E-2</v>
      </c>
      <c r="K72" s="45"/>
      <c r="L72" s="46"/>
      <c r="M72" s="46"/>
      <c r="N72" s="46"/>
      <c r="O72" s="46"/>
      <c r="P72" s="46"/>
      <c r="Q72" s="46"/>
      <c r="R72" s="46"/>
      <c r="S72" s="46"/>
      <c r="T72" s="46"/>
      <c r="U72" s="46"/>
    </row>
    <row r="73" spans="1:21">
      <c r="A73" s="3">
        <v>34.316699999999898</v>
      </c>
      <c r="B73" s="3">
        <v>0.26060800000000001</v>
      </c>
      <c r="C73" s="3">
        <v>3.783021279348027E-2</v>
      </c>
      <c r="D73" s="3">
        <v>0.19264000000000001</v>
      </c>
      <c r="E73" s="3">
        <v>1.9091883092036788E-2</v>
      </c>
      <c r="F73" s="3">
        <v>0.19860800000000001</v>
      </c>
      <c r="G73" s="3">
        <v>6.2225396744416184E-2</v>
      </c>
      <c r="K73" s="45"/>
      <c r="L73" s="46"/>
      <c r="M73" s="46"/>
      <c r="N73" s="46"/>
      <c r="O73" s="46"/>
      <c r="P73" s="46"/>
      <c r="Q73" s="46"/>
      <c r="R73" s="46"/>
      <c r="S73" s="46"/>
      <c r="T73" s="46"/>
      <c r="U73" s="46"/>
    </row>
    <row r="74" spans="1:21">
      <c r="A74" s="3">
        <v>34.416699999999999</v>
      </c>
      <c r="B74" s="3">
        <v>0.271872</v>
      </c>
      <c r="C74" s="3">
        <v>3.6769552621700459E-2</v>
      </c>
      <c r="D74" s="3">
        <v>0.2</v>
      </c>
      <c r="E74" s="3">
        <v>1.9445436482630057E-2</v>
      </c>
      <c r="F74" s="3">
        <v>0.203152</v>
      </c>
      <c r="G74" s="3">
        <v>5.9396969619669997E-2</v>
      </c>
      <c r="K74" s="45"/>
      <c r="L74" s="46"/>
      <c r="M74" s="46"/>
      <c r="N74" s="46"/>
      <c r="O74" s="46"/>
      <c r="P74" s="46"/>
      <c r="Q74" s="46"/>
      <c r="R74" s="46"/>
      <c r="S74" s="46"/>
      <c r="T74" s="46"/>
      <c r="U74" s="46"/>
    </row>
    <row r="75" spans="1:21">
      <c r="A75" s="3">
        <v>34.5167</v>
      </c>
      <c r="B75" s="3">
        <v>0.28160000000000002</v>
      </c>
      <c r="C75" s="3">
        <v>3.5355339059327341E-2</v>
      </c>
      <c r="D75" s="3">
        <v>0.20704</v>
      </c>
      <c r="E75" s="3">
        <v>2.1920310216783014E-2</v>
      </c>
      <c r="F75" s="3">
        <v>0.20782400000000001</v>
      </c>
      <c r="G75" s="3">
        <v>5.4093668760770902E-2</v>
      </c>
      <c r="K75" s="45"/>
      <c r="L75" s="46"/>
      <c r="M75" s="46"/>
      <c r="N75" s="46"/>
      <c r="O75" s="46"/>
      <c r="P75" s="46"/>
      <c r="Q75" s="46"/>
      <c r="R75" s="46"/>
      <c r="S75" s="46"/>
      <c r="T75" s="46"/>
      <c r="U75" s="46"/>
    </row>
    <row r="76" spans="1:21">
      <c r="A76" s="3">
        <v>34.616700000000002</v>
      </c>
      <c r="B76" s="3">
        <v>0.29254400000000003</v>
      </c>
      <c r="C76" s="3">
        <v>4.9851028073651646E-2</v>
      </c>
      <c r="D76" s="3">
        <v>0.214592</v>
      </c>
      <c r="E76" s="3">
        <v>4.1012193308819792E-2</v>
      </c>
      <c r="F76" s="3">
        <v>0.21460799999999999</v>
      </c>
      <c r="G76" s="3">
        <v>5.2325901807804505E-2</v>
      </c>
      <c r="K76" s="45"/>
      <c r="L76" s="46"/>
      <c r="M76" s="46"/>
      <c r="N76" s="46"/>
      <c r="O76" s="46"/>
      <c r="P76" s="46"/>
      <c r="Q76" s="46"/>
      <c r="R76" s="46"/>
      <c r="S76" s="46"/>
      <c r="T76" s="46"/>
      <c r="U76" s="46"/>
    </row>
    <row r="77" spans="1:21">
      <c r="A77" s="3">
        <v>34.716700000000003</v>
      </c>
      <c r="B77" s="3">
        <v>0.30342400000000003</v>
      </c>
      <c r="C77" s="3">
        <v>5.1972348417211295E-2</v>
      </c>
      <c r="D77" s="3">
        <v>0.22272</v>
      </c>
      <c r="E77" s="3">
        <v>4.3840620433565951E-2</v>
      </c>
      <c r="F77" s="3">
        <v>0.223056</v>
      </c>
      <c r="G77" s="3">
        <v>5.6922095885517082E-2</v>
      </c>
      <c r="K77" s="45"/>
      <c r="L77" s="46"/>
      <c r="M77" s="46"/>
      <c r="N77" s="46"/>
      <c r="O77" s="46"/>
      <c r="P77" s="46"/>
      <c r="Q77" s="46"/>
      <c r="R77" s="46"/>
      <c r="S77" s="46"/>
      <c r="T77" s="46"/>
      <c r="U77" s="46"/>
    </row>
    <row r="78" spans="1:21">
      <c r="A78" s="3">
        <v>34.816699999999898</v>
      </c>
      <c r="B78" s="3">
        <v>0.31372800000000001</v>
      </c>
      <c r="C78" s="3">
        <v>4.4547727214752496E-2</v>
      </c>
      <c r="D78" s="3">
        <v>0.23161599999999999</v>
      </c>
      <c r="E78" s="3">
        <v>2.9698484809834894E-2</v>
      </c>
      <c r="F78" s="3">
        <v>0.23457600000000001</v>
      </c>
      <c r="G78" s="3">
        <v>7.1064231509248038E-2</v>
      </c>
      <c r="K78" s="45"/>
      <c r="L78" s="46"/>
      <c r="M78" s="46"/>
      <c r="N78" s="46"/>
      <c r="O78" s="46"/>
      <c r="P78" s="46"/>
      <c r="Q78" s="46"/>
      <c r="R78" s="46"/>
      <c r="S78" s="46"/>
      <c r="T78" s="46"/>
      <c r="U78" s="46"/>
    </row>
    <row r="79" spans="1:21">
      <c r="A79" s="3">
        <v>34.916699999999999</v>
      </c>
      <c r="B79" s="3">
        <v>0.32364799999999999</v>
      </c>
      <c r="C79" s="3">
        <v>6.7528697603315327E-2</v>
      </c>
      <c r="D79" s="3">
        <v>0.23910400000000001</v>
      </c>
      <c r="E79" s="3">
        <v>3.9244426355853339E-2</v>
      </c>
      <c r="F79" s="3">
        <v>0.247248</v>
      </c>
      <c r="G79" s="3">
        <v>9.0863221382471354E-2</v>
      </c>
      <c r="K79" s="45"/>
      <c r="L79" s="46"/>
      <c r="M79" s="46"/>
      <c r="N79" s="46"/>
      <c r="O79" s="46"/>
      <c r="P79" s="46"/>
      <c r="Q79" s="46"/>
      <c r="R79" s="46"/>
      <c r="S79" s="46"/>
      <c r="T79" s="46"/>
      <c r="U79" s="46"/>
    </row>
    <row r="80" spans="1:21">
      <c r="A80" s="3">
        <v>35.0167</v>
      </c>
      <c r="B80" s="3">
        <v>0.33484799999999998</v>
      </c>
      <c r="C80" s="3">
        <v>6.293250352560277E-2</v>
      </c>
      <c r="D80" s="3">
        <v>0.24793599999999999</v>
      </c>
      <c r="E80" s="3">
        <v>3.783021279348027E-2</v>
      </c>
      <c r="F80" s="3">
        <v>0.26024000000000003</v>
      </c>
      <c r="G80" s="3">
        <v>8.9095454429504978E-2</v>
      </c>
      <c r="K80" s="45"/>
      <c r="L80" s="46"/>
      <c r="M80" s="46"/>
      <c r="N80" s="46"/>
      <c r="O80" s="46"/>
      <c r="P80" s="46"/>
      <c r="Q80" s="46"/>
      <c r="R80" s="46"/>
      <c r="S80" s="46"/>
      <c r="T80" s="46"/>
      <c r="U80" s="46"/>
    </row>
    <row r="81" spans="1:21">
      <c r="A81" s="3">
        <v>35.116700000000002</v>
      </c>
      <c r="B81" s="3">
        <v>0.346304</v>
      </c>
      <c r="C81" s="3">
        <v>7.6721085758740357E-2</v>
      </c>
      <c r="D81" s="3">
        <v>0.25484800000000002</v>
      </c>
      <c r="E81" s="3">
        <v>6.2225396744416239E-2</v>
      </c>
      <c r="F81" s="3">
        <v>0.27272000000000002</v>
      </c>
      <c r="G81" s="3">
        <v>7.5660425586960567E-2</v>
      </c>
      <c r="K81" s="45"/>
      <c r="L81" s="46"/>
      <c r="M81" s="46"/>
      <c r="N81" s="46"/>
      <c r="O81" s="46"/>
      <c r="P81" s="46"/>
      <c r="Q81" s="46"/>
      <c r="R81" s="46"/>
      <c r="S81" s="46"/>
      <c r="T81" s="46"/>
      <c r="U81" s="46"/>
    </row>
    <row r="82" spans="1:21">
      <c r="A82" s="3">
        <v>35.216700000000003</v>
      </c>
      <c r="B82" s="3">
        <v>0.357184</v>
      </c>
      <c r="C82" s="3">
        <v>9.793428919433686E-2</v>
      </c>
      <c r="D82" s="3">
        <v>0.262208</v>
      </c>
      <c r="E82" s="3">
        <v>9.2630988335437758E-2</v>
      </c>
      <c r="F82" s="3">
        <v>0.28398400000000001</v>
      </c>
      <c r="G82" s="3">
        <v>6.9650017946874934E-2</v>
      </c>
      <c r="K82" s="45"/>
      <c r="L82" s="46"/>
      <c r="M82" s="46"/>
      <c r="N82" s="46"/>
      <c r="O82" s="46"/>
      <c r="P82" s="46"/>
      <c r="Q82" s="46"/>
      <c r="R82" s="46"/>
      <c r="S82" s="46"/>
      <c r="T82" s="46"/>
      <c r="U82" s="46"/>
    </row>
    <row r="83" spans="1:21">
      <c r="A83" s="3">
        <v>35.316699999999898</v>
      </c>
      <c r="B83" s="3">
        <v>0.36787199999999998</v>
      </c>
      <c r="C83" s="3">
        <v>6.9296464556281717E-2</v>
      </c>
      <c r="D83" s="3">
        <v>0.26918399999999998</v>
      </c>
      <c r="E83" s="3">
        <v>6.470027047856898E-2</v>
      </c>
      <c r="F83" s="3">
        <v>0.295568</v>
      </c>
      <c r="G83" s="3">
        <v>8.0256619664673165E-2</v>
      </c>
      <c r="K83" s="45"/>
      <c r="L83" s="46"/>
      <c r="M83" s="46"/>
      <c r="N83" s="46"/>
      <c r="O83" s="46"/>
      <c r="P83" s="46"/>
      <c r="Q83" s="46"/>
      <c r="R83" s="46"/>
      <c r="S83" s="46"/>
      <c r="T83" s="46"/>
      <c r="U83" s="46"/>
    </row>
    <row r="84" spans="1:21">
      <c r="A84" s="3">
        <v>35.416699999999999</v>
      </c>
      <c r="B84" s="3">
        <v>0.37856000000000001</v>
      </c>
      <c r="C84" s="3">
        <v>8.7681240867131818E-2</v>
      </c>
      <c r="D84" s="3">
        <v>0.27411200000000002</v>
      </c>
      <c r="E84" s="3">
        <v>7.389265863399419E-2</v>
      </c>
      <c r="F84" s="3">
        <v>0.30657600000000002</v>
      </c>
      <c r="G84" s="3">
        <v>9.5812968850777211E-2</v>
      </c>
      <c r="K84" s="45"/>
      <c r="L84" s="46"/>
      <c r="M84" s="46"/>
      <c r="N84" s="46"/>
      <c r="O84" s="46"/>
      <c r="P84" s="46"/>
      <c r="Q84" s="46"/>
      <c r="R84" s="46"/>
      <c r="S84" s="46"/>
      <c r="T84" s="46"/>
      <c r="U84" s="46"/>
    </row>
    <row r="85" spans="1:21">
      <c r="A85" s="3">
        <v>35.5167</v>
      </c>
      <c r="B85" s="3">
        <v>0.38700800000000002</v>
      </c>
      <c r="C85" s="3">
        <v>0.11030865786510134</v>
      </c>
      <c r="D85" s="3">
        <v>0.27872000000000002</v>
      </c>
      <c r="E85" s="3">
        <v>8.4852813742385777E-2</v>
      </c>
      <c r="F85" s="3">
        <v>0.31950400000000001</v>
      </c>
      <c r="G85" s="3">
        <v>0.10606601717798216</v>
      </c>
      <c r="K85" s="45"/>
      <c r="L85" s="46"/>
      <c r="M85" s="46"/>
      <c r="N85" s="46"/>
      <c r="O85" s="46"/>
      <c r="P85" s="46"/>
      <c r="Q85" s="46"/>
      <c r="R85" s="46"/>
      <c r="S85" s="46"/>
      <c r="T85" s="46"/>
      <c r="U85" s="46"/>
    </row>
    <row r="86" spans="1:21">
      <c r="A86" s="3">
        <v>35.616700000000002</v>
      </c>
      <c r="B86" s="3">
        <v>0.395264</v>
      </c>
      <c r="C86" s="3">
        <v>9.1570328163657941E-2</v>
      </c>
      <c r="D86" s="3">
        <v>0.28409600000000002</v>
      </c>
      <c r="E86" s="3">
        <v>6.894291116568857E-2</v>
      </c>
      <c r="F86" s="3">
        <v>0.33601599999999998</v>
      </c>
      <c r="G86" s="3">
        <v>9.793428919433686E-2</v>
      </c>
      <c r="K86" s="45"/>
      <c r="L86" s="46"/>
      <c r="M86" s="46"/>
      <c r="N86" s="46"/>
      <c r="O86" s="46"/>
      <c r="P86" s="46"/>
      <c r="Q86" s="46"/>
      <c r="R86" s="46"/>
      <c r="S86" s="46"/>
      <c r="T86" s="46"/>
      <c r="U86" s="46"/>
    </row>
    <row r="87" spans="1:21">
      <c r="A87" s="3">
        <v>35.716700000000003</v>
      </c>
      <c r="B87" s="3">
        <v>0.40249600000000002</v>
      </c>
      <c r="C87" s="3">
        <v>0.11172287142747447</v>
      </c>
      <c r="D87" s="3">
        <v>0.28748800000000002</v>
      </c>
      <c r="E87" s="3">
        <v>0.10712667734976197</v>
      </c>
      <c r="F87" s="3">
        <v>0.35464000000000001</v>
      </c>
      <c r="G87" s="3">
        <v>8.3085046789419359E-2</v>
      </c>
      <c r="K87" s="45"/>
      <c r="L87" s="46"/>
      <c r="M87" s="46"/>
      <c r="N87" s="46"/>
      <c r="O87" s="46"/>
      <c r="P87" s="46"/>
      <c r="Q87" s="46"/>
      <c r="R87" s="46"/>
      <c r="S87" s="46"/>
      <c r="T87" s="46"/>
      <c r="U87" s="46"/>
    </row>
    <row r="88" spans="1:21">
      <c r="A88" s="3">
        <v>35.816699999999898</v>
      </c>
      <c r="B88" s="3">
        <v>0.40972799999999998</v>
      </c>
      <c r="C88" s="3">
        <v>0.11242997820866112</v>
      </c>
      <c r="D88" s="3">
        <v>0.29260799999999998</v>
      </c>
      <c r="E88" s="3">
        <v>0.1308147545195113</v>
      </c>
      <c r="F88" s="3">
        <v>0.358288</v>
      </c>
      <c r="G88" s="3">
        <v>7.2478445071621114E-2</v>
      </c>
      <c r="K88" s="45"/>
      <c r="L88" s="46"/>
      <c r="M88" s="46"/>
      <c r="N88" s="46"/>
      <c r="O88" s="46"/>
      <c r="P88" s="46"/>
      <c r="Q88" s="46"/>
      <c r="R88" s="46"/>
      <c r="S88" s="46"/>
      <c r="T88" s="46"/>
      <c r="U88" s="46"/>
    </row>
    <row r="89" spans="1:21">
      <c r="A89" s="3">
        <v>35.916699999999999</v>
      </c>
      <c r="B89" s="3">
        <v>0.416576</v>
      </c>
      <c r="C89" s="3">
        <v>8.2377940008232897E-2</v>
      </c>
      <c r="D89" s="3">
        <v>0.29606399999999999</v>
      </c>
      <c r="E89" s="3">
        <v>8.7681240867131902E-2</v>
      </c>
      <c r="F89" s="3">
        <v>0.34740799999999999</v>
      </c>
      <c r="G89" s="3">
        <v>8.7327687476538629E-2</v>
      </c>
      <c r="K89" s="45"/>
      <c r="L89" s="46"/>
      <c r="M89" s="46"/>
      <c r="N89" s="46"/>
      <c r="O89" s="46"/>
      <c r="P89" s="46"/>
      <c r="Q89" s="46"/>
      <c r="R89" s="46"/>
      <c r="S89" s="46"/>
      <c r="T89" s="46"/>
      <c r="U89" s="46"/>
    </row>
    <row r="90" spans="1:21">
      <c r="A90" s="3">
        <v>36.0167</v>
      </c>
      <c r="B90" s="3">
        <v>0.42054399999999997</v>
      </c>
      <c r="C90" s="3">
        <v>0.12833988078535838</v>
      </c>
      <c r="D90" s="3">
        <v>0.29926399999999997</v>
      </c>
      <c r="E90" s="3">
        <v>0.10040916292848978</v>
      </c>
      <c r="F90" s="3">
        <v>0.35585600000000001</v>
      </c>
      <c r="G90" s="3">
        <v>0.11207642481806777</v>
      </c>
      <c r="K90" s="45"/>
      <c r="L90" s="46"/>
      <c r="M90" s="46"/>
      <c r="N90" s="46"/>
      <c r="O90" s="46"/>
      <c r="P90" s="46"/>
      <c r="Q90" s="46"/>
      <c r="R90" s="46"/>
      <c r="S90" s="46"/>
      <c r="T90" s="46"/>
      <c r="U90" s="46"/>
    </row>
    <row r="91" spans="1:21">
      <c r="A91" s="3">
        <v>36.116700000000002</v>
      </c>
      <c r="B91" s="3">
        <v>0.42643199999999998</v>
      </c>
      <c r="C91" s="3">
        <v>0.12480434687942563</v>
      </c>
      <c r="D91" s="3">
        <v>0.30143999999999999</v>
      </c>
      <c r="E91" s="3">
        <v>0.10960155108391498</v>
      </c>
      <c r="F91" s="3">
        <v>0.380048</v>
      </c>
      <c r="G91" s="3">
        <v>9.6166522241370483E-2</v>
      </c>
      <c r="K91" s="45"/>
      <c r="L91" s="46"/>
      <c r="M91" s="46"/>
      <c r="N91" s="46"/>
      <c r="O91" s="46"/>
      <c r="P91" s="46"/>
      <c r="Q91" s="46"/>
      <c r="R91" s="46"/>
      <c r="S91" s="46"/>
      <c r="T91" s="46"/>
      <c r="U91" s="46"/>
    </row>
    <row r="92" spans="1:21">
      <c r="A92" s="3">
        <v>36.216700000000003</v>
      </c>
      <c r="B92" s="3">
        <v>0.43071999999999999</v>
      </c>
      <c r="C92" s="3">
        <v>9.1923881554251255E-2</v>
      </c>
      <c r="D92" s="3">
        <v>0.30431999999999998</v>
      </c>
      <c r="E92" s="3">
        <v>0.10146982310026958</v>
      </c>
      <c r="F92" s="3">
        <v>0.36641600000000002</v>
      </c>
      <c r="G92" s="3">
        <v>8.23779400082328E-2</v>
      </c>
      <c r="K92" s="45"/>
      <c r="L92" s="46"/>
      <c r="M92" s="46"/>
      <c r="N92" s="46"/>
      <c r="O92" s="46"/>
      <c r="P92" s="46"/>
      <c r="Q92" s="46"/>
      <c r="R92" s="46"/>
      <c r="S92" s="46"/>
      <c r="T92" s="46"/>
      <c r="U92" s="46"/>
    </row>
    <row r="93" spans="1:21">
      <c r="A93" s="3">
        <v>36.316699999999898</v>
      </c>
      <c r="B93" s="3">
        <v>0.43603199999999998</v>
      </c>
      <c r="C93" s="3">
        <v>0.12657211383239209</v>
      </c>
      <c r="D93" s="3">
        <v>0.30624000000000001</v>
      </c>
      <c r="E93" s="3">
        <v>0.13965358928434313</v>
      </c>
      <c r="F93" s="3">
        <v>0.37249599999999999</v>
      </c>
      <c r="G93" s="3">
        <v>8.6267027304758798E-2</v>
      </c>
      <c r="K93" s="45"/>
      <c r="L93" s="46"/>
      <c r="M93" s="46"/>
      <c r="N93" s="46"/>
      <c r="O93" s="46"/>
      <c r="P93" s="46"/>
      <c r="Q93" s="46"/>
      <c r="R93" s="46"/>
      <c r="S93" s="46"/>
      <c r="T93" s="46"/>
      <c r="U93" s="46"/>
    </row>
    <row r="94" spans="1:21">
      <c r="A94" s="3">
        <v>36.416699999999999</v>
      </c>
      <c r="B94" s="3">
        <v>0.43814399999999998</v>
      </c>
      <c r="C94" s="3">
        <v>0.10359114344382918</v>
      </c>
      <c r="D94" s="3">
        <v>0.30880000000000002</v>
      </c>
      <c r="E94" s="3">
        <v>9.9348502756709894E-2</v>
      </c>
      <c r="F94" s="3">
        <v>0.38990399999999997</v>
      </c>
      <c r="G94" s="3">
        <v>0.10394469683442248</v>
      </c>
      <c r="K94" s="45"/>
      <c r="L94" s="46"/>
      <c r="M94" s="46"/>
      <c r="N94" s="46"/>
      <c r="O94" s="46"/>
      <c r="P94" s="46"/>
      <c r="Q94" s="46"/>
      <c r="R94" s="46"/>
      <c r="S94" s="46"/>
      <c r="T94" s="46"/>
      <c r="U94" s="46"/>
    </row>
    <row r="95" spans="1:21">
      <c r="A95" s="3">
        <v>36.5167</v>
      </c>
      <c r="B95" s="3">
        <v>0.44140800000000002</v>
      </c>
      <c r="C95" s="3">
        <v>9.1216774773064682E-2</v>
      </c>
      <c r="D95" s="3">
        <v>0.31142399999999998</v>
      </c>
      <c r="E95" s="3">
        <v>7.6013978977553825E-2</v>
      </c>
      <c r="F95" s="3">
        <v>0.37102400000000002</v>
      </c>
      <c r="G95" s="3">
        <v>0.11242997820866106</v>
      </c>
      <c r="K95" s="45"/>
      <c r="L95" s="46"/>
      <c r="M95" s="46"/>
      <c r="N95" s="46"/>
      <c r="O95" s="46"/>
      <c r="P95" s="46"/>
      <c r="Q95" s="46"/>
      <c r="R95" s="46"/>
      <c r="S95" s="46"/>
      <c r="T95" s="46"/>
      <c r="U95" s="46"/>
    </row>
    <row r="96" spans="1:21">
      <c r="A96" s="3">
        <v>36.616700000000002</v>
      </c>
      <c r="B96" s="3">
        <v>0.443712</v>
      </c>
      <c r="C96" s="3">
        <v>0.13328962825366419</v>
      </c>
      <c r="D96" s="3">
        <v>0.31219200000000003</v>
      </c>
      <c r="E96" s="3">
        <v>0.13258252147247765</v>
      </c>
      <c r="F96" s="3">
        <v>0.38900800000000002</v>
      </c>
      <c r="G96" s="3">
        <v>9.3691648507217548E-2</v>
      </c>
      <c r="K96" s="45"/>
      <c r="L96" s="46"/>
      <c r="M96" s="46"/>
      <c r="N96" s="46"/>
      <c r="O96" s="46"/>
      <c r="P96" s="46"/>
      <c r="Q96" s="46"/>
      <c r="R96" s="46"/>
      <c r="S96" s="46"/>
      <c r="T96" s="46"/>
      <c r="U96" s="46"/>
    </row>
    <row r="97" spans="1:21">
      <c r="A97" s="3">
        <v>36.716700000000003</v>
      </c>
      <c r="B97" s="3">
        <v>0.449216</v>
      </c>
      <c r="C97" s="3">
        <v>0.12303657992645937</v>
      </c>
      <c r="D97" s="3">
        <v>0.314112</v>
      </c>
      <c r="E97" s="3">
        <v>0.12940054095713829</v>
      </c>
      <c r="F97" s="3">
        <v>0.39361600000000002</v>
      </c>
      <c r="G97" s="3">
        <v>8.1317279836452955E-2</v>
      </c>
      <c r="K97" s="45"/>
      <c r="L97" s="46"/>
      <c r="M97" s="46"/>
      <c r="N97" s="46"/>
      <c r="O97" s="46"/>
      <c r="P97" s="46"/>
      <c r="Q97" s="46"/>
      <c r="R97" s="46"/>
      <c r="S97" s="46"/>
      <c r="T97" s="46"/>
      <c r="U97" s="46"/>
    </row>
    <row r="98" spans="1:21">
      <c r="A98" s="3">
        <v>36.816699999999898</v>
      </c>
      <c r="B98" s="3">
        <v>0.45305600000000001</v>
      </c>
      <c r="C98" s="3">
        <v>0.10359114344382912</v>
      </c>
      <c r="D98" s="3">
        <v>0.31628800000000001</v>
      </c>
      <c r="E98" s="3">
        <v>9.0156114601284656E-2</v>
      </c>
      <c r="F98" s="3">
        <v>0.378832</v>
      </c>
      <c r="G98" s="3">
        <v>9.7227182413150287E-2</v>
      </c>
      <c r="K98" s="45"/>
      <c r="L98" s="46"/>
      <c r="M98" s="46"/>
      <c r="N98" s="46"/>
      <c r="O98" s="46"/>
      <c r="P98" s="46"/>
      <c r="Q98" s="46"/>
      <c r="R98" s="46"/>
      <c r="S98" s="46"/>
      <c r="T98" s="46"/>
      <c r="U98" s="46"/>
    </row>
    <row r="99" spans="1:21">
      <c r="A99" s="3">
        <v>36.916699999999999</v>
      </c>
      <c r="B99" s="3">
        <v>0.45567999999999997</v>
      </c>
      <c r="C99" s="3">
        <v>0.14460333675264897</v>
      </c>
      <c r="D99" s="3">
        <v>0.31750400000000001</v>
      </c>
      <c r="E99" s="3">
        <v>0.11596551211459385</v>
      </c>
      <c r="F99" s="3">
        <v>0.405968</v>
      </c>
      <c r="G99" s="3">
        <v>0.11030865786510141</v>
      </c>
      <c r="K99" s="45"/>
      <c r="L99" s="46"/>
      <c r="M99" s="46"/>
      <c r="N99" s="46"/>
      <c r="O99" s="46"/>
      <c r="P99" s="46"/>
      <c r="Q99" s="46"/>
      <c r="R99" s="46"/>
      <c r="S99" s="46"/>
      <c r="T99" s="46"/>
      <c r="U99" s="46"/>
    </row>
    <row r="100" spans="1:21">
      <c r="A100" s="3">
        <v>37.0167</v>
      </c>
      <c r="B100" s="3">
        <v>0.45523200000000003</v>
      </c>
      <c r="C100" s="3">
        <v>0.13470384181603728</v>
      </c>
      <c r="D100" s="3">
        <v>0.31852799999999998</v>
      </c>
      <c r="E100" s="3">
        <v>0.10606601717798204</v>
      </c>
      <c r="F100" s="3">
        <v>0.387152</v>
      </c>
      <c r="G100" s="3">
        <v>0.11066221125569467</v>
      </c>
      <c r="K100" s="45"/>
      <c r="L100" s="46"/>
      <c r="M100" s="46"/>
      <c r="N100" s="46"/>
      <c r="O100" s="46"/>
      <c r="P100" s="46"/>
      <c r="Q100" s="46"/>
      <c r="R100" s="46"/>
      <c r="S100" s="46"/>
      <c r="T100" s="46"/>
      <c r="U100" s="46"/>
    </row>
    <row r="101" spans="1:21">
      <c r="A101" s="3">
        <v>37.116700000000002</v>
      </c>
      <c r="B101" s="3">
        <v>0.45907199999999998</v>
      </c>
      <c r="C101" s="3">
        <v>0.10217692988145595</v>
      </c>
      <c r="D101" s="3">
        <v>0.31987199999999999</v>
      </c>
      <c r="E101" s="3">
        <v>8.8034794257725063E-2</v>
      </c>
      <c r="F101" s="3">
        <v>0.39688000000000001</v>
      </c>
      <c r="G101" s="3">
        <v>9.758073580374356E-2</v>
      </c>
      <c r="K101" s="45"/>
      <c r="L101" s="46"/>
      <c r="M101" s="46"/>
      <c r="N101" s="46"/>
      <c r="O101" s="46"/>
      <c r="P101" s="46"/>
      <c r="Q101" s="46"/>
      <c r="R101" s="46"/>
      <c r="S101" s="46"/>
      <c r="T101" s="46"/>
      <c r="U101" s="46"/>
    </row>
    <row r="102" spans="1:21">
      <c r="A102" s="3">
        <v>37.216700000000003</v>
      </c>
      <c r="B102" s="3">
        <v>0.45951999999999998</v>
      </c>
      <c r="C102" s="3">
        <v>0.13116830791010461</v>
      </c>
      <c r="D102" s="3">
        <v>0.32236799999999999</v>
      </c>
      <c r="E102" s="3">
        <v>0.12339013331705256</v>
      </c>
      <c r="F102" s="3">
        <v>0.40782400000000002</v>
      </c>
      <c r="G102" s="3">
        <v>9.6166522241370442E-2</v>
      </c>
      <c r="K102" s="45"/>
      <c r="L102" s="46"/>
      <c r="M102" s="46"/>
      <c r="N102" s="46"/>
      <c r="O102" s="46"/>
      <c r="P102" s="46"/>
      <c r="Q102" s="46"/>
      <c r="R102" s="46"/>
      <c r="S102" s="46"/>
      <c r="T102" s="46"/>
      <c r="U102" s="46"/>
    </row>
    <row r="103" spans="1:21">
      <c r="A103" s="3">
        <v>37.316699999999898</v>
      </c>
      <c r="B103" s="3">
        <v>0.46176</v>
      </c>
      <c r="C103" s="3">
        <v>0.1410678028467163</v>
      </c>
      <c r="D103" s="3">
        <v>0.32300800000000002</v>
      </c>
      <c r="E103" s="3">
        <v>0.14566399692442883</v>
      </c>
      <c r="F103" s="3">
        <v>0.38856000000000002</v>
      </c>
      <c r="G103" s="3">
        <v>8.9802561210691523E-2</v>
      </c>
      <c r="K103" s="45"/>
      <c r="L103" s="46"/>
      <c r="M103" s="46"/>
      <c r="N103" s="46"/>
      <c r="O103" s="46"/>
      <c r="P103" s="46"/>
      <c r="Q103" s="46"/>
      <c r="R103" s="46"/>
      <c r="S103" s="46"/>
      <c r="T103" s="46"/>
      <c r="U103" s="46"/>
    </row>
    <row r="104" spans="1:21">
      <c r="A104" s="3">
        <v>37.416699999999999</v>
      </c>
      <c r="B104" s="3">
        <v>0.46483200000000002</v>
      </c>
      <c r="C104" s="3">
        <v>9.9702056147303153E-2</v>
      </c>
      <c r="D104" s="3">
        <v>0.32492799999999999</v>
      </c>
      <c r="E104" s="3">
        <v>0.11808683245815349</v>
      </c>
      <c r="F104" s="3">
        <v>0.41377599999999998</v>
      </c>
      <c r="G104" s="3">
        <v>7.9549512883486578E-2</v>
      </c>
      <c r="K104" s="45"/>
      <c r="L104" s="46"/>
      <c r="M104" s="46"/>
      <c r="N104" s="46"/>
      <c r="O104" s="46"/>
      <c r="P104" s="46"/>
      <c r="Q104" s="46"/>
      <c r="R104" s="46"/>
      <c r="S104" s="46"/>
      <c r="T104" s="46"/>
      <c r="U104" s="46"/>
    </row>
    <row r="105" spans="1:21">
      <c r="A105" s="3">
        <v>37.5167</v>
      </c>
      <c r="B105" s="3">
        <v>0.46611200000000003</v>
      </c>
      <c r="C105" s="3">
        <v>8.9449007820098556E-2</v>
      </c>
      <c r="D105" s="3">
        <v>0.325376</v>
      </c>
      <c r="E105" s="3">
        <v>0.1202081528017131</v>
      </c>
      <c r="F105" s="3">
        <v>0.411472</v>
      </c>
      <c r="G105" s="3">
        <v>7.0357124728061451E-2</v>
      </c>
      <c r="K105" s="45"/>
      <c r="L105" s="46"/>
      <c r="M105" s="46"/>
      <c r="N105" s="46"/>
      <c r="O105" s="46"/>
      <c r="P105" s="46"/>
      <c r="Q105" s="46"/>
      <c r="R105" s="46"/>
      <c r="S105" s="46"/>
      <c r="T105" s="46"/>
      <c r="U105" s="46"/>
    </row>
    <row r="106" spans="1:21">
      <c r="A106" s="3">
        <v>37.616700000000002</v>
      </c>
      <c r="B106" s="3">
        <v>0.46643200000000001</v>
      </c>
      <c r="C106" s="3">
        <v>0.13470384181603734</v>
      </c>
      <c r="D106" s="3">
        <v>0.326208</v>
      </c>
      <c r="E106" s="3">
        <v>0.15768481220460004</v>
      </c>
      <c r="F106" s="3">
        <v>0.39406400000000003</v>
      </c>
      <c r="G106" s="3">
        <v>7.0357124728061424E-2</v>
      </c>
      <c r="K106" s="45"/>
      <c r="L106" s="46"/>
      <c r="M106" s="46"/>
      <c r="N106" s="46"/>
      <c r="O106" s="46"/>
      <c r="P106" s="46"/>
      <c r="Q106" s="46"/>
      <c r="R106" s="46"/>
      <c r="S106" s="46"/>
      <c r="T106" s="46"/>
      <c r="U106" s="46"/>
    </row>
    <row r="107" spans="1:21">
      <c r="A107" s="3">
        <v>37.716700000000003</v>
      </c>
      <c r="B107" s="3">
        <v>0.46828799999999998</v>
      </c>
      <c r="C107" s="3">
        <v>0.15273506473629422</v>
      </c>
      <c r="D107" s="3">
        <v>0.3296</v>
      </c>
      <c r="E107" s="3">
        <v>0.15662415203282032</v>
      </c>
      <c r="F107" s="3">
        <v>0.41723199999999999</v>
      </c>
      <c r="G107" s="3">
        <v>7.9195959492893306E-2</v>
      </c>
      <c r="K107" s="45"/>
      <c r="L107" s="46"/>
      <c r="M107" s="46"/>
      <c r="N107" s="46"/>
      <c r="O107" s="46"/>
      <c r="P107" s="46"/>
      <c r="Q107" s="46"/>
      <c r="R107" s="46"/>
      <c r="S107" s="46"/>
      <c r="T107" s="46"/>
      <c r="U107" s="46"/>
    </row>
    <row r="108" spans="1:21">
      <c r="A108" s="3">
        <v>37.816699999999898</v>
      </c>
      <c r="B108" s="3">
        <v>0.470528</v>
      </c>
      <c r="C108" s="3">
        <v>0.11561195872400043</v>
      </c>
      <c r="D108" s="3">
        <v>0.330432</v>
      </c>
      <c r="E108" s="3">
        <v>0.11384419177103421</v>
      </c>
      <c r="F108" s="3">
        <v>0.41998400000000002</v>
      </c>
      <c r="G108" s="3">
        <v>9.4752308678997407E-2</v>
      </c>
      <c r="K108" s="45"/>
      <c r="L108" s="46"/>
      <c r="M108" s="46"/>
      <c r="N108" s="46"/>
      <c r="O108" s="46"/>
      <c r="P108" s="46"/>
      <c r="Q108" s="46"/>
      <c r="R108" s="46"/>
      <c r="S108" s="46"/>
      <c r="T108" s="46"/>
      <c r="U108" s="46"/>
    </row>
    <row r="109" spans="1:21">
      <c r="A109" s="3">
        <v>37.916699999999999</v>
      </c>
      <c r="B109" s="3">
        <v>0.47276800000000002</v>
      </c>
      <c r="C109" s="3">
        <v>8.803479425772523E-2</v>
      </c>
      <c r="D109" s="3">
        <v>0.33119999999999999</v>
      </c>
      <c r="E109" s="3">
        <v>8.6620580695352223E-2</v>
      </c>
      <c r="F109" s="3">
        <v>0.399696</v>
      </c>
      <c r="G109" s="3">
        <v>9.7580735803743573E-2</v>
      </c>
      <c r="K109" s="45"/>
      <c r="L109" s="46"/>
      <c r="M109" s="46"/>
      <c r="N109" s="46"/>
      <c r="O109" s="46"/>
      <c r="P109" s="46"/>
      <c r="Q109" s="46"/>
      <c r="R109" s="46"/>
      <c r="S109" s="46"/>
      <c r="T109" s="46"/>
      <c r="U109" s="46"/>
    </row>
    <row r="110" spans="1:21">
      <c r="A110" s="3">
        <v>38.0167</v>
      </c>
      <c r="B110" s="3">
        <v>0.471744</v>
      </c>
      <c r="C110" s="3">
        <v>0.1159655121145938</v>
      </c>
      <c r="D110" s="3">
        <v>0.33273599999999998</v>
      </c>
      <c r="E110" s="3">
        <v>0.11066221125569467</v>
      </c>
      <c r="F110" s="3">
        <v>0.420624</v>
      </c>
      <c r="G110" s="3">
        <v>8.2377940008232814E-2</v>
      </c>
      <c r="K110" s="45"/>
      <c r="L110" s="46"/>
      <c r="M110" s="46"/>
      <c r="N110" s="46"/>
      <c r="O110" s="46"/>
      <c r="P110" s="46"/>
      <c r="Q110" s="46"/>
      <c r="R110" s="46"/>
      <c r="S110" s="46"/>
      <c r="T110" s="46"/>
      <c r="U110" s="46"/>
    </row>
    <row r="111" spans="1:21">
      <c r="A111" s="3">
        <v>38.116700000000002</v>
      </c>
      <c r="B111" s="3">
        <v>0.472576</v>
      </c>
      <c r="C111" s="3">
        <v>0.12409724009823915</v>
      </c>
      <c r="D111" s="3">
        <v>0.33395200000000003</v>
      </c>
      <c r="E111" s="3">
        <v>0.14601755031502214</v>
      </c>
      <c r="F111" s="3">
        <v>0.426896</v>
      </c>
      <c r="G111" s="3">
        <v>6.8235804384501844E-2</v>
      </c>
      <c r="K111" s="45"/>
      <c r="L111" s="46"/>
      <c r="M111" s="46"/>
      <c r="N111" s="46"/>
      <c r="O111" s="46"/>
      <c r="P111" s="46"/>
      <c r="Q111" s="46"/>
      <c r="R111" s="46"/>
      <c r="S111" s="46"/>
      <c r="T111" s="46"/>
      <c r="U111" s="46"/>
    </row>
    <row r="112" spans="1:21">
      <c r="A112" s="3">
        <v>38.216700000000003</v>
      </c>
      <c r="B112" s="3">
        <v>0.47327999999999998</v>
      </c>
      <c r="C112" s="3">
        <v>0.13576450198781714</v>
      </c>
      <c r="D112" s="3">
        <v>0.33567999999999998</v>
      </c>
      <c r="E112" s="3">
        <v>0.15980613254815976</v>
      </c>
      <c r="F112" s="3">
        <v>0.40468799999999999</v>
      </c>
      <c r="G112" s="3">
        <v>7.3539105243400918E-2</v>
      </c>
      <c r="K112" s="45"/>
      <c r="L112" s="46"/>
      <c r="M112" s="46"/>
      <c r="N112" s="46"/>
      <c r="O112" s="46"/>
      <c r="P112" s="46"/>
      <c r="Q112" s="46"/>
      <c r="R112" s="46"/>
      <c r="S112" s="46"/>
      <c r="T112" s="46"/>
      <c r="U112" s="46"/>
    </row>
    <row r="113" spans="1:21">
      <c r="A113" s="3">
        <v>38.316699999999898</v>
      </c>
      <c r="B113" s="3">
        <v>0.47295999999999999</v>
      </c>
      <c r="C113" s="3">
        <v>0.15096729778332788</v>
      </c>
      <c r="D113" s="3">
        <v>0.33619199999999999</v>
      </c>
      <c r="E113" s="3">
        <v>0.14354267658086894</v>
      </c>
      <c r="F113" s="3">
        <v>0.42676799999999998</v>
      </c>
      <c r="G113" s="3">
        <v>9.0156114601284795E-2</v>
      </c>
      <c r="K113" s="45"/>
      <c r="L113" s="46"/>
      <c r="M113" s="46"/>
      <c r="N113" s="46"/>
      <c r="O113" s="46"/>
      <c r="P113" s="46"/>
      <c r="Q113" s="46"/>
      <c r="R113" s="46"/>
      <c r="S113" s="46"/>
      <c r="T113" s="46"/>
      <c r="U113" s="46"/>
    </row>
    <row r="114" spans="1:21">
      <c r="A114" s="3">
        <v>38.416699999999999</v>
      </c>
      <c r="B114" s="3">
        <v>0.47532799999999997</v>
      </c>
      <c r="C114" s="3">
        <v>0.14036069606552964</v>
      </c>
      <c r="D114" s="3">
        <v>0.33894400000000002</v>
      </c>
      <c r="E114" s="3">
        <v>0.12197591975467942</v>
      </c>
      <c r="F114" s="3">
        <v>0.42408000000000001</v>
      </c>
      <c r="G114" s="3">
        <v>9.2277434944844444E-2</v>
      </c>
      <c r="K114" s="45"/>
      <c r="L114" s="46"/>
      <c r="M114" s="46"/>
      <c r="N114" s="46"/>
      <c r="O114" s="46"/>
      <c r="P114" s="46"/>
      <c r="Q114" s="46"/>
      <c r="R114" s="46"/>
      <c r="S114" s="46"/>
      <c r="T114" s="46"/>
      <c r="U114" s="46"/>
    </row>
    <row r="115" spans="1:21">
      <c r="A115" s="3">
        <v>38.5167</v>
      </c>
      <c r="B115" s="3">
        <v>0.47616000000000003</v>
      </c>
      <c r="C115" s="3">
        <v>9.8641395975523127E-2</v>
      </c>
      <c r="D115" s="3">
        <v>0.33862399999999998</v>
      </c>
      <c r="E115" s="3">
        <v>0.1149048519428139</v>
      </c>
      <c r="F115" s="3">
        <v>0.40872000000000003</v>
      </c>
      <c r="G115" s="3">
        <v>7.636753236814714E-2</v>
      </c>
      <c r="K115" s="45"/>
      <c r="L115" s="46"/>
      <c r="M115" s="46"/>
      <c r="N115" s="46"/>
      <c r="O115" s="46"/>
      <c r="P115" s="46"/>
      <c r="Q115" s="46"/>
      <c r="R115" s="46"/>
      <c r="S115" s="46"/>
      <c r="T115" s="46"/>
      <c r="U115" s="46"/>
    </row>
    <row r="116" spans="1:21">
      <c r="A116" s="3">
        <v>38.616700000000002</v>
      </c>
      <c r="B116" s="3">
        <v>0.47737600000000002</v>
      </c>
      <c r="C116" s="3">
        <v>9.9702056147303153E-2</v>
      </c>
      <c r="D116" s="3">
        <v>0.33977600000000002</v>
      </c>
      <c r="E116" s="3">
        <v>0.12515790027001897</v>
      </c>
      <c r="F116" s="3">
        <v>0.43752000000000002</v>
      </c>
      <c r="G116" s="3">
        <v>6.8589357775095144E-2</v>
      </c>
      <c r="K116" s="45"/>
      <c r="L116" s="46"/>
      <c r="M116" s="46"/>
      <c r="N116" s="46"/>
      <c r="O116" s="46"/>
      <c r="P116" s="46"/>
      <c r="Q116" s="46"/>
      <c r="R116" s="46"/>
      <c r="S116" s="46"/>
      <c r="T116" s="46"/>
      <c r="U116" s="46"/>
    </row>
    <row r="117" spans="1:21">
      <c r="A117" s="3">
        <v>38.716700000000003</v>
      </c>
      <c r="B117" s="3">
        <v>0.47859200000000002</v>
      </c>
      <c r="C117" s="3">
        <v>0.1491995308303615</v>
      </c>
      <c r="D117" s="3">
        <v>0.341696</v>
      </c>
      <c r="E117" s="3">
        <v>0.13152186130069765</v>
      </c>
      <c r="F117" s="3">
        <v>0.43752000000000002</v>
      </c>
      <c r="G117" s="3">
        <v>9.0863221382471368E-2</v>
      </c>
      <c r="K117" s="45"/>
      <c r="L117" s="46"/>
      <c r="M117" s="46"/>
      <c r="N117" s="46"/>
      <c r="O117" s="46"/>
      <c r="P117" s="46"/>
      <c r="Q117" s="46"/>
      <c r="R117" s="46"/>
      <c r="S117" s="46"/>
      <c r="T117" s="46"/>
      <c r="U117" s="46"/>
    </row>
    <row r="118" spans="1:21"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</row>
    <row r="119" spans="1:21"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</row>
    <row r="120" spans="1:21"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</row>
    <row r="121" spans="1:21"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</row>
    <row r="122" spans="1:21"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</row>
    <row r="123" spans="1:21"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</row>
    <row r="124" spans="1:21"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</row>
    <row r="125" spans="1:21"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</row>
    <row r="126" spans="1:21"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</row>
    <row r="127" spans="1:21"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</row>
    <row r="128" spans="1:21"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</row>
    <row r="129" spans="11:21"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</row>
    <row r="130" spans="11:21"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</row>
    <row r="131" spans="11:21"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</row>
    <row r="132" spans="11:21"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</row>
    <row r="133" spans="11:21"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</row>
    <row r="134" spans="11:21"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</row>
    <row r="135" spans="11:21"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</row>
    <row r="136" spans="11:21"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</row>
    <row r="137" spans="11:21"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</row>
    <row r="138" spans="11:21"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</row>
    <row r="139" spans="11:21"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</row>
    <row r="140" spans="11:21"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</row>
    <row r="141" spans="11:21"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</row>
    <row r="142" spans="11:21"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</row>
    <row r="143" spans="11:21"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</row>
    <row r="144" spans="11:21"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</row>
    <row r="145" spans="11:21"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</row>
    <row r="146" spans="11:21"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</row>
    <row r="147" spans="11:21"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</row>
    <row r="148" spans="11:21"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</row>
    <row r="149" spans="11:21"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</row>
    <row r="150" spans="11:21"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</row>
    <row r="151" spans="11:21"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</row>
    <row r="152" spans="11:21"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</row>
    <row r="153" spans="11:21"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</row>
    <row r="154" spans="11:21"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</row>
    <row r="155" spans="11:21"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</row>
    <row r="156" spans="11:21"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</row>
    <row r="157" spans="11:21"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</row>
    <row r="158" spans="11:21"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</row>
    <row r="159" spans="11:21"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</row>
    <row r="160" spans="11:21"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</row>
    <row r="161" spans="11:21"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</row>
    <row r="162" spans="11:21"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</row>
    <row r="163" spans="11:21"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</row>
    <row r="164" spans="11:21"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</row>
    <row r="165" spans="11:21"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</row>
    <row r="166" spans="11:21"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</row>
    <row r="167" spans="11:21"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</row>
    <row r="168" spans="11:21"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</row>
    <row r="169" spans="11:21"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</row>
    <row r="170" spans="11:21"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</row>
    <row r="171" spans="11:21"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</row>
    <row r="172" spans="11:21"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</row>
    <row r="173" spans="11:21"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</row>
    <row r="174" spans="11:21"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</row>
    <row r="175" spans="11:21"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</row>
    <row r="176" spans="11:21"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</row>
    <row r="177" spans="11:21"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</row>
    <row r="178" spans="11:21"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</row>
    <row r="179" spans="11:21"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</row>
    <row r="180" spans="11:21"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</row>
    <row r="181" spans="11:21"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</row>
    <row r="182" spans="11:21"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</row>
    <row r="183" spans="11:21"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</row>
    <row r="184" spans="11:21"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</row>
    <row r="185" spans="11:21"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</row>
    <row r="186" spans="11:21"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</row>
    <row r="187" spans="11:21"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</row>
    <row r="188" spans="11:21"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</row>
    <row r="189" spans="11:21"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</row>
    <row r="190" spans="11:21"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</row>
    <row r="191" spans="11:21"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</row>
    <row r="192" spans="11:21"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</row>
    <row r="193" spans="11:21"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</row>
    <row r="194" spans="11:21"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</row>
    <row r="195" spans="11:21"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</row>
    <row r="196" spans="11:21"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</row>
    <row r="197" spans="11:21"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</row>
    <row r="198" spans="11:21"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</row>
    <row r="199" spans="11:21"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</row>
    <row r="200" spans="11:21"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</row>
    <row r="201" spans="11:21"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</row>
    <row r="202" spans="11:21"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</row>
    <row r="203" spans="11:21"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</row>
    <row r="204" spans="11:21"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</row>
    <row r="205" spans="11:21"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</row>
    <row r="206" spans="11:21"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</row>
    <row r="207" spans="11:21"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</row>
    <row r="208" spans="11:21"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</row>
    <row r="209" spans="11:21"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</row>
    <row r="210" spans="11:21"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</row>
    <row r="211" spans="11:21"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</row>
    <row r="212" spans="11:21"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</row>
    <row r="213" spans="11:21"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</row>
    <row r="214" spans="11:21"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</row>
    <row r="215" spans="11:21"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</row>
    <row r="216" spans="11:21"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</row>
    <row r="217" spans="11:21"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</row>
    <row r="218" spans="11:21"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</row>
    <row r="219" spans="11:21"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</row>
    <row r="220" spans="11:21"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</row>
    <row r="221" spans="11:21"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</row>
    <row r="222" spans="11:21"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</row>
    <row r="223" spans="11:21"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</row>
    <row r="224" spans="11:21"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</row>
    <row r="225" spans="11:21"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</row>
    <row r="226" spans="11:21"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</row>
    <row r="227" spans="11:21"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</row>
    <row r="228" spans="11:21"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</row>
    <row r="229" spans="11:21"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</row>
    <row r="230" spans="11:21"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</row>
    <row r="231" spans="11:21"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</row>
    <row r="232" spans="11:21">
      <c r="K232" s="45"/>
      <c r="L232" s="45"/>
      <c r="M232" s="45"/>
      <c r="N232" s="45"/>
      <c r="O232" s="45"/>
      <c r="P232" s="45"/>
      <c r="Q232" s="45"/>
      <c r="R232" s="45"/>
      <c r="S232" s="45"/>
      <c r="T232" s="45"/>
      <c r="U232" s="45"/>
    </row>
    <row r="233" spans="11:21">
      <c r="K233" s="45"/>
      <c r="L233" s="45"/>
      <c r="M233" s="45"/>
      <c r="N233" s="45"/>
      <c r="O233" s="45"/>
      <c r="P233" s="45"/>
      <c r="Q233" s="45"/>
      <c r="R233" s="45"/>
      <c r="S233" s="45"/>
      <c r="T233" s="45"/>
      <c r="U233" s="45"/>
    </row>
    <row r="234" spans="11:21"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</row>
    <row r="235" spans="11:21">
      <c r="K235" s="45"/>
      <c r="L235" s="45"/>
      <c r="M235" s="45"/>
      <c r="N235" s="45"/>
      <c r="O235" s="45"/>
      <c r="P235" s="45"/>
      <c r="Q235" s="45"/>
      <c r="R235" s="45"/>
      <c r="S235" s="45"/>
      <c r="T235" s="45"/>
      <c r="U235" s="45"/>
    </row>
    <row r="236" spans="11:21">
      <c r="K236" s="45"/>
      <c r="L236" s="45"/>
      <c r="M236" s="45"/>
      <c r="N236" s="45"/>
      <c r="O236" s="45"/>
      <c r="P236" s="45"/>
      <c r="Q236" s="45"/>
      <c r="R236" s="45"/>
      <c r="S236" s="45"/>
      <c r="T236" s="45"/>
      <c r="U236" s="45"/>
    </row>
    <row r="237" spans="11:21"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</row>
    <row r="238" spans="11:21">
      <c r="K238" s="45"/>
      <c r="L238" s="45"/>
      <c r="M238" s="45"/>
      <c r="N238" s="45"/>
      <c r="O238" s="45"/>
      <c r="P238" s="45"/>
      <c r="Q238" s="45"/>
      <c r="R238" s="45"/>
      <c r="S238" s="45"/>
      <c r="T238" s="45"/>
      <c r="U238" s="45"/>
    </row>
    <row r="239" spans="11:21">
      <c r="K239" s="45"/>
      <c r="L239" s="45"/>
      <c r="M239" s="45"/>
      <c r="N239" s="45"/>
      <c r="O239" s="45"/>
      <c r="P239" s="45"/>
      <c r="Q239" s="45"/>
      <c r="R239" s="45"/>
      <c r="S239" s="45"/>
      <c r="T239" s="45"/>
      <c r="U239" s="45"/>
    </row>
    <row r="240" spans="11:21">
      <c r="K240" s="45"/>
      <c r="L240" s="45"/>
      <c r="M240" s="45"/>
      <c r="N240" s="45"/>
      <c r="O240" s="45"/>
      <c r="P240" s="45"/>
      <c r="Q240" s="45"/>
      <c r="R240" s="45"/>
      <c r="S240" s="45"/>
      <c r="T240" s="45"/>
      <c r="U240" s="45"/>
    </row>
    <row r="241" spans="11:21">
      <c r="K241" s="45"/>
      <c r="L241" s="45"/>
      <c r="M241" s="45"/>
      <c r="N241" s="45"/>
      <c r="O241" s="45"/>
      <c r="P241" s="45"/>
      <c r="Q241" s="45"/>
      <c r="R241" s="45"/>
      <c r="S241" s="45"/>
      <c r="T241" s="45"/>
      <c r="U241" s="45"/>
    </row>
    <row r="242" spans="11:21">
      <c r="K242" s="45"/>
      <c r="L242" s="45"/>
      <c r="M242" s="45"/>
      <c r="N242" s="45"/>
      <c r="O242" s="45"/>
      <c r="P242" s="45"/>
      <c r="Q242" s="45"/>
      <c r="R242" s="45"/>
      <c r="S242" s="45"/>
      <c r="T242" s="45"/>
      <c r="U242" s="45"/>
    </row>
    <row r="243" spans="11:21">
      <c r="K243" s="45"/>
      <c r="L243" s="45"/>
      <c r="M243" s="45"/>
      <c r="N243" s="45"/>
      <c r="O243" s="45"/>
      <c r="P243" s="45"/>
      <c r="Q243" s="45"/>
      <c r="R243" s="45"/>
      <c r="S243" s="45"/>
      <c r="T243" s="45"/>
      <c r="U243" s="45"/>
    </row>
    <row r="244" spans="11:21">
      <c r="K244" s="45"/>
      <c r="L244" s="45"/>
      <c r="M244" s="45"/>
      <c r="N244" s="45"/>
      <c r="O244" s="45"/>
      <c r="P244" s="45"/>
      <c r="Q244" s="45"/>
      <c r="R244" s="45"/>
      <c r="S244" s="45"/>
      <c r="T244" s="45"/>
      <c r="U244" s="45"/>
    </row>
    <row r="245" spans="11:21">
      <c r="K245" s="45"/>
      <c r="L245" s="45"/>
      <c r="M245" s="45"/>
      <c r="N245" s="45"/>
      <c r="O245" s="45"/>
      <c r="P245" s="45"/>
      <c r="Q245" s="45"/>
      <c r="R245" s="45"/>
      <c r="S245" s="45"/>
      <c r="T245" s="45"/>
      <c r="U245" s="45"/>
    </row>
    <row r="246" spans="11:21">
      <c r="K246" s="45"/>
      <c r="L246" s="45"/>
      <c r="M246" s="45"/>
      <c r="N246" s="45"/>
      <c r="O246" s="45"/>
      <c r="P246" s="45"/>
      <c r="Q246" s="45"/>
      <c r="R246" s="45"/>
      <c r="S246" s="45"/>
      <c r="T246" s="45"/>
      <c r="U246" s="45"/>
    </row>
    <row r="247" spans="11:21">
      <c r="K247" s="45"/>
      <c r="L247" s="45"/>
      <c r="M247" s="45"/>
      <c r="N247" s="45"/>
      <c r="O247" s="45"/>
      <c r="P247" s="45"/>
      <c r="Q247" s="45"/>
      <c r="R247" s="45"/>
      <c r="S247" s="45"/>
      <c r="T247" s="45"/>
      <c r="U247" s="45"/>
    </row>
    <row r="248" spans="11:21">
      <c r="K248" s="45"/>
      <c r="L248" s="45"/>
      <c r="M248" s="45"/>
      <c r="N248" s="45"/>
      <c r="O248" s="45"/>
      <c r="P248" s="45"/>
      <c r="Q248" s="45"/>
      <c r="R248" s="45"/>
      <c r="S248" s="45"/>
      <c r="T248" s="45"/>
      <c r="U248" s="45"/>
    </row>
    <row r="249" spans="11:21">
      <c r="K249" s="45"/>
      <c r="L249" s="45"/>
      <c r="M249" s="45"/>
      <c r="N249" s="45"/>
      <c r="O249" s="45"/>
      <c r="P249" s="45"/>
      <c r="Q249" s="45"/>
      <c r="R249" s="45"/>
      <c r="S249" s="45"/>
      <c r="T249" s="45"/>
      <c r="U249" s="45"/>
    </row>
    <row r="250" spans="11:21">
      <c r="K250" s="45"/>
      <c r="L250" s="45"/>
      <c r="M250" s="45"/>
      <c r="N250" s="45"/>
      <c r="O250" s="45"/>
      <c r="P250" s="45"/>
      <c r="Q250" s="45"/>
      <c r="R250" s="45"/>
      <c r="S250" s="45"/>
      <c r="T250" s="45"/>
      <c r="U250" s="45"/>
    </row>
    <row r="251" spans="11:21"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</row>
    <row r="252" spans="11:21">
      <c r="K252" s="45"/>
      <c r="L252" s="45"/>
      <c r="M252" s="45"/>
      <c r="N252" s="45"/>
      <c r="O252" s="45"/>
      <c r="P252" s="45"/>
      <c r="Q252" s="45"/>
      <c r="R252" s="45"/>
      <c r="S252" s="45"/>
      <c r="T252" s="45"/>
      <c r="U252" s="45"/>
    </row>
    <row r="253" spans="11:21">
      <c r="K253" s="45"/>
      <c r="L253" s="45"/>
      <c r="M253" s="45"/>
      <c r="N253" s="45"/>
      <c r="O253" s="45"/>
      <c r="P253" s="45"/>
      <c r="Q253" s="45"/>
      <c r="R253" s="45"/>
      <c r="S253" s="45"/>
      <c r="T253" s="45"/>
      <c r="U253" s="45"/>
    </row>
    <row r="254" spans="11:21">
      <c r="K254" s="45"/>
      <c r="L254" s="45"/>
      <c r="M254" s="45"/>
      <c r="N254" s="45"/>
      <c r="O254" s="45"/>
      <c r="P254" s="45"/>
      <c r="Q254" s="45"/>
      <c r="R254" s="45"/>
      <c r="S254" s="45"/>
      <c r="T254" s="45"/>
      <c r="U254" s="45"/>
    </row>
    <row r="255" spans="11:21">
      <c r="K255" s="45"/>
      <c r="L255" s="45"/>
      <c r="M255" s="45"/>
      <c r="N255" s="45"/>
      <c r="O255" s="45"/>
      <c r="P255" s="45"/>
      <c r="Q255" s="45"/>
      <c r="R255" s="45"/>
      <c r="S255" s="45"/>
      <c r="T255" s="45"/>
      <c r="U255" s="45"/>
    </row>
    <row r="256" spans="11:21">
      <c r="K256" s="45"/>
      <c r="L256" s="45"/>
      <c r="M256" s="45"/>
      <c r="N256" s="45"/>
      <c r="O256" s="45"/>
      <c r="P256" s="45"/>
      <c r="Q256" s="45"/>
      <c r="R256" s="45"/>
      <c r="S256" s="45"/>
      <c r="T256" s="45"/>
      <c r="U256" s="45"/>
    </row>
    <row r="257" spans="11:21">
      <c r="K257" s="45"/>
      <c r="L257" s="45"/>
      <c r="M257" s="45"/>
      <c r="N257" s="45"/>
      <c r="O257" s="45"/>
      <c r="P257" s="45"/>
      <c r="Q257" s="45"/>
      <c r="R257" s="45"/>
      <c r="S257" s="45"/>
      <c r="T257" s="45"/>
      <c r="U257" s="45"/>
    </row>
    <row r="258" spans="11:21">
      <c r="K258" s="45"/>
      <c r="L258" s="45"/>
      <c r="M258" s="45"/>
      <c r="N258" s="45"/>
      <c r="O258" s="45"/>
      <c r="P258" s="45"/>
      <c r="Q258" s="45"/>
      <c r="R258" s="45"/>
      <c r="S258" s="45"/>
      <c r="T258" s="45"/>
      <c r="U258" s="45"/>
    </row>
    <row r="259" spans="11:21">
      <c r="K259" s="45"/>
      <c r="L259" s="45"/>
      <c r="M259" s="45"/>
      <c r="N259" s="45"/>
      <c r="O259" s="45"/>
      <c r="P259" s="45"/>
      <c r="Q259" s="45"/>
      <c r="R259" s="45"/>
      <c r="S259" s="45"/>
      <c r="T259" s="45"/>
      <c r="U259" s="45"/>
    </row>
    <row r="260" spans="11:21">
      <c r="K260" s="45"/>
      <c r="L260" s="45"/>
      <c r="M260" s="45"/>
      <c r="N260" s="45"/>
      <c r="O260" s="45"/>
      <c r="P260" s="45"/>
      <c r="Q260" s="45"/>
      <c r="R260" s="45"/>
      <c r="S260" s="45"/>
      <c r="T260" s="45"/>
      <c r="U260" s="45"/>
    </row>
    <row r="261" spans="11:21">
      <c r="K261" s="45"/>
      <c r="L261" s="45"/>
      <c r="M261" s="45"/>
      <c r="N261" s="45"/>
      <c r="O261" s="45"/>
      <c r="P261" s="45"/>
      <c r="Q261" s="45"/>
      <c r="R261" s="45"/>
      <c r="S261" s="45"/>
      <c r="T261" s="45"/>
      <c r="U261" s="45"/>
    </row>
    <row r="262" spans="11:21">
      <c r="K262" s="45"/>
      <c r="L262" s="45"/>
      <c r="M262" s="45"/>
      <c r="N262" s="45"/>
      <c r="O262" s="45"/>
      <c r="P262" s="45"/>
      <c r="Q262" s="45"/>
      <c r="R262" s="45"/>
      <c r="S262" s="45"/>
      <c r="T262" s="45"/>
      <c r="U262" s="45"/>
    </row>
    <row r="263" spans="11:21"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</row>
    <row r="264" spans="11:21">
      <c r="K264" s="45"/>
      <c r="L264" s="45"/>
      <c r="M264" s="45"/>
      <c r="N264" s="45"/>
      <c r="O264" s="45"/>
      <c r="P264" s="45"/>
      <c r="Q264" s="45"/>
      <c r="R264" s="45"/>
      <c r="S264" s="45"/>
      <c r="T264" s="45"/>
      <c r="U264" s="45"/>
    </row>
    <row r="265" spans="11:21">
      <c r="K265" s="45"/>
      <c r="L265" s="45"/>
      <c r="M265" s="45"/>
      <c r="N265" s="45"/>
      <c r="O265" s="45"/>
      <c r="P265" s="45"/>
      <c r="Q265" s="45"/>
      <c r="R265" s="45"/>
      <c r="S265" s="45"/>
      <c r="T265" s="45"/>
      <c r="U265" s="45"/>
    </row>
    <row r="266" spans="11:21">
      <c r="K266" s="45"/>
      <c r="L266" s="45"/>
      <c r="M266" s="45"/>
      <c r="N266" s="45"/>
      <c r="O266" s="45"/>
      <c r="P266" s="45"/>
      <c r="Q266" s="45"/>
      <c r="R266" s="45"/>
      <c r="S266" s="45"/>
      <c r="T266" s="45"/>
      <c r="U266" s="45"/>
    </row>
    <row r="267" spans="11:21">
      <c r="K267" s="45"/>
      <c r="L267" s="45"/>
      <c r="M267" s="45"/>
      <c r="N267" s="45"/>
      <c r="O267" s="45"/>
      <c r="P267" s="45"/>
      <c r="Q267" s="45"/>
      <c r="R267" s="45"/>
      <c r="S267" s="45"/>
      <c r="T267" s="45"/>
      <c r="U267" s="45"/>
    </row>
    <row r="268" spans="11:21">
      <c r="K268" s="45"/>
      <c r="L268" s="45"/>
      <c r="M268" s="45"/>
      <c r="N268" s="45"/>
      <c r="O268" s="45"/>
      <c r="P268" s="45"/>
      <c r="Q268" s="45"/>
      <c r="R268" s="45"/>
      <c r="S268" s="45"/>
      <c r="T268" s="45"/>
      <c r="U268" s="45"/>
    </row>
    <row r="269" spans="11:21"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</row>
    <row r="270" spans="11:21"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</row>
    <row r="271" spans="11:21">
      <c r="K271" s="45"/>
      <c r="L271" s="45"/>
      <c r="M271" s="45"/>
      <c r="N271" s="45"/>
      <c r="O271" s="45"/>
      <c r="P271" s="45"/>
      <c r="Q271" s="45"/>
      <c r="R271" s="45"/>
      <c r="S271" s="45"/>
      <c r="T271" s="45"/>
      <c r="U271" s="45"/>
    </row>
    <row r="272" spans="11:21">
      <c r="K272" s="45"/>
      <c r="L272" s="45"/>
      <c r="M272" s="45"/>
      <c r="N272" s="45"/>
      <c r="O272" s="45"/>
      <c r="P272" s="45"/>
      <c r="Q272" s="45"/>
      <c r="R272" s="45"/>
      <c r="S272" s="45"/>
      <c r="T272" s="45"/>
      <c r="U272" s="45"/>
    </row>
    <row r="273" spans="11:21">
      <c r="K273" s="45"/>
      <c r="L273" s="45"/>
      <c r="M273" s="45"/>
      <c r="N273" s="45"/>
      <c r="O273" s="45"/>
      <c r="P273" s="45"/>
      <c r="Q273" s="45"/>
      <c r="R273" s="45"/>
      <c r="S273" s="45"/>
      <c r="T273" s="45"/>
      <c r="U273" s="45"/>
    </row>
    <row r="274" spans="11:21">
      <c r="K274" s="45"/>
      <c r="L274" s="45"/>
      <c r="M274" s="45"/>
      <c r="N274" s="45"/>
      <c r="O274" s="45"/>
      <c r="P274" s="45"/>
      <c r="Q274" s="45"/>
      <c r="R274" s="45"/>
      <c r="S274" s="45"/>
      <c r="T274" s="45"/>
      <c r="U274" s="45"/>
    </row>
    <row r="275" spans="11:21">
      <c r="K275" s="45"/>
      <c r="L275" s="45"/>
      <c r="M275" s="45"/>
      <c r="N275" s="45"/>
      <c r="O275" s="45"/>
      <c r="P275" s="45"/>
      <c r="Q275" s="45"/>
      <c r="R275" s="45"/>
      <c r="S275" s="45"/>
      <c r="T275" s="45"/>
      <c r="U275" s="45"/>
    </row>
    <row r="276" spans="11:21">
      <c r="K276" s="45"/>
      <c r="L276" s="45"/>
      <c r="M276" s="45"/>
      <c r="N276" s="45"/>
      <c r="O276" s="45"/>
      <c r="P276" s="45"/>
      <c r="Q276" s="45"/>
      <c r="R276" s="45"/>
      <c r="S276" s="45"/>
      <c r="T276" s="45"/>
      <c r="U276" s="45"/>
    </row>
    <row r="277" spans="11:21">
      <c r="K277" s="45"/>
      <c r="L277" s="45"/>
      <c r="M277" s="45"/>
      <c r="N277" s="45"/>
      <c r="O277" s="45"/>
      <c r="P277" s="45"/>
      <c r="Q277" s="45"/>
      <c r="R277" s="45"/>
      <c r="S277" s="45"/>
      <c r="T277" s="45"/>
      <c r="U277" s="45"/>
    </row>
    <row r="278" spans="11:21">
      <c r="K278" s="45"/>
      <c r="L278" s="45"/>
      <c r="M278" s="45"/>
      <c r="N278" s="45"/>
      <c r="O278" s="45"/>
      <c r="P278" s="45"/>
      <c r="Q278" s="45"/>
      <c r="R278" s="45"/>
      <c r="S278" s="45"/>
      <c r="T278" s="45"/>
      <c r="U278" s="45"/>
    </row>
    <row r="279" spans="11:21"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</row>
    <row r="280" spans="11:21"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</row>
    <row r="281" spans="11:21"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</row>
    <row r="282" spans="11:21">
      <c r="K282" s="45"/>
      <c r="L282" s="45"/>
      <c r="M282" s="45"/>
      <c r="N282" s="45"/>
      <c r="O282" s="45"/>
      <c r="P282" s="45"/>
      <c r="Q282" s="45"/>
      <c r="R282" s="45"/>
      <c r="S282" s="45"/>
      <c r="T282" s="45"/>
      <c r="U282" s="45"/>
    </row>
    <row r="283" spans="11:21">
      <c r="K283" s="45"/>
      <c r="L283" s="45"/>
      <c r="M283" s="45"/>
      <c r="N283" s="45"/>
      <c r="O283" s="45"/>
      <c r="P283" s="45"/>
      <c r="Q283" s="45"/>
      <c r="R283" s="45"/>
      <c r="S283" s="45"/>
      <c r="T283" s="45"/>
      <c r="U283" s="45"/>
    </row>
    <row r="284" spans="11:21">
      <c r="K284" s="45"/>
      <c r="L284" s="45"/>
      <c r="M284" s="45"/>
      <c r="N284" s="45"/>
      <c r="O284" s="45"/>
      <c r="P284" s="45"/>
      <c r="Q284" s="45"/>
      <c r="R284" s="45"/>
      <c r="S284" s="45"/>
      <c r="T284" s="45"/>
      <c r="U284" s="45"/>
    </row>
    <row r="285" spans="11:21"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</row>
    <row r="286" spans="11:21"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</row>
    <row r="287" spans="11:21">
      <c r="K287" s="45"/>
      <c r="L287" s="45"/>
      <c r="M287" s="45"/>
      <c r="N287" s="45"/>
      <c r="O287" s="45"/>
      <c r="P287" s="45"/>
      <c r="Q287" s="45"/>
      <c r="R287" s="45"/>
      <c r="S287" s="45"/>
      <c r="T287" s="45"/>
      <c r="U287" s="45"/>
    </row>
    <row r="288" spans="11:21">
      <c r="K288" s="45"/>
      <c r="L288" s="45"/>
      <c r="M288" s="45"/>
      <c r="N288" s="45"/>
      <c r="O288" s="45"/>
      <c r="P288" s="45"/>
      <c r="Q288" s="45"/>
      <c r="R288" s="45"/>
      <c r="S288" s="45"/>
      <c r="T288" s="45"/>
      <c r="U288" s="45"/>
    </row>
    <row r="289" spans="11:21"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</row>
    <row r="290" spans="11:21">
      <c r="K290" s="45"/>
      <c r="L290" s="45"/>
      <c r="M290" s="45"/>
      <c r="N290" s="45"/>
      <c r="O290" s="45"/>
      <c r="P290" s="45"/>
      <c r="Q290" s="45"/>
      <c r="R290" s="45"/>
      <c r="S290" s="45"/>
      <c r="T290" s="45"/>
      <c r="U290" s="45"/>
    </row>
    <row r="291" spans="11:21"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</row>
    <row r="292" spans="11:21"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</row>
    <row r="293" spans="11:21"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</row>
    <row r="294" spans="11:21">
      <c r="K294" s="45"/>
      <c r="L294" s="45"/>
      <c r="M294" s="45"/>
      <c r="N294" s="45"/>
      <c r="O294" s="45"/>
      <c r="P294" s="45"/>
      <c r="Q294" s="45"/>
      <c r="R294" s="45"/>
      <c r="S294" s="45"/>
      <c r="T294" s="45"/>
      <c r="U294" s="45"/>
    </row>
    <row r="295" spans="11:21">
      <c r="K295" s="45"/>
      <c r="L295" s="45"/>
      <c r="M295" s="45"/>
      <c r="N295" s="45"/>
      <c r="O295" s="45"/>
      <c r="P295" s="45"/>
      <c r="Q295" s="45"/>
      <c r="R295" s="45"/>
      <c r="S295" s="45"/>
      <c r="T295" s="45"/>
      <c r="U295" s="45"/>
    </row>
    <row r="296" spans="11:21">
      <c r="K296" s="45"/>
      <c r="L296" s="45"/>
      <c r="M296" s="45"/>
      <c r="N296" s="45"/>
      <c r="O296" s="45"/>
      <c r="P296" s="45"/>
      <c r="Q296" s="45"/>
      <c r="R296" s="45"/>
      <c r="S296" s="45"/>
      <c r="T296" s="45"/>
      <c r="U296" s="45"/>
    </row>
    <row r="297" spans="11:21">
      <c r="K297" s="45"/>
      <c r="L297" s="45"/>
      <c r="M297" s="45"/>
      <c r="N297" s="45"/>
      <c r="O297" s="45"/>
      <c r="P297" s="45"/>
      <c r="Q297" s="45"/>
      <c r="R297" s="45"/>
      <c r="S297" s="45"/>
      <c r="T297" s="45"/>
      <c r="U297" s="45"/>
    </row>
    <row r="298" spans="11:21"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</row>
    <row r="299" spans="11:21"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</row>
    <row r="300" spans="11:21"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</row>
    <row r="301" spans="11:21">
      <c r="K301" s="45"/>
      <c r="L301" s="45"/>
      <c r="M301" s="45"/>
      <c r="N301" s="45"/>
      <c r="O301" s="45"/>
      <c r="P301" s="45"/>
      <c r="Q301" s="45"/>
      <c r="R301" s="45"/>
      <c r="S301" s="45"/>
      <c r="T301" s="45"/>
      <c r="U301" s="45"/>
    </row>
    <row r="302" spans="11:21">
      <c r="K302" s="45"/>
      <c r="L302" s="45"/>
      <c r="M302" s="45"/>
      <c r="N302" s="45"/>
      <c r="O302" s="45"/>
      <c r="P302" s="45"/>
      <c r="Q302" s="45"/>
      <c r="R302" s="45"/>
      <c r="S302" s="45"/>
      <c r="T302" s="45"/>
      <c r="U302" s="45"/>
    </row>
    <row r="303" spans="11:21">
      <c r="K303" s="45"/>
      <c r="L303" s="45"/>
      <c r="M303" s="45"/>
      <c r="N303" s="45"/>
      <c r="O303" s="45"/>
      <c r="P303" s="45"/>
      <c r="Q303" s="45"/>
      <c r="R303" s="45"/>
      <c r="S303" s="45"/>
      <c r="T303" s="45"/>
      <c r="U303" s="45"/>
    </row>
    <row r="304" spans="11:21">
      <c r="K304" s="45"/>
      <c r="L304" s="45"/>
      <c r="M304" s="45"/>
      <c r="N304" s="45"/>
      <c r="O304" s="45"/>
      <c r="P304" s="45"/>
      <c r="Q304" s="45"/>
      <c r="R304" s="45"/>
      <c r="S304" s="45"/>
      <c r="T304" s="45"/>
      <c r="U304" s="45"/>
    </row>
    <row r="305" spans="11:21">
      <c r="K305" s="45"/>
      <c r="L305" s="45"/>
      <c r="M305" s="45"/>
      <c r="N305" s="45"/>
      <c r="O305" s="45"/>
      <c r="P305" s="45"/>
      <c r="Q305" s="45"/>
      <c r="R305" s="45"/>
      <c r="S305" s="45"/>
      <c r="T305" s="45"/>
      <c r="U305" s="45"/>
    </row>
    <row r="306" spans="11:21"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</row>
    <row r="307" spans="11:21"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</row>
    <row r="308" spans="11:21"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</row>
    <row r="309" spans="11:21">
      <c r="K309" s="45"/>
      <c r="L309" s="45"/>
      <c r="M309" s="45"/>
      <c r="N309" s="45"/>
      <c r="O309" s="45"/>
      <c r="P309" s="45"/>
      <c r="Q309" s="45"/>
      <c r="R309" s="45"/>
      <c r="S309" s="45"/>
      <c r="T309" s="45"/>
      <c r="U309" s="45"/>
    </row>
    <row r="310" spans="11:21">
      <c r="K310" s="45"/>
      <c r="L310" s="45"/>
      <c r="M310" s="45"/>
      <c r="N310" s="45"/>
      <c r="O310" s="45"/>
      <c r="P310" s="45"/>
      <c r="Q310" s="45"/>
      <c r="R310" s="45"/>
      <c r="S310" s="45"/>
      <c r="T310" s="45"/>
      <c r="U310" s="45"/>
    </row>
    <row r="311" spans="11:21">
      <c r="K311" s="45"/>
      <c r="L311" s="45"/>
      <c r="M311" s="45"/>
      <c r="N311" s="45"/>
      <c r="O311" s="45"/>
      <c r="P311" s="45"/>
      <c r="Q311" s="45"/>
      <c r="R311" s="45"/>
      <c r="S311" s="45"/>
      <c r="T311" s="45"/>
      <c r="U311" s="45"/>
    </row>
    <row r="312" spans="11:21">
      <c r="K312" s="45"/>
      <c r="L312" s="45"/>
      <c r="M312" s="45"/>
      <c r="N312" s="45"/>
      <c r="O312" s="45"/>
      <c r="P312" s="45"/>
      <c r="Q312" s="45"/>
      <c r="R312" s="45"/>
      <c r="S312" s="45"/>
      <c r="T312" s="45"/>
      <c r="U312" s="45"/>
    </row>
    <row r="313" spans="11:21">
      <c r="K313" s="45"/>
      <c r="L313" s="45"/>
      <c r="M313" s="45"/>
      <c r="N313" s="45"/>
      <c r="O313" s="45"/>
      <c r="P313" s="45"/>
      <c r="Q313" s="45"/>
      <c r="R313" s="45"/>
      <c r="S313" s="45"/>
      <c r="T313" s="45"/>
      <c r="U313" s="45"/>
    </row>
    <row r="314" spans="11:21"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</row>
    <row r="315" spans="11:21"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</row>
    <row r="316" spans="11:21">
      <c r="K316" s="45"/>
      <c r="L316" s="45"/>
      <c r="M316" s="45"/>
      <c r="N316" s="45"/>
      <c r="O316" s="45"/>
      <c r="P316" s="45"/>
      <c r="Q316" s="45"/>
      <c r="R316" s="45"/>
      <c r="S316" s="45"/>
      <c r="T316" s="45"/>
      <c r="U316" s="45"/>
    </row>
    <row r="317" spans="11:21">
      <c r="K317" s="45"/>
      <c r="L317" s="45"/>
      <c r="M317" s="45"/>
      <c r="N317" s="45"/>
      <c r="O317" s="45"/>
      <c r="P317" s="45"/>
      <c r="Q317" s="45"/>
      <c r="R317" s="45"/>
      <c r="S317" s="45"/>
      <c r="T317" s="45"/>
      <c r="U317" s="45"/>
    </row>
    <row r="318" spans="11:21">
      <c r="K318" s="45"/>
      <c r="L318" s="45"/>
      <c r="M318" s="45"/>
      <c r="N318" s="45"/>
      <c r="O318" s="45"/>
      <c r="P318" s="45"/>
      <c r="Q318" s="45"/>
      <c r="R318" s="45"/>
      <c r="S318" s="45"/>
      <c r="T318" s="45"/>
      <c r="U318" s="45"/>
    </row>
    <row r="319" spans="11:21">
      <c r="K319" s="45"/>
      <c r="L319" s="45"/>
      <c r="M319" s="45"/>
      <c r="N319" s="45"/>
      <c r="O319" s="45"/>
      <c r="P319" s="45"/>
      <c r="Q319" s="45"/>
      <c r="R319" s="45"/>
      <c r="S319" s="45"/>
      <c r="T319" s="45"/>
      <c r="U319" s="45"/>
    </row>
    <row r="320" spans="11:21">
      <c r="K320" s="45"/>
      <c r="L320" s="45"/>
      <c r="M320" s="45"/>
      <c r="N320" s="45"/>
      <c r="O320" s="45"/>
      <c r="P320" s="45"/>
      <c r="Q320" s="45"/>
      <c r="R320" s="45"/>
      <c r="S320" s="45"/>
      <c r="T320" s="45"/>
      <c r="U320" s="45"/>
    </row>
    <row r="321" spans="11:21"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</row>
    <row r="322" spans="11:21">
      <c r="K322" s="45"/>
      <c r="L322" s="45"/>
      <c r="M322" s="45"/>
      <c r="N322" s="45"/>
      <c r="O322" s="45"/>
      <c r="P322" s="45"/>
      <c r="Q322" s="45"/>
      <c r="R322" s="45"/>
      <c r="S322" s="45"/>
      <c r="T322" s="45"/>
      <c r="U322" s="45"/>
    </row>
    <row r="323" spans="11:21">
      <c r="K323" s="45"/>
      <c r="L323" s="45"/>
      <c r="M323" s="45"/>
      <c r="N323" s="45"/>
      <c r="O323" s="45"/>
      <c r="P323" s="45"/>
      <c r="Q323" s="45"/>
      <c r="R323" s="45"/>
      <c r="S323" s="45"/>
      <c r="T323" s="45"/>
      <c r="U323" s="45"/>
    </row>
    <row r="324" spans="11:21">
      <c r="K324" s="45"/>
      <c r="L324" s="45"/>
      <c r="M324" s="45"/>
      <c r="N324" s="45"/>
      <c r="O324" s="45"/>
      <c r="P324" s="45"/>
      <c r="Q324" s="45"/>
      <c r="R324" s="45"/>
      <c r="S324" s="45"/>
      <c r="T324" s="45"/>
      <c r="U324" s="45"/>
    </row>
    <row r="325" spans="11:21">
      <c r="K325" s="45"/>
      <c r="L325" s="45"/>
      <c r="M325" s="45"/>
      <c r="N325" s="45"/>
      <c r="O325" s="45"/>
      <c r="P325" s="45"/>
      <c r="Q325" s="45"/>
      <c r="R325" s="45"/>
      <c r="S325" s="45"/>
      <c r="T325" s="45"/>
      <c r="U325" s="45"/>
    </row>
    <row r="326" spans="11:21"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</row>
    <row r="327" spans="11:21">
      <c r="K327" s="45"/>
      <c r="L327" s="45"/>
      <c r="M327" s="45"/>
      <c r="N327" s="45"/>
      <c r="O327" s="45"/>
      <c r="P327" s="45"/>
      <c r="Q327" s="45"/>
      <c r="R327" s="45"/>
      <c r="S327" s="45"/>
      <c r="T327" s="45"/>
      <c r="U327" s="45"/>
    </row>
    <row r="328" spans="11:21">
      <c r="K328" s="45"/>
      <c r="L328" s="45"/>
      <c r="M328" s="45"/>
      <c r="N328" s="45"/>
      <c r="O328" s="45"/>
      <c r="P328" s="45"/>
      <c r="Q328" s="45"/>
      <c r="R328" s="45"/>
      <c r="S328" s="45"/>
      <c r="T328" s="45"/>
      <c r="U328" s="45"/>
    </row>
    <row r="329" spans="11:21">
      <c r="K329" s="45"/>
      <c r="L329" s="45"/>
      <c r="M329" s="45"/>
      <c r="N329" s="45"/>
      <c r="O329" s="45"/>
      <c r="P329" s="45"/>
      <c r="Q329" s="45"/>
      <c r="R329" s="45"/>
      <c r="S329" s="45"/>
      <c r="T329" s="45"/>
      <c r="U329" s="45"/>
    </row>
    <row r="330" spans="11:21">
      <c r="K330" s="45"/>
      <c r="L330" s="45"/>
      <c r="M330" s="45"/>
      <c r="N330" s="45"/>
      <c r="O330" s="45"/>
      <c r="P330" s="45"/>
      <c r="Q330" s="45"/>
      <c r="R330" s="45"/>
      <c r="S330" s="45"/>
      <c r="T330" s="45"/>
      <c r="U330" s="45"/>
    </row>
    <row r="331" spans="11:21">
      <c r="K331" s="45"/>
      <c r="L331" s="45"/>
      <c r="M331" s="45"/>
      <c r="N331" s="45"/>
      <c r="O331" s="45"/>
      <c r="P331" s="45"/>
      <c r="Q331" s="45"/>
      <c r="R331" s="45"/>
      <c r="S331" s="45"/>
      <c r="T331" s="45"/>
      <c r="U331" s="45"/>
    </row>
    <row r="332" spans="11:21"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</row>
    <row r="333" spans="11:21"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</row>
    <row r="334" spans="11:21">
      <c r="K334" s="45"/>
      <c r="L334" s="45"/>
      <c r="M334" s="45"/>
      <c r="N334" s="45"/>
      <c r="O334" s="45"/>
      <c r="P334" s="45"/>
      <c r="Q334" s="45"/>
      <c r="R334" s="45"/>
      <c r="S334" s="45"/>
      <c r="T334" s="45"/>
      <c r="U334" s="45"/>
    </row>
    <row r="335" spans="11:21">
      <c r="K335" s="45"/>
      <c r="L335" s="45"/>
      <c r="M335" s="45"/>
      <c r="N335" s="45"/>
      <c r="O335" s="45"/>
      <c r="P335" s="45"/>
      <c r="Q335" s="45"/>
      <c r="R335" s="45"/>
      <c r="S335" s="45"/>
      <c r="T335" s="45"/>
      <c r="U335" s="45"/>
    </row>
    <row r="336" spans="11:21">
      <c r="K336" s="45"/>
      <c r="L336" s="45"/>
      <c r="M336" s="45"/>
      <c r="N336" s="45"/>
      <c r="O336" s="45"/>
      <c r="P336" s="45"/>
      <c r="Q336" s="45"/>
      <c r="R336" s="45"/>
      <c r="S336" s="45"/>
      <c r="T336" s="45"/>
      <c r="U336" s="45"/>
    </row>
    <row r="337" spans="11:21">
      <c r="K337" s="45"/>
      <c r="L337" s="45"/>
      <c r="M337" s="45"/>
      <c r="N337" s="45"/>
      <c r="O337" s="45"/>
      <c r="P337" s="45"/>
      <c r="Q337" s="45"/>
      <c r="R337" s="45"/>
      <c r="S337" s="45"/>
      <c r="T337" s="45"/>
      <c r="U337" s="45"/>
    </row>
    <row r="338" spans="11:21"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</row>
    <row r="339" spans="11:21"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</row>
    <row r="340" spans="11:21">
      <c r="K340" s="45"/>
      <c r="L340" s="45"/>
      <c r="M340" s="45"/>
      <c r="N340" s="45"/>
      <c r="O340" s="45"/>
      <c r="P340" s="45"/>
      <c r="Q340" s="45"/>
      <c r="R340" s="45"/>
      <c r="S340" s="45"/>
      <c r="T340" s="45"/>
      <c r="U340" s="45"/>
    </row>
    <row r="341" spans="11:21">
      <c r="K341" s="45"/>
      <c r="L341" s="45"/>
      <c r="M341" s="45"/>
      <c r="N341" s="45"/>
      <c r="O341" s="45"/>
      <c r="P341" s="45"/>
      <c r="Q341" s="45"/>
      <c r="R341" s="45"/>
      <c r="S341" s="45"/>
      <c r="T341" s="45"/>
      <c r="U341" s="45"/>
    </row>
    <row r="342" spans="11:21">
      <c r="K342" s="45"/>
      <c r="L342" s="45"/>
      <c r="M342" s="45"/>
      <c r="N342" s="45"/>
      <c r="O342" s="45"/>
      <c r="P342" s="45"/>
      <c r="Q342" s="45"/>
      <c r="R342" s="45"/>
      <c r="S342" s="45"/>
      <c r="T342" s="45"/>
      <c r="U342" s="45"/>
    </row>
    <row r="343" spans="11:21"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</row>
    <row r="344" spans="11:21">
      <c r="K344" s="45"/>
      <c r="L344" s="45"/>
      <c r="M344" s="45"/>
      <c r="N344" s="45"/>
      <c r="O344" s="45"/>
      <c r="P344" s="45"/>
      <c r="Q344" s="45"/>
      <c r="R344" s="45"/>
      <c r="S344" s="45"/>
      <c r="T344" s="45"/>
      <c r="U344" s="45"/>
    </row>
    <row r="345" spans="11:21">
      <c r="K345" s="45"/>
      <c r="L345" s="45"/>
      <c r="M345" s="45"/>
      <c r="N345" s="45"/>
      <c r="O345" s="45"/>
      <c r="P345" s="45"/>
      <c r="Q345" s="45"/>
      <c r="R345" s="45"/>
      <c r="S345" s="45"/>
      <c r="T345" s="45"/>
      <c r="U345" s="45"/>
    </row>
    <row r="346" spans="11:21">
      <c r="K346" s="45"/>
      <c r="L346" s="45"/>
      <c r="M346" s="45"/>
      <c r="N346" s="45"/>
      <c r="O346" s="45"/>
      <c r="P346" s="45"/>
      <c r="Q346" s="45"/>
      <c r="R346" s="45"/>
      <c r="S346" s="45"/>
      <c r="T346" s="45"/>
      <c r="U346" s="45"/>
    </row>
    <row r="347" spans="11:21"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</row>
    <row r="348" spans="11:21"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</row>
    <row r="349" spans="11:21">
      <c r="K349" s="45"/>
      <c r="L349" s="45"/>
      <c r="M349" s="45"/>
      <c r="N349" s="45"/>
      <c r="O349" s="45"/>
      <c r="P349" s="45"/>
      <c r="Q349" s="45"/>
      <c r="R349" s="45"/>
      <c r="S349" s="45"/>
      <c r="T349" s="45"/>
      <c r="U349" s="45"/>
    </row>
    <row r="350" spans="11:21">
      <c r="K350" s="45"/>
      <c r="L350" s="45"/>
      <c r="M350" s="45"/>
      <c r="N350" s="45"/>
      <c r="O350" s="45"/>
      <c r="P350" s="45"/>
      <c r="Q350" s="45"/>
      <c r="R350" s="45"/>
      <c r="S350" s="45"/>
      <c r="T350" s="45"/>
      <c r="U350" s="45"/>
    </row>
    <row r="351" spans="11:21">
      <c r="K351" s="45"/>
      <c r="L351" s="45"/>
      <c r="M351" s="45"/>
      <c r="N351" s="45"/>
      <c r="O351" s="45"/>
      <c r="P351" s="45"/>
      <c r="Q351" s="45"/>
      <c r="R351" s="45"/>
      <c r="S351" s="45"/>
      <c r="T351" s="45"/>
      <c r="U351" s="45"/>
    </row>
    <row r="352" spans="11:21"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</row>
    <row r="353" spans="11:21"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</row>
    <row r="354" spans="11:21">
      <c r="K354" s="45"/>
      <c r="L354" s="45"/>
      <c r="M354" s="45"/>
      <c r="N354" s="45"/>
      <c r="O354" s="45"/>
      <c r="P354" s="45"/>
      <c r="Q354" s="45"/>
      <c r="R354" s="45"/>
      <c r="S354" s="45"/>
      <c r="T354" s="45"/>
      <c r="U354" s="45"/>
    </row>
    <row r="355" spans="11:21"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</row>
    <row r="356" spans="11:21">
      <c r="K356" s="45"/>
      <c r="L356" s="45"/>
      <c r="M356" s="45"/>
      <c r="N356" s="45"/>
      <c r="O356" s="45"/>
      <c r="P356" s="45"/>
      <c r="Q356" s="45"/>
      <c r="R356" s="45"/>
      <c r="S356" s="45"/>
      <c r="T356" s="45"/>
      <c r="U356" s="45"/>
    </row>
    <row r="357" spans="11:21">
      <c r="K357" s="45"/>
      <c r="L357" s="45"/>
      <c r="M357" s="45"/>
      <c r="N357" s="45"/>
      <c r="O357" s="45"/>
      <c r="P357" s="45"/>
      <c r="Q357" s="45"/>
      <c r="R357" s="45"/>
      <c r="S357" s="45"/>
      <c r="T357" s="45"/>
      <c r="U357" s="45"/>
    </row>
    <row r="358" spans="11:21">
      <c r="K358" s="45"/>
      <c r="L358" s="45"/>
      <c r="M358" s="45"/>
      <c r="N358" s="45"/>
      <c r="O358" s="45"/>
      <c r="P358" s="45"/>
      <c r="Q358" s="45"/>
      <c r="R358" s="45"/>
      <c r="S358" s="45"/>
      <c r="T358" s="45"/>
      <c r="U358" s="45"/>
    </row>
    <row r="359" spans="11:21">
      <c r="K359" s="45"/>
      <c r="L359" s="45"/>
      <c r="M359" s="45"/>
      <c r="N359" s="45"/>
      <c r="O359" s="45"/>
      <c r="P359" s="45"/>
      <c r="Q359" s="45"/>
      <c r="R359" s="45"/>
      <c r="S359" s="45"/>
      <c r="T359" s="45"/>
      <c r="U359" s="45"/>
    </row>
    <row r="360" spans="11:21">
      <c r="K360" s="45"/>
      <c r="L360" s="45"/>
      <c r="M360" s="45"/>
      <c r="N360" s="45"/>
      <c r="O360" s="45"/>
      <c r="P360" s="45"/>
      <c r="Q360" s="45"/>
      <c r="R360" s="45"/>
      <c r="S360" s="45"/>
      <c r="T360" s="45"/>
      <c r="U360" s="45"/>
    </row>
    <row r="361" spans="11:21">
      <c r="K361" s="45"/>
      <c r="L361" s="45"/>
      <c r="M361" s="45"/>
      <c r="N361" s="45"/>
      <c r="O361" s="45"/>
      <c r="P361" s="45"/>
      <c r="Q361" s="45"/>
      <c r="R361" s="45"/>
      <c r="S361" s="45"/>
      <c r="T361" s="45"/>
      <c r="U361" s="45"/>
    </row>
    <row r="362" spans="11:21">
      <c r="K362" s="45"/>
      <c r="L362" s="45"/>
      <c r="M362" s="45"/>
      <c r="N362" s="45"/>
      <c r="O362" s="45"/>
      <c r="P362" s="45"/>
      <c r="Q362" s="45"/>
      <c r="R362" s="45"/>
      <c r="S362" s="45"/>
      <c r="T362" s="45"/>
      <c r="U362" s="45"/>
    </row>
    <row r="363" spans="11:21">
      <c r="K363" s="45"/>
      <c r="L363" s="45"/>
      <c r="M363" s="45"/>
      <c r="N363" s="45"/>
      <c r="O363" s="45"/>
      <c r="P363" s="45"/>
      <c r="Q363" s="45"/>
      <c r="R363" s="45"/>
      <c r="S363" s="45"/>
      <c r="T363" s="45"/>
      <c r="U363" s="45"/>
    </row>
    <row r="364" spans="11:21">
      <c r="K364" s="45"/>
      <c r="L364" s="45"/>
      <c r="M364" s="45"/>
      <c r="N364" s="45"/>
      <c r="O364" s="45"/>
      <c r="P364" s="45"/>
      <c r="Q364" s="45"/>
      <c r="R364" s="45"/>
      <c r="S364" s="45"/>
      <c r="T364" s="45"/>
      <c r="U364" s="45"/>
    </row>
    <row r="365" spans="11:21">
      <c r="K365" s="45"/>
      <c r="L365" s="45"/>
      <c r="M365" s="45"/>
      <c r="N365" s="45"/>
      <c r="O365" s="45"/>
      <c r="P365" s="45"/>
      <c r="Q365" s="45"/>
      <c r="R365" s="45"/>
      <c r="S365" s="45"/>
      <c r="T365" s="45"/>
      <c r="U365" s="45"/>
    </row>
    <row r="366" spans="11:21">
      <c r="K366" s="45"/>
      <c r="L366" s="45"/>
      <c r="M366" s="45"/>
      <c r="N366" s="45"/>
      <c r="O366" s="45"/>
      <c r="P366" s="45"/>
      <c r="Q366" s="45"/>
      <c r="R366" s="45"/>
      <c r="S366" s="45"/>
      <c r="T366" s="45"/>
      <c r="U366" s="45"/>
    </row>
    <row r="367" spans="11:21">
      <c r="K367" s="45"/>
      <c r="L367" s="45"/>
      <c r="M367" s="45"/>
      <c r="N367" s="45"/>
      <c r="O367" s="45"/>
      <c r="P367" s="45"/>
      <c r="Q367" s="45"/>
      <c r="R367" s="45"/>
      <c r="S367" s="45"/>
      <c r="T367" s="45"/>
      <c r="U367" s="45"/>
    </row>
    <row r="368" spans="11:21">
      <c r="K368" s="45"/>
      <c r="L368" s="45"/>
      <c r="M368" s="45"/>
      <c r="N368" s="45"/>
      <c r="O368" s="45"/>
      <c r="P368" s="45"/>
      <c r="Q368" s="45"/>
      <c r="R368" s="45"/>
      <c r="S368" s="45"/>
      <c r="T368" s="45"/>
      <c r="U368" s="45"/>
    </row>
    <row r="369" spans="11:21">
      <c r="K369" s="45"/>
      <c r="L369" s="45"/>
      <c r="M369" s="45"/>
      <c r="N369" s="45"/>
      <c r="O369" s="45"/>
      <c r="P369" s="45"/>
      <c r="Q369" s="45"/>
      <c r="R369" s="45"/>
      <c r="S369" s="45"/>
      <c r="T369" s="45"/>
      <c r="U369" s="45"/>
    </row>
    <row r="370" spans="11:21"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</row>
    <row r="371" spans="11:21"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</row>
    <row r="372" spans="11:21">
      <c r="K372" s="45"/>
      <c r="L372" s="45"/>
      <c r="M372" s="45"/>
      <c r="N372" s="45"/>
      <c r="O372" s="45"/>
      <c r="P372" s="45"/>
      <c r="Q372" s="45"/>
      <c r="R372" s="45"/>
      <c r="S372" s="45"/>
      <c r="T372" s="45"/>
      <c r="U372" s="45"/>
    </row>
    <row r="373" spans="11:21">
      <c r="K373" s="45"/>
      <c r="L373" s="45"/>
      <c r="M373" s="45"/>
      <c r="N373" s="45"/>
      <c r="O373" s="45"/>
      <c r="P373" s="45"/>
      <c r="Q373" s="45"/>
      <c r="R373" s="45"/>
      <c r="S373" s="45"/>
      <c r="T373" s="45"/>
      <c r="U373" s="45"/>
    </row>
    <row r="374" spans="11:21">
      <c r="K374" s="45"/>
      <c r="L374" s="45"/>
      <c r="M374" s="45"/>
      <c r="N374" s="45"/>
      <c r="O374" s="45"/>
      <c r="P374" s="45"/>
      <c r="Q374" s="45"/>
      <c r="R374" s="45"/>
      <c r="S374" s="45"/>
      <c r="T374" s="45"/>
      <c r="U374" s="45"/>
    </row>
    <row r="375" spans="11:21">
      <c r="K375" s="45"/>
      <c r="L375" s="45"/>
      <c r="M375" s="45"/>
      <c r="N375" s="45"/>
      <c r="O375" s="45"/>
      <c r="P375" s="45"/>
      <c r="Q375" s="45"/>
      <c r="R375" s="45"/>
      <c r="S375" s="45"/>
      <c r="T375" s="45"/>
      <c r="U375" s="45"/>
    </row>
    <row r="376" spans="11:21">
      <c r="K376" s="45"/>
      <c r="L376" s="45"/>
      <c r="M376" s="45"/>
      <c r="N376" s="45"/>
      <c r="O376" s="45"/>
      <c r="P376" s="45"/>
      <c r="Q376" s="45"/>
      <c r="R376" s="45"/>
      <c r="S376" s="45"/>
      <c r="T376" s="45"/>
      <c r="U376" s="45"/>
    </row>
    <row r="377" spans="11:21">
      <c r="K377" s="45"/>
      <c r="L377" s="45"/>
      <c r="M377" s="45"/>
      <c r="N377" s="45"/>
      <c r="O377" s="45"/>
      <c r="P377" s="45"/>
      <c r="Q377" s="45"/>
      <c r="R377" s="45"/>
      <c r="S377" s="45"/>
      <c r="T377" s="45"/>
      <c r="U377" s="45"/>
    </row>
    <row r="378" spans="11:21">
      <c r="K378" s="45"/>
      <c r="L378" s="45"/>
      <c r="M378" s="45"/>
      <c r="N378" s="45"/>
      <c r="O378" s="45"/>
      <c r="P378" s="45"/>
      <c r="Q378" s="45"/>
      <c r="R378" s="45"/>
      <c r="S378" s="45"/>
      <c r="T378" s="45"/>
      <c r="U378" s="45"/>
    </row>
    <row r="379" spans="11:21">
      <c r="K379" s="45"/>
      <c r="L379" s="45"/>
      <c r="M379" s="45"/>
      <c r="N379" s="45"/>
      <c r="O379" s="45"/>
      <c r="P379" s="45"/>
      <c r="Q379" s="45"/>
      <c r="R379" s="45"/>
      <c r="S379" s="45"/>
      <c r="T379" s="45"/>
      <c r="U379" s="45"/>
    </row>
    <row r="380" spans="11:21">
      <c r="K380" s="45"/>
      <c r="L380" s="45"/>
      <c r="M380" s="45"/>
      <c r="N380" s="45"/>
      <c r="O380" s="45"/>
      <c r="P380" s="45"/>
      <c r="Q380" s="45"/>
      <c r="R380" s="45"/>
      <c r="S380" s="45"/>
      <c r="T380" s="45"/>
      <c r="U380" s="45"/>
    </row>
    <row r="381" spans="11:21">
      <c r="K381" s="45"/>
      <c r="L381" s="45"/>
      <c r="M381" s="45"/>
      <c r="N381" s="45"/>
      <c r="O381" s="45"/>
      <c r="P381" s="45"/>
      <c r="Q381" s="45"/>
      <c r="R381" s="45"/>
      <c r="S381" s="45"/>
      <c r="T381" s="45"/>
      <c r="U381" s="45"/>
    </row>
    <row r="382" spans="11:21">
      <c r="K382" s="45"/>
      <c r="L382" s="45"/>
      <c r="M382" s="45"/>
      <c r="N382" s="45"/>
      <c r="O382" s="45"/>
      <c r="P382" s="45"/>
      <c r="Q382" s="45"/>
      <c r="R382" s="45"/>
      <c r="S382" s="45"/>
      <c r="T382" s="45"/>
      <c r="U382" s="45"/>
    </row>
    <row r="383" spans="11:21">
      <c r="K383" s="45"/>
      <c r="L383" s="45"/>
      <c r="M383" s="45"/>
      <c r="N383" s="45"/>
      <c r="O383" s="45"/>
      <c r="P383" s="45"/>
      <c r="Q383" s="45"/>
      <c r="R383" s="45"/>
      <c r="S383" s="45"/>
      <c r="T383" s="45"/>
      <c r="U383" s="45"/>
    </row>
    <row r="384" spans="11:21">
      <c r="K384" s="45"/>
      <c r="L384" s="45"/>
      <c r="M384" s="45"/>
      <c r="N384" s="45"/>
      <c r="O384" s="45"/>
      <c r="P384" s="45"/>
      <c r="Q384" s="45"/>
      <c r="R384" s="45"/>
      <c r="S384" s="45"/>
      <c r="T384" s="45"/>
      <c r="U384" s="45"/>
    </row>
    <row r="385" spans="11:21">
      <c r="K385" s="45"/>
      <c r="L385" s="45"/>
      <c r="M385" s="45"/>
      <c r="N385" s="45"/>
      <c r="O385" s="45"/>
      <c r="P385" s="45"/>
      <c r="Q385" s="45"/>
      <c r="R385" s="45"/>
      <c r="S385" s="45"/>
      <c r="T385" s="45"/>
      <c r="U385" s="45"/>
    </row>
    <row r="386" spans="11:21">
      <c r="K386" s="45"/>
      <c r="L386" s="45"/>
      <c r="M386" s="45"/>
      <c r="N386" s="45"/>
      <c r="O386" s="45"/>
      <c r="P386" s="45"/>
      <c r="Q386" s="45"/>
      <c r="R386" s="45"/>
      <c r="S386" s="45"/>
      <c r="T386" s="45"/>
      <c r="U386" s="45"/>
    </row>
    <row r="387" spans="11:21"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</row>
    <row r="388" spans="11:21">
      <c r="K388" s="45"/>
      <c r="L388" s="45"/>
      <c r="M388" s="45"/>
      <c r="N388" s="45"/>
      <c r="O388" s="45"/>
      <c r="P388" s="45"/>
      <c r="Q388" s="45"/>
      <c r="R388" s="45"/>
      <c r="S388" s="45"/>
      <c r="T388" s="45"/>
      <c r="U388" s="45"/>
    </row>
    <row r="389" spans="11:21">
      <c r="K389" s="45"/>
      <c r="L389" s="45"/>
      <c r="M389" s="45"/>
      <c r="N389" s="45"/>
      <c r="O389" s="45"/>
      <c r="P389" s="45"/>
      <c r="Q389" s="45"/>
      <c r="R389" s="45"/>
      <c r="S389" s="45"/>
      <c r="T389" s="45"/>
      <c r="U389" s="45"/>
    </row>
    <row r="390" spans="11:21">
      <c r="K390" s="45"/>
      <c r="L390" s="45"/>
      <c r="M390" s="45"/>
      <c r="N390" s="45"/>
      <c r="O390" s="45"/>
      <c r="P390" s="45"/>
      <c r="Q390" s="45"/>
      <c r="R390" s="45"/>
      <c r="S390" s="45"/>
      <c r="T390" s="45"/>
      <c r="U390" s="45"/>
    </row>
    <row r="391" spans="11:21">
      <c r="K391" s="45"/>
      <c r="L391" s="45"/>
      <c r="M391" s="45"/>
      <c r="N391" s="45"/>
      <c r="O391" s="45"/>
      <c r="P391" s="45"/>
      <c r="Q391" s="45"/>
      <c r="R391" s="45"/>
      <c r="S391" s="45"/>
      <c r="T391" s="45"/>
      <c r="U391" s="45"/>
    </row>
    <row r="392" spans="11:21"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</row>
    <row r="393" spans="11:21">
      <c r="K393" s="45"/>
      <c r="L393" s="45"/>
      <c r="M393" s="45"/>
      <c r="N393" s="45"/>
      <c r="O393" s="45"/>
      <c r="P393" s="45"/>
      <c r="Q393" s="45"/>
      <c r="R393" s="45"/>
      <c r="S393" s="45"/>
      <c r="T393" s="45"/>
      <c r="U393" s="45"/>
    </row>
    <row r="394" spans="11:21">
      <c r="K394" s="45"/>
      <c r="L394" s="45"/>
      <c r="M394" s="45"/>
      <c r="N394" s="45"/>
      <c r="O394" s="45"/>
      <c r="P394" s="45"/>
      <c r="Q394" s="45"/>
      <c r="R394" s="45"/>
      <c r="S394" s="45"/>
      <c r="T394" s="45"/>
      <c r="U394" s="45"/>
    </row>
    <row r="395" spans="11:21">
      <c r="K395" s="45"/>
      <c r="L395" s="45"/>
      <c r="M395" s="45"/>
      <c r="N395" s="45"/>
      <c r="O395" s="45"/>
      <c r="P395" s="45"/>
      <c r="Q395" s="45"/>
      <c r="R395" s="45"/>
      <c r="S395" s="45"/>
      <c r="T395" s="45"/>
      <c r="U395" s="45"/>
    </row>
    <row r="396" spans="11:21">
      <c r="K396" s="45"/>
      <c r="L396" s="45"/>
      <c r="M396" s="45"/>
      <c r="N396" s="45"/>
      <c r="O396" s="45"/>
      <c r="P396" s="45"/>
      <c r="Q396" s="45"/>
      <c r="R396" s="45"/>
      <c r="S396" s="45"/>
      <c r="T396" s="45"/>
      <c r="U396" s="45"/>
    </row>
    <row r="397" spans="11:21">
      <c r="K397" s="45"/>
      <c r="L397" s="45"/>
      <c r="M397" s="45"/>
      <c r="N397" s="45"/>
      <c r="O397" s="45"/>
      <c r="P397" s="45"/>
      <c r="Q397" s="45"/>
      <c r="R397" s="45"/>
      <c r="S397" s="45"/>
      <c r="T397" s="45"/>
      <c r="U397" s="45"/>
    </row>
    <row r="398" spans="11:21">
      <c r="K398" s="45"/>
      <c r="L398" s="45"/>
      <c r="M398" s="45"/>
      <c r="N398" s="45"/>
      <c r="O398" s="45"/>
      <c r="P398" s="45"/>
      <c r="Q398" s="45"/>
      <c r="R398" s="45"/>
      <c r="S398" s="45"/>
      <c r="T398" s="45"/>
      <c r="U398" s="45"/>
    </row>
    <row r="399" spans="11:21">
      <c r="K399" s="45"/>
      <c r="L399" s="45"/>
      <c r="M399" s="45"/>
      <c r="N399" s="45"/>
      <c r="O399" s="45"/>
      <c r="P399" s="45"/>
      <c r="Q399" s="45"/>
      <c r="R399" s="45"/>
      <c r="S399" s="45"/>
      <c r="T399" s="45"/>
      <c r="U399" s="45"/>
    </row>
    <row r="400" spans="11:21">
      <c r="K400" s="45"/>
      <c r="L400" s="45"/>
      <c r="M400" s="45"/>
      <c r="N400" s="45"/>
      <c r="O400" s="45"/>
      <c r="P400" s="45"/>
      <c r="Q400" s="45"/>
      <c r="R400" s="45"/>
      <c r="S400" s="45"/>
      <c r="T400" s="45"/>
      <c r="U400" s="45"/>
    </row>
    <row r="401" spans="11:21">
      <c r="K401" s="45"/>
      <c r="L401" s="45"/>
      <c r="M401" s="45"/>
      <c r="N401" s="45"/>
      <c r="O401" s="45"/>
      <c r="P401" s="45"/>
      <c r="Q401" s="45"/>
      <c r="R401" s="45"/>
      <c r="S401" s="45"/>
      <c r="T401" s="45"/>
      <c r="U401" s="45"/>
    </row>
    <row r="402" spans="11:21"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</row>
    <row r="403" spans="11:21">
      <c r="K403" s="45"/>
      <c r="L403" s="45"/>
      <c r="M403" s="45"/>
      <c r="N403" s="45"/>
      <c r="O403" s="45"/>
      <c r="P403" s="45"/>
      <c r="Q403" s="45"/>
      <c r="R403" s="45"/>
      <c r="S403" s="45"/>
      <c r="T403" s="45"/>
      <c r="U403" s="45"/>
    </row>
    <row r="404" spans="11:21">
      <c r="K404" s="45"/>
      <c r="L404" s="45"/>
      <c r="M404" s="45"/>
      <c r="N404" s="45"/>
      <c r="O404" s="45"/>
      <c r="P404" s="45"/>
      <c r="Q404" s="45"/>
      <c r="R404" s="45"/>
      <c r="S404" s="45"/>
      <c r="T404" s="45"/>
      <c r="U404" s="45"/>
    </row>
    <row r="405" spans="11:21">
      <c r="K405" s="45"/>
      <c r="L405" s="45"/>
      <c r="M405" s="45"/>
      <c r="N405" s="45"/>
      <c r="O405" s="45"/>
      <c r="P405" s="45"/>
      <c r="Q405" s="45"/>
      <c r="R405" s="45"/>
      <c r="S405" s="45"/>
      <c r="T405" s="45"/>
      <c r="U405" s="45"/>
    </row>
    <row r="406" spans="11:21">
      <c r="K406" s="45"/>
      <c r="L406" s="45"/>
      <c r="M406" s="45"/>
      <c r="N406" s="45"/>
      <c r="O406" s="45"/>
      <c r="P406" s="45"/>
      <c r="Q406" s="45"/>
      <c r="R406" s="45"/>
      <c r="S406" s="45"/>
      <c r="T406" s="45"/>
      <c r="U406" s="45"/>
    </row>
    <row r="407" spans="11:21">
      <c r="K407" s="45"/>
      <c r="L407" s="45"/>
      <c r="M407" s="45"/>
      <c r="N407" s="45"/>
      <c r="O407" s="45"/>
      <c r="P407" s="45"/>
      <c r="Q407" s="45"/>
      <c r="R407" s="45"/>
      <c r="S407" s="45"/>
      <c r="T407" s="45"/>
      <c r="U407" s="45"/>
    </row>
    <row r="408" spans="11:21"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</row>
    <row r="409" spans="11:21"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</row>
    <row r="410" spans="11:21"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</row>
    <row r="411" spans="11:21"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</row>
    <row r="412" spans="11:21"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</row>
    <row r="413" spans="11:21"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</row>
    <row r="414" spans="11:21"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</row>
    <row r="415" spans="11:21"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</row>
    <row r="416" spans="11:21"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</row>
    <row r="417" spans="11:21"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</row>
    <row r="418" spans="11:21"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</row>
    <row r="419" spans="11:21"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</row>
    <row r="420" spans="11:21"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</row>
    <row r="421" spans="11:21"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</row>
    <row r="422" spans="11:21"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</row>
    <row r="423" spans="11:21"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</row>
    <row r="424" spans="11:21"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</row>
    <row r="425" spans="11:21"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</row>
    <row r="426" spans="11:21"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</row>
    <row r="427" spans="11:21"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</row>
    <row r="428" spans="11:21"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</row>
    <row r="429" spans="11:21"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</row>
    <row r="430" spans="11:21"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</row>
    <row r="431" spans="11:21"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</row>
    <row r="432" spans="11:21"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</row>
    <row r="433" spans="11:21"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</row>
    <row r="434" spans="11:21"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</row>
    <row r="435" spans="11:21"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</row>
    <row r="436" spans="11:21"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</row>
    <row r="437" spans="11:21"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</row>
    <row r="438" spans="11:21"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</row>
    <row r="439" spans="11:21"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</row>
    <row r="440" spans="11:21"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</row>
    <row r="441" spans="11:21"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</row>
    <row r="442" spans="11:21"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</row>
    <row r="443" spans="11:21"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</row>
    <row r="444" spans="11:21"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</row>
    <row r="445" spans="11:21"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</row>
    <row r="446" spans="11:21"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</row>
    <row r="447" spans="11:21"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</row>
    <row r="448" spans="11:21"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</row>
    <row r="449" spans="11:21"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</row>
    <row r="450" spans="11:21"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</row>
    <row r="451" spans="11:21"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</row>
    <row r="452" spans="11:21"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</row>
    <row r="453" spans="11:21"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</row>
    <row r="454" spans="11:21"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</row>
    <row r="455" spans="11:21"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</row>
    <row r="456" spans="11:21"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</row>
    <row r="457" spans="11:21"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</row>
    <row r="458" spans="11:21"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</row>
    <row r="459" spans="11:21"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</row>
    <row r="460" spans="11:21"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</row>
    <row r="461" spans="11:21"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</row>
    <row r="462" spans="11:21"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</row>
    <row r="463" spans="11:21"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</row>
    <row r="464" spans="11:21"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</row>
    <row r="465" spans="11:21"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</row>
    <row r="466" spans="11:21"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</row>
    <row r="467" spans="11:21"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</row>
    <row r="468" spans="11:21"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</row>
    <row r="469" spans="11:21"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</row>
    <row r="470" spans="11:21"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</row>
    <row r="471" spans="11:21"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</row>
    <row r="472" spans="11:21"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</row>
    <row r="473" spans="11:21"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</row>
    <row r="474" spans="11:21"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</row>
    <row r="475" spans="11:21"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</row>
    <row r="476" spans="11:21"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</row>
    <row r="477" spans="11:21"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</row>
    <row r="478" spans="11:21"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</row>
    <row r="479" spans="11:21"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</row>
    <row r="480" spans="11:21"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</row>
    <row r="481" spans="11:21"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</row>
    <row r="482" spans="11:21"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</row>
    <row r="483" spans="11:21"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</row>
    <row r="484" spans="11:21"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</row>
    <row r="485" spans="11:21"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</row>
    <row r="486" spans="11:21"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</row>
    <row r="487" spans="11:21"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</row>
    <row r="488" spans="11:21"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</row>
    <row r="489" spans="11:21"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</row>
    <row r="490" spans="11:21"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</row>
    <row r="491" spans="11:21"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</row>
    <row r="492" spans="11:21"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</row>
    <row r="493" spans="11:21"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</row>
    <row r="494" spans="11:21"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</row>
    <row r="495" spans="11:21"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</row>
    <row r="496" spans="11:21"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</row>
    <row r="497" spans="11:21"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</row>
    <row r="498" spans="11:21"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</row>
    <row r="499" spans="11:21"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</row>
    <row r="500" spans="11:21"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</row>
    <row r="501" spans="11:21"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</row>
    <row r="502" spans="11:21"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</row>
    <row r="503" spans="11:21"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</row>
    <row r="504" spans="11:21"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</row>
    <row r="505" spans="11:21"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</row>
    <row r="506" spans="11:21"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</row>
    <row r="507" spans="11:21"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</row>
    <row r="508" spans="11:21"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</row>
    <row r="509" spans="11:21"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</row>
    <row r="510" spans="11:21"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</row>
    <row r="511" spans="11:21"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</row>
    <row r="512" spans="11:21"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</row>
    <row r="513" spans="11:21"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</row>
    <row r="514" spans="11:21"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</row>
    <row r="515" spans="11:21"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</row>
    <row r="516" spans="11:21">
      <c r="K516" s="45"/>
      <c r="L516" s="45"/>
      <c r="M516" s="45"/>
      <c r="N516" s="45"/>
      <c r="O516" s="45"/>
      <c r="P516" s="45"/>
      <c r="Q516" s="45"/>
      <c r="R516" s="45"/>
      <c r="S516" s="45"/>
      <c r="T516" s="45"/>
      <c r="U516" s="45"/>
    </row>
    <row r="517" spans="11:21">
      <c r="K517" s="45"/>
      <c r="L517" s="45"/>
      <c r="M517" s="45"/>
      <c r="N517" s="45"/>
      <c r="O517" s="45"/>
      <c r="P517" s="45"/>
      <c r="Q517" s="45"/>
      <c r="R517" s="45"/>
      <c r="S517" s="45"/>
      <c r="T517" s="45"/>
      <c r="U517" s="45"/>
    </row>
    <row r="518" spans="11:21">
      <c r="K518" s="45"/>
      <c r="L518" s="45"/>
      <c r="M518" s="45"/>
      <c r="N518" s="45"/>
      <c r="O518" s="45"/>
      <c r="P518" s="45"/>
      <c r="Q518" s="45"/>
      <c r="R518" s="45"/>
      <c r="S518" s="45"/>
      <c r="T518" s="45"/>
      <c r="U518" s="45"/>
    </row>
    <row r="519" spans="11:21">
      <c r="K519" s="45"/>
      <c r="L519" s="45"/>
      <c r="M519" s="45"/>
      <c r="N519" s="45"/>
      <c r="O519" s="45"/>
      <c r="P519" s="45"/>
      <c r="Q519" s="45"/>
      <c r="R519" s="45"/>
      <c r="S519" s="45"/>
      <c r="T519" s="45"/>
      <c r="U519" s="45"/>
    </row>
    <row r="520" spans="11:21">
      <c r="K520" s="45"/>
      <c r="L520" s="45"/>
      <c r="M520" s="45"/>
      <c r="N520" s="45"/>
      <c r="O520" s="45"/>
      <c r="P520" s="45"/>
      <c r="Q520" s="45"/>
      <c r="R520" s="45"/>
      <c r="S520" s="45"/>
      <c r="T520" s="45"/>
      <c r="U520" s="45"/>
    </row>
    <row r="521" spans="11:21">
      <c r="K521" s="45"/>
      <c r="L521" s="45"/>
      <c r="M521" s="45"/>
      <c r="N521" s="45"/>
      <c r="O521" s="45"/>
      <c r="P521" s="45"/>
      <c r="Q521" s="45"/>
      <c r="R521" s="45"/>
      <c r="S521" s="45"/>
      <c r="T521" s="45"/>
      <c r="U521" s="45"/>
    </row>
    <row r="522" spans="11:21">
      <c r="K522" s="45"/>
      <c r="L522" s="45"/>
      <c r="M522" s="45"/>
      <c r="N522" s="45"/>
      <c r="O522" s="45"/>
      <c r="P522" s="45"/>
      <c r="Q522" s="45"/>
      <c r="R522" s="45"/>
      <c r="S522" s="45"/>
      <c r="T522" s="45"/>
      <c r="U522" s="45"/>
    </row>
    <row r="523" spans="11:21"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</row>
    <row r="524" spans="11:21">
      <c r="K524" s="45"/>
      <c r="L524" s="45"/>
      <c r="M524" s="45"/>
      <c r="N524" s="45"/>
      <c r="O524" s="45"/>
      <c r="P524" s="45"/>
      <c r="Q524" s="45"/>
      <c r="R524" s="45"/>
      <c r="S524" s="45"/>
      <c r="T524" s="45"/>
      <c r="U524" s="45"/>
    </row>
    <row r="525" spans="11:21">
      <c r="K525" s="45"/>
      <c r="L525" s="45"/>
      <c r="M525" s="45"/>
      <c r="N525" s="45"/>
      <c r="O525" s="45"/>
      <c r="P525" s="45"/>
      <c r="Q525" s="45"/>
      <c r="R525" s="45"/>
      <c r="S525" s="45"/>
      <c r="T525" s="45"/>
      <c r="U525" s="45"/>
    </row>
    <row r="526" spans="11:21">
      <c r="K526" s="45"/>
      <c r="L526" s="45"/>
      <c r="M526" s="45"/>
      <c r="N526" s="45"/>
      <c r="O526" s="45"/>
      <c r="P526" s="45"/>
      <c r="Q526" s="45"/>
      <c r="R526" s="45"/>
      <c r="S526" s="45"/>
      <c r="T526" s="45"/>
      <c r="U526" s="45"/>
    </row>
    <row r="527" spans="11:21">
      <c r="K527" s="45"/>
      <c r="L527" s="45"/>
      <c r="M527" s="45"/>
      <c r="N527" s="45"/>
      <c r="O527" s="45"/>
      <c r="P527" s="45"/>
      <c r="Q527" s="45"/>
      <c r="R527" s="45"/>
      <c r="S527" s="45"/>
      <c r="T527" s="45"/>
      <c r="U527" s="45"/>
    </row>
    <row r="528" spans="11:21">
      <c r="K528" s="45"/>
      <c r="L528" s="45"/>
      <c r="M528" s="45"/>
      <c r="N528" s="45"/>
      <c r="O528" s="45"/>
      <c r="P528" s="45"/>
      <c r="Q528" s="45"/>
      <c r="R528" s="45"/>
      <c r="S528" s="45"/>
      <c r="T528" s="45"/>
      <c r="U528" s="45"/>
    </row>
    <row r="529" spans="11:21"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</row>
    <row r="530" spans="11:21">
      <c r="K530" s="45"/>
      <c r="L530" s="45"/>
      <c r="M530" s="45"/>
      <c r="N530" s="45"/>
      <c r="O530" s="45"/>
      <c r="P530" s="45"/>
      <c r="Q530" s="45"/>
      <c r="R530" s="45"/>
      <c r="S530" s="45"/>
      <c r="T530" s="45"/>
      <c r="U530" s="45"/>
    </row>
    <row r="531" spans="11:21">
      <c r="K531" s="45"/>
      <c r="L531" s="45"/>
      <c r="M531" s="45"/>
      <c r="N531" s="45"/>
      <c r="O531" s="45"/>
      <c r="P531" s="45"/>
      <c r="Q531" s="45"/>
      <c r="R531" s="45"/>
      <c r="S531" s="45"/>
      <c r="T531" s="45"/>
      <c r="U531" s="45"/>
    </row>
    <row r="532" spans="11:21">
      <c r="K532" s="45"/>
      <c r="L532" s="45"/>
      <c r="M532" s="45"/>
      <c r="N532" s="45"/>
      <c r="O532" s="45"/>
      <c r="P532" s="45"/>
      <c r="Q532" s="45"/>
      <c r="R532" s="45"/>
      <c r="S532" s="45"/>
      <c r="T532" s="45"/>
      <c r="U532" s="45"/>
    </row>
    <row r="533" spans="11:21">
      <c r="K533" s="45"/>
      <c r="L533" s="45"/>
      <c r="M533" s="45"/>
      <c r="N533" s="45"/>
      <c r="O533" s="45"/>
      <c r="P533" s="45"/>
      <c r="Q533" s="45"/>
      <c r="R533" s="45"/>
      <c r="S533" s="45"/>
      <c r="T533" s="45"/>
      <c r="U533" s="45"/>
    </row>
    <row r="534" spans="11:21">
      <c r="K534" s="45"/>
      <c r="L534" s="45"/>
      <c r="M534" s="45"/>
      <c r="N534" s="45"/>
      <c r="O534" s="45"/>
      <c r="P534" s="45"/>
      <c r="Q534" s="45"/>
      <c r="R534" s="45"/>
      <c r="S534" s="45"/>
      <c r="T534" s="45"/>
      <c r="U534" s="45"/>
    </row>
    <row r="535" spans="11:21">
      <c r="K535" s="45"/>
      <c r="L535" s="45"/>
      <c r="M535" s="45"/>
      <c r="N535" s="45"/>
      <c r="O535" s="45"/>
      <c r="P535" s="45"/>
      <c r="Q535" s="45"/>
      <c r="R535" s="45"/>
      <c r="S535" s="45"/>
      <c r="T535" s="45"/>
      <c r="U535" s="45"/>
    </row>
    <row r="536" spans="11:21">
      <c r="K536" s="45"/>
      <c r="L536" s="45"/>
      <c r="M536" s="45"/>
      <c r="N536" s="45"/>
      <c r="O536" s="45"/>
      <c r="P536" s="45"/>
      <c r="Q536" s="45"/>
      <c r="R536" s="45"/>
      <c r="S536" s="45"/>
      <c r="T536" s="45"/>
      <c r="U536" s="45"/>
    </row>
    <row r="537" spans="11:21">
      <c r="K537" s="45"/>
      <c r="L537" s="45"/>
      <c r="M537" s="45"/>
      <c r="N537" s="45"/>
      <c r="O537" s="45"/>
      <c r="P537" s="45"/>
      <c r="Q537" s="45"/>
      <c r="R537" s="45"/>
      <c r="S537" s="45"/>
      <c r="T537" s="45"/>
      <c r="U537" s="45"/>
    </row>
    <row r="538" spans="11:21">
      <c r="K538" s="45"/>
      <c r="L538" s="45"/>
      <c r="M538" s="45"/>
      <c r="N538" s="45"/>
      <c r="O538" s="45"/>
      <c r="P538" s="45"/>
      <c r="Q538" s="45"/>
      <c r="R538" s="45"/>
      <c r="S538" s="45"/>
      <c r="T538" s="45"/>
      <c r="U538" s="45"/>
    </row>
    <row r="539" spans="11:21">
      <c r="K539" s="45"/>
      <c r="L539" s="45"/>
      <c r="M539" s="45"/>
      <c r="N539" s="45"/>
      <c r="O539" s="45"/>
      <c r="P539" s="45"/>
      <c r="Q539" s="45"/>
      <c r="R539" s="45"/>
      <c r="S539" s="45"/>
      <c r="T539" s="45"/>
      <c r="U539" s="45"/>
    </row>
    <row r="540" spans="11:21">
      <c r="K540" s="45"/>
      <c r="L540" s="45"/>
      <c r="M540" s="45"/>
      <c r="N540" s="45"/>
      <c r="O540" s="45"/>
      <c r="P540" s="45"/>
      <c r="Q540" s="45"/>
      <c r="R540" s="45"/>
      <c r="S540" s="45"/>
      <c r="T540" s="45"/>
      <c r="U540" s="45"/>
    </row>
    <row r="541" spans="11:21">
      <c r="K541" s="45"/>
      <c r="L541" s="45"/>
      <c r="M541" s="45"/>
      <c r="N541" s="45"/>
      <c r="O541" s="45"/>
      <c r="P541" s="45"/>
      <c r="Q541" s="45"/>
      <c r="R541" s="45"/>
      <c r="S541" s="45"/>
      <c r="T541" s="45"/>
      <c r="U541" s="45"/>
    </row>
    <row r="542" spans="11:21">
      <c r="K542" s="45"/>
      <c r="L542" s="45"/>
      <c r="M542" s="45"/>
      <c r="N542" s="45"/>
      <c r="O542" s="45"/>
      <c r="P542" s="45"/>
      <c r="Q542" s="45"/>
      <c r="R542" s="45"/>
      <c r="S542" s="45"/>
      <c r="T542" s="45"/>
      <c r="U542" s="45"/>
    </row>
    <row r="543" spans="11:21">
      <c r="K543" s="45"/>
      <c r="L543" s="45"/>
      <c r="M543" s="45"/>
      <c r="N543" s="45"/>
      <c r="O543" s="45"/>
      <c r="P543" s="45"/>
      <c r="Q543" s="45"/>
      <c r="R543" s="45"/>
      <c r="S543" s="45"/>
      <c r="T543" s="45"/>
      <c r="U543" s="45"/>
    </row>
    <row r="544" spans="11:21">
      <c r="K544" s="45"/>
      <c r="L544" s="45"/>
      <c r="M544" s="45"/>
      <c r="N544" s="45"/>
      <c r="O544" s="45"/>
      <c r="P544" s="45"/>
      <c r="Q544" s="45"/>
      <c r="R544" s="45"/>
      <c r="S544" s="45"/>
      <c r="T544" s="45"/>
      <c r="U544" s="45"/>
    </row>
    <row r="545" spans="11:21">
      <c r="K545" s="45"/>
      <c r="L545" s="45"/>
      <c r="M545" s="45"/>
      <c r="N545" s="45"/>
      <c r="O545" s="45"/>
      <c r="P545" s="45"/>
      <c r="Q545" s="45"/>
      <c r="R545" s="45"/>
      <c r="S545" s="45"/>
      <c r="T545" s="45"/>
      <c r="U545" s="45"/>
    </row>
    <row r="546" spans="11:21">
      <c r="K546" s="45"/>
      <c r="L546" s="45"/>
      <c r="M546" s="45"/>
      <c r="N546" s="45"/>
      <c r="O546" s="45"/>
      <c r="P546" s="45"/>
      <c r="Q546" s="45"/>
      <c r="R546" s="45"/>
      <c r="S546" s="45"/>
      <c r="T546" s="45"/>
      <c r="U546" s="45"/>
    </row>
    <row r="547" spans="11:21">
      <c r="K547" s="45"/>
      <c r="L547" s="45"/>
      <c r="M547" s="45"/>
      <c r="N547" s="45"/>
      <c r="O547" s="45"/>
      <c r="P547" s="45"/>
      <c r="Q547" s="45"/>
      <c r="R547" s="45"/>
      <c r="S547" s="45"/>
      <c r="T547" s="45"/>
      <c r="U547" s="45"/>
    </row>
    <row r="548" spans="11:21">
      <c r="K548" s="45"/>
      <c r="L548" s="45"/>
      <c r="M548" s="45"/>
      <c r="N548" s="45"/>
      <c r="O548" s="45"/>
      <c r="P548" s="45"/>
      <c r="Q548" s="45"/>
      <c r="R548" s="45"/>
      <c r="S548" s="45"/>
      <c r="T548" s="45"/>
      <c r="U548" s="45"/>
    </row>
    <row r="549" spans="11:21">
      <c r="K549" s="45"/>
      <c r="L549" s="45"/>
      <c r="M549" s="45"/>
      <c r="N549" s="45"/>
      <c r="O549" s="45"/>
      <c r="P549" s="45"/>
      <c r="Q549" s="45"/>
      <c r="R549" s="45"/>
      <c r="S549" s="45"/>
      <c r="T549" s="45"/>
      <c r="U549" s="45"/>
    </row>
    <row r="550" spans="11:21">
      <c r="K550" s="45"/>
      <c r="L550" s="45"/>
      <c r="M550" s="45"/>
      <c r="N550" s="45"/>
      <c r="O550" s="45"/>
      <c r="P550" s="45"/>
      <c r="Q550" s="45"/>
      <c r="R550" s="45"/>
      <c r="S550" s="45"/>
      <c r="T550" s="45"/>
      <c r="U550" s="45"/>
    </row>
    <row r="551" spans="11:21">
      <c r="K551" s="45"/>
      <c r="L551" s="45"/>
      <c r="M551" s="45"/>
      <c r="N551" s="45"/>
      <c r="O551" s="45"/>
      <c r="P551" s="45"/>
      <c r="Q551" s="45"/>
      <c r="R551" s="45"/>
      <c r="S551" s="45"/>
      <c r="T551" s="45"/>
      <c r="U551" s="45"/>
    </row>
    <row r="552" spans="11:21">
      <c r="K552" s="45"/>
      <c r="L552" s="45"/>
      <c r="M552" s="45"/>
      <c r="N552" s="45"/>
      <c r="O552" s="45"/>
      <c r="P552" s="45"/>
      <c r="Q552" s="45"/>
      <c r="R552" s="45"/>
      <c r="S552" s="45"/>
      <c r="T552" s="45"/>
      <c r="U552" s="45"/>
    </row>
    <row r="553" spans="11:21">
      <c r="K553" s="45"/>
      <c r="L553" s="45"/>
      <c r="M553" s="45"/>
      <c r="N553" s="45"/>
      <c r="O553" s="45"/>
      <c r="P553" s="45"/>
      <c r="Q553" s="45"/>
      <c r="R553" s="45"/>
      <c r="S553" s="45"/>
      <c r="T553" s="45"/>
      <c r="U553" s="45"/>
    </row>
    <row r="554" spans="11:21">
      <c r="K554" s="45"/>
      <c r="L554" s="45"/>
      <c r="M554" s="45"/>
      <c r="N554" s="45"/>
      <c r="O554" s="45"/>
      <c r="P554" s="45"/>
      <c r="Q554" s="45"/>
      <c r="R554" s="45"/>
      <c r="S554" s="45"/>
      <c r="T554" s="45"/>
      <c r="U554" s="45"/>
    </row>
    <row r="555" spans="11:21">
      <c r="K555" s="45"/>
      <c r="L555" s="45"/>
      <c r="M555" s="45"/>
      <c r="N555" s="45"/>
      <c r="O555" s="45"/>
      <c r="P555" s="45"/>
      <c r="Q555" s="45"/>
      <c r="R555" s="45"/>
      <c r="S555" s="45"/>
      <c r="T555" s="45"/>
      <c r="U555" s="45"/>
    </row>
    <row r="556" spans="11:21">
      <c r="K556" s="45"/>
      <c r="L556" s="45"/>
      <c r="M556" s="45"/>
      <c r="N556" s="45"/>
      <c r="O556" s="45"/>
      <c r="P556" s="45"/>
      <c r="Q556" s="45"/>
      <c r="R556" s="45"/>
      <c r="S556" s="45"/>
      <c r="T556" s="45"/>
      <c r="U556" s="45"/>
    </row>
    <row r="557" spans="11:21">
      <c r="K557" s="45"/>
      <c r="L557" s="45"/>
      <c r="M557" s="45"/>
      <c r="N557" s="45"/>
      <c r="O557" s="45"/>
      <c r="P557" s="45"/>
      <c r="Q557" s="45"/>
      <c r="R557" s="45"/>
      <c r="S557" s="45"/>
      <c r="T557" s="45"/>
      <c r="U557" s="45"/>
    </row>
    <row r="558" spans="11:21">
      <c r="K558" s="45"/>
      <c r="L558" s="45"/>
      <c r="M558" s="45"/>
      <c r="N558" s="45"/>
      <c r="O558" s="45"/>
      <c r="P558" s="45"/>
      <c r="Q558" s="45"/>
      <c r="R558" s="45"/>
      <c r="S558" s="45"/>
      <c r="T558" s="45"/>
      <c r="U558" s="45"/>
    </row>
    <row r="559" spans="11:21">
      <c r="K559" s="45"/>
      <c r="L559" s="45"/>
      <c r="M559" s="45"/>
      <c r="N559" s="45"/>
      <c r="O559" s="45"/>
      <c r="P559" s="45"/>
      <c r="Q559" s="45"/>
      <c r="R559" s="45"/>
      <c r="S559" s="45"/>
      <c r="T559" s="45"/>
      <c r="U559" s="45"/>
    </row>
    <row r="560" spans="11:21">
      <c r="K560" s="45"/>
      <c r="L560" s="45"/>
      <c r="M560" s="45"/>
      <c r="N560" s="45"/>
      <c r="O560" s="45"/>
      <c r="P560" s="45"/>
      <c r="Q560" s="45"/>
      <c r="R560" s="45"/>
      <c r="S560" s="45"/>
      <c r="T560" s="45"/>
      <c r="U560" s="45"/>
    </row>
    <row r="561" spans="11:21">
      <c r="K561" s="45"/>
      <c r="L561" s="45"/>
      <c r="M561" s="45"/>
      <c r="N561" s="45"/>
      <c r="O561" s="45"/>
      <c r="P561" s="45"/>
      <c r="Q561" s="45"/>
      <c r="R561" s="45"/>
      <c r="S561" s="45"/>
      <c r="T561" s="45"/>
      <c r="U561" s="45"/>
    </row>
    <row r="562" spans="11:21">
      <c r="K562" s="45"/>
      <c r="L562" s="45"/>
      <c r="M562" s="45"/>
      <c r="N562" s="45"/>
      <c r="O562" s="45"/>
      <c r="P562" s="45"/>
      <c r="Q562" s="45"/>
      <c r="R562" s="45"/>
      <c r="S562" s="45"/>
      <c r="T562" s="45"/>
      <c r="U562" s="45"/>
    </row>
    <row r="563" spans="11:21">
      <c r="K563" s="45"/>
      <c r="L563" s="45"/>
      <c r="M563" s="45"/>
      <c r="N563" s="45"/>
      <c r="O563" s="45"/>
      <c r="P563" s="45"/>
      <c r="Q563" s="45"/>
      <c r="R563" s="45"/>
      <c r="S563" s="45"/>
      <c r="T563" s="45"/>
      <c r="U563" s="45"/>
    </row>
    <row r="564" spans="11:21">
      <c r="K564" s="45"/>
      <c r="L564" s="45"/>
      <c r="M564" s="45"/>
      <c r="N564" s="45"/>
      <c r="O564" s="45"/>
      <c r="P564" s="45"/>
      <c r="Q564" s="45"/>
      <c r="R564" s="45"/>
      <c r="S564" s="45"/>
      <c r="T564" s="45"/>
      <c r="U564" s="45"/>
    </row>
    <row r="565" spans="11:21">
      <c r="K565" s="45"/>
      <c r="L565" s="45"/>
      <c r="M565" s="45"/>
      <c r="N565" s="45"/>
      <c r="O565" s="45"/>
      <c r="P565" s="45"/>
      <c r="Q565" s="45"/>
      <c r="R565" s="45"/>
      <c r="S565" s="45"/>
      <c r="T565" s="45"/>
      <c r="U565" s="45"/>
    </row>
    <row r="566" spans="11:21">
      <c r="K566" s="45"/>
      <c r="L566" s="45"/>
      <c r="M566" s="45"/>
      <c r="N566" s="45"/>
      <c r="O566" s="45"/>
      <c r="P566" s="45"/>
      <c r="Q566" s="45"/>
      <c r="R566" s="45"/>
      <c r="S566" s="45"/>
      <c r="T566" s="45"/>
      <c r="U566" s="45"/>
    </row>
    <row r="567" spans="11:21">
      <c r="K567" s="45"/>
      <c r="L567" s="45"/>
      <c r="M567" s="45"/>
      <c r="N567" s="45"/>
      <c r="O567" s="45"/>
      <c r="P567" s="45"/>
      <c r="Q567" s="45"/>
      <c r="R567" s="45"/>
      <c r="S567" s="45"/>
      <c r="T567" s="45"/>
      <c r="U567" s="45"/>
    </row>
    <row r="568" spans="11:21">
      <c r="K568" s="45"/>
      <c r="L568" s="45"/>
      <c r="M568" s="45"/>
      <c r="N568" s="45"/>
      <c r="O568" s="45"/>
      <c r="P568" s="45"/>
      <c r="Q568" s="45"/>
      <c r="R568" s="45"/>
      <c r="S568" s="45"/>
      <c r="T568" s="45"/>
      <c r="U568" s="45"/>
    </row>
    <row r="569" spans="11:21">
      <c r="K569" s="45"/>
      <c r="L569" s="45"/>
      <c r="M569" s="45"/>
      <c r="N569" s="45"/>
      <c r="O569" s="45"/>
      <c r="P569" s="45"/>
      <c r="Q569" s="45"/>
      <c r="R569" s="45"/>
      <c r="S569" s="45"/>
      <c r="T569" s="45"/>
      <c r="U569" s="45"/>
    </row>
    <row r="570" spans="11:21">
      <c r="K570" s="45"/>
      <c r="L570" s="45"/>
      <c r="M570" s="45"/>
      <c r="N570" s="45"/>
      <c r="O570" s="45"/>
      <c r="P570" s="45"/>
      <c r="Q570" s="45"/>
      <c r="R570" s="45"/>
      <c r="S570" s="45"/>
      <c r="T570" s="45"/>
      <c r="U570" s="45"/>
    </row>
    <row r="571" spans="11:21">
      <c r="K571" s="45"/>
      <c r="L571" s="45"/>
      <c r="M571" s="45"/>
      <c r="N571" s="45"/>
      <c r="O571" s="45"/>
      <c r="P571" s="45"/>
      <c r="Q571" s="45"/>
      <c r="R571" s="45"/>
      <c r="S571" s="45"/>
      <c r="T571" s="45"/>
      <c r="U571" s="45"/>
    </row>
    <row r="572" spans="11:21">
      <c r="K572" s="45"/>
      <c r="L572" s="45"/>
      <c r="M572" s="45"/>
      <c r="N572" s="45"/>
      <c r="O572" s="45"/>
      <c r="P572" s="45"/>
      <c r="Q572" s="45"/>
      <c r="R572" s="45"/>
      <c r="S572" s="45"/>
      <c r="T572" s="45"/>
      <c r="U572" s="45"/>
    </row>
    <row r="573" spans="11:21">
      <c r="K573" s="45"/>
      <c r="L573" s="45"/>
      <c r="M573" s="45"/>
      <c r="N573" s="45"/>
      <c r="O573" s="45"/>
      <c r="P573" s="45"/>
      <c r="Q573" s="45"/>
      <c r="R573" s="45"/>
      <c r="S573" s="45"/>
      <c r="T573" s="45"/>
      <c r="U573" s="45"/>
    </row>
    <row r="574" spans="11:21">
      <c r="K574" s="45"/>
      <c r="L574" s="45"/>
      <c r="M574" s="45"/>
      <c r="N574" s="45"/>
      <c r="O574" s="45"/>
      <c r="P574" s="45"/>
      <c r="Q574" s="45"/>
      <c r="R574" s="45"/>
      <c r="S574" s="45"/>
      <c r="T574" s="45"/>
      <c r="U574" s="45"/>
    </row>
    <row r="575" spans="11:21">
      <c r="K575" s="45"/>
      <c r="L575" s="45"/>
      <c r="M575" s="45"/>
      <c r="N575" s="45"/>
      <c r="O575" s="45"/>
      <c r="P575" s="45"/>
      <c r="Q575" s="45"/>
      <c r="R575" s="45"/>
      <c r="S575" s="45"/>
      <c r="T575" s="45"/>
      <c r="U575" s="45"/>
    </row>
    <row r="576" spans="11:21">
      <c r="K576" s="45"/>
      <c r="L576" s="45"/>
      <c r="M576" s="45"/>
      <c r="N576" s="45"/>
      <c r="O576" s="45"/>
      <c r="P576" s="45"/>
      <c r="Q576" s="45"/>
      <c r="R576" s="45"/>
      <c r="S576" s="45"/>
      <c r="T576" s="45"/>
      <c r="U576" s="45"/>
    </row>
    <row r="577" spans="11:21">
      <c r="K577" s="45"/>
      <c r="L577" s="45"/>
      <c r="M577" s="45"/>
      <c r="N577" s="45"/>
      <c r="O577" s="45"/>
      <c r="P577" s="45"/>
      <c r="Q577" s="45"/>
      <c r="R577" s="45"/>
      <c r="S577" s="45"/>
      <c r="T577" s="45"/>
      <c r="U577" s="45"/>
    </row>
    <row r="578" spans="11:21">
      <c r="K578" s="45"/>
      <c r="L578" s="45"/>
      <c r="M578" s="45"/>
      <c r="N578" s="45"/>
      <c r="O578" s="45"/>
      <c r="P578" s="45"/>
      <c r="Q578" s="45"/>
      <c r="R578" s="45"/>
      <c r="S578" s="45"/>
      <c r="T578" s="45"/>
      <c r="U578" s="45"/>
    </row>
    <row r="579" spans="11:21">
      <c r="K579" s="45"/>
      <c r="L579" s="45"/>
      <c r="M579" s="45"/>
      <c r="N579" s="45"/>
      <c r="O579" s="45"/>
      <c r="P579" s="45"/>
      <c r="Q579" s="45"/>
      <c r="R579" s="45"/>
      <c r="S579" s="45"/>
      <c r="T579" s="45"/>
      <c r="U579" s="45"/>
    </row>
    <row r="580" spans="11:21">
      <c r="K580" s="45"/>
      <c r="L580" s="45"/>
      <c r="M580" s="45"/>
      <c r="N580" s="45"/>
      <c r="O580" s="45"/>
      <c r="P580" s="45"/>
      <c r="Q580" s="45"/>
      <c r="R580" s="45"/>
      <c r="S580" s="45"/>
      <c r="T580" s="45"/>
      <c r="U580" s="45"/>
    </row>
    <row r="581" spans="11:21">
      <c r="K581" s="45"/>
      <c r="L581" s="45"/>
      <c r="M581" s="45"/>
      <c r="N581" s="45"/>
      <c r="O581" s="45"/>
      <c r="P581" s="45"/>
      <c r="Q581" s="45"/>
      <c r="R581" s="45"/>
      <c r="S581" s="45"/>
      <c r="T581" s="45"/>
      <c r="U581" s="45"/>
    </row>
    <row r="582" spans="11:21">
      <c r="K582" s="45"/>
      <c r="L582" s="45"/>
      <c r="M582" s="45"/>
      <c r="N582" s="45"/>
      <c r="O582" s="45"/>
      <c r="P582" s="45"/>
      <c r="Q582" s="45"/>
      <c r="R582" s="45"/>
      <c r="S582" s="45"/>
      <c r="T582" s="45"/>
      <c r="U582" s="45"/>
    </row>
    <row r="583" spans="11:21">
      <c r="K583" s="45"/>
      <c r="L583" s="45"/>
      <c r="M583" s="45"/>
      <c r="N583" s="45"/>
      <c r="O583" s="45"/>
      <c r="P583" s="45"/>
      <c r="Q583" s="45"/>
      <c r="R583" s="45"/>
      <c r="S583" s="45"/>
      <c r="T583" s="45"/>
      <c r="U583" s="45"/>
    </row>
    <row r="584" spans="11:21">
      <c r="K584" s="45"/>
      <c r="L584" s="45"/>
      <c r="M584" s="45"/>
      <c r="N584" s="45"/>
      <c r="O584" s="45"/>
      <c r="P584" s="45"/>
      <c r="Q584" s="45"/>
      <c r="R584" s="45"/>
      <c r="S584" s="45"/>
      <c r="T584" s="45"/>
      <c r="U584" s="45"/>
    </row>
    <row r="585" spans="11:21">
      <c r="K585" s="45"/>
      <c r="L585" s="45"/>
      <c r="M585" s="45"/>
      <c r="N585" s="45"/>
      <c r="O585" s="45"/>
      <c r="P585" s="45"/>
      <c r="Q585" s="45"/>
      <c r="R585" s="45"/>
      <c r="S585" s="45"/>
      <c r="T585" s="45"/>
      <c r="U585" s="45"/>
    </row>
    <row r="586" spans="11:21">
      <c r="K586" s="45"/>
      <c r="L586" s="45"/>
      <c r="M586" s="45"/>
      <c r="N586" s="45"/>
      <c r="O586" s="45"/>
      <c r="P586" s="45"/>
      <c r="Q586" s="45"/>
      <c r="R586" s="45"/>
      <c r="S586" s="45"/>
      <c r="T586" s="45"/>
      <c r="U586" s="45"/>
    </row>
    <row r="587" spans="11:21">
      <c r="K587" s="45"/>
      <c r="L587" s="45"/>
      <c r="M587" s="45"/>
      <c r="N587" s="45"/>
      <c r="O587" s="45"/>
      <c r="P587" s="45"/>
      <c r="Q587" s="45"/>
      <c r="R587" s="45"/>
      <c r="S587" s="45"/>
      <c r="T587" s="45"/>
      <c r="U587" s="45"/>
    </row>
    <row r="588" spans="11:21">
      <c r="K588" s="45"/>
      <c r="L588" s="45"/>
      <c r="M588" s="45"/>
      <c r="N588" s="45"/>
      <c r="O588" s="45"/>
      <c r="P588" s="45"/>
      <c r="Q588" s="45"/>
      <c r="R588" s="45"/>
      <c r="S588" s="45"/>
      <c r="T588" s="45"/>
      <c r="U588" s="45"/>
    </row>
    <row r="589" spans="11:21">
      <c r="K589" s="45"/>
      <c r="L589" s="45"/>
      <c r="M589" s="45"/>
      <c r="N589" s="45"/>
      <c r="O589" s="45"/>
      <c r="P589" s="45"/>
      <c r="Q589" s="45"/>
      <c r="R589" s="45"/>
      <c r="S589" s="45"/>
      <c r="T589" s="45"/>
      <c r="U589" s="45"/>
    </row>
    <row r="590" spans="11:21">
      <c r="K590" s="45"/>
      <c r="L590" s="45"/>
      <c r="M590" s="45"/>
      <c r="N590" s="45"/>
      <c r="O590" s="45"/>
      <c r="P590" s="45"/>
      <c r="Q590" s="45"/>
      <c r="R590" s="45"/>
      <c r="S590" s="45"/>
      <c r="T590" s="45"/>
      <c r="U590" s="45"/>
    </row>
    <row r="591" spans="11:21">
      <c r="K591" s="45"/>
      <c r="L591" s="45"/>
      <c r="M591" s="45"/>
      <c r="N591" s="45"/>
      <c r="O591" s="45"/>
      <c r="P591" s="45"/>
      <c r="Q591" s="45"/>
      <c r="R591" s="45"/>
      <c r="S591" s="45"/>
      <c r="T591" s="45"/>
      <c r="U591" s="45"/>
    </row>
    <row r="592" spans="11:21">
      <c r="K592" s="45"/>
      <c r="L592" s="45"/>
      <c r="M592" s="45"/>
      <c r="N592" s="45"/>
      <c r="O592" s="45"/>
      <c r="P592" s="45"/>
      <c r="Q592" s="45"/>
      <c r="R592" s="45"/>
      <c r="S592" s="45"/>
      <c r="T592" s="45"/>
      <c r="U592" s="45"/>
    </row>
    <row r="593" spans="11:21">
      <c r="K593" s="45"/>
      <c r="L593" s="45"/>
      <c r="M593" s="45"/>
      <c r="N593" s="45"/>
      <c r="O593" s="45"/>
      <c r="P593" s="45"/>
      <c r="Q593" s="45"/>
      <c r="R593" s="45"/>
      <c r="S593" s="45"/>
      <c r="T593" s="45"/>
      <c r="U593" s="45"/>
    </row>
    <row r="594" spans="11:21">
      <c r="K594" s="45"/>
      <c r="L594" s="45"/>
      <c r="M594" s="45"/>
      <c r="N594" s="45"/>
      <c r="O594" s="45"/>
      <c r="P594" s="45"/>
      <c r="Q594" s="45"/>
      <c r="R594" s="45"/>
      <c r="S594" s="45"/>
      <c r="T594" s="45"/>
      <c r="U594" s="45"/>
    </row>
    <row r="595" spans="11:21">
      <c r="K595" s="45"/>
      <c r="L595" s="45"/>
      <c r="M595" s="45"/>
      <c r="N595" s="45"/>
      <c r="O595" s="45"/>
      <c r="P595" s="45"/>
      <c r="Q595" s="45"/>
      <c r="R595" s="45"/>
      <c r="S595" s="45"/>
      <c r="T595" s="45"/>
      <c r="U595" s="45"/>
    </row>
    <row r="596" spans="11:21">
      <c r="K596" s="45"/>
      <c r="L596" s="45"/>
      <c r="M596" s="45"/>
      <c r="N596" s="45"/>
      <c r="O596" s="45"/>
      <c r="P596" s="45"/>
      <c r="Q596" s="45"/>
      <c r="R596" s="45"/>
      <c r="S596" s="45"/>
      <c r="T596" s="45"/>
      <c r="U596" s="45"/>
    </row>
    <row r="597" spans="11:21">
      <c r="K597" s="45"/>
      <c r="L597" s="45"/>
      <c r="M597" s="45"/>
      <c r="N597" s="45"/>
      <c r="O597" s="45"/>
      <c r="P597" s="45"/>
      <c r="Q597" s="45"/>
      <c r="R597" s="45"/>
      <c r="S597" s="45"/>
      <c r="T597" s="45"/>
      <c r="U597" s="45"/>
    </row>
    <row r="598" spans="11:21">
      <c r="K598" s="45"/>
      <c r="L598" s="45"/>
      <c r="M598" s="45"/>
      <c r="N598" s="45"/>
      <c r="O598" s="45"/>
      <c r="P598" s="45"/>
      <c r="Q598" s="45"/>
      <c r="R598" s="45"/>
      <c r="S598" s="45"/>
      <c r="T598" s="45"/>
      <c r="U598" s="45"/>
    </row>
    <row r="599" spans="11:21">
      <c r="K599" s="45"/>
      <c r="L599" s="45"/>
      <c r="M599" s="45"/>
      <c r="N599" s="45"/>
      <c r="O599" s="45"/>
      <c r="P599" s="45"/>
      <c r="Q599" s="45"/>
      <c r="R599" s="45"/>
      <c r="S599" s="45"/>
      <c r="T599" s="45"/>
      <c r="U599" s="45"/>
    </row>
    <row r="600" spans="11:21">
      <c r="K600" s="45"/>
      <c r="L600" s="45"/>
      <c r="M600" s="45"/>
      <c r="N600" s="45"/>
      <c r="O600" s="45"/>
      <c r="P600" s="45"/>
      <c r="Q600" s="45"/>
      <c r="R600" s="45"/>
      <c r="S600" s="45"/>
      <c r="T600" s="45"/>
      <c r="U600" s="45"/>
    </row>
    <row r="601" spans="11:21">
      <c r="K601" s="45"/>
      <c r="L601" s="45"/>
      <c r="M601" s="45"/>
      <c r="N601" s="45"/>
      <c r="O601" s="45"/>
      <c r="P601" s="45"/>
      <c r="Q601" s="45"/>
      <c r="R601" s="45"/>
      <c r="S601" s="45"/>
      <c r="T601" s="45"/>
      <c r="U601" s="45"/>
    </row>
    <row r="602" spans="11:21">
      <c r="K602" s="45"/>
      <c r="L602" s="45"/>
      <c r="M602" s="45"/>
      <c r="N602" s="45"/>
      <c r="O602" s="45"/>
      <c r="P602" s="45"/>
      <c r="Q602" s="45"/>
      <c r="R602" s="45"/>
      <c r="S602" s="45"/>
      <c r="T602" s="45"/>
      <c r="U602" s="45"/>
    </row>
    <row r="603" spans="11:21">
      <c r="K603" s="45"/>
      <c r="L603" s="45"/>
      <c r="M603" s="45"/>
      <c r="N603" s="45"/>
      <c r="O603" s="45"/>
      <c r="P603" s="45"/>
      <c r="Q603" s="45"/>
      <c r="R603" s="45"/>
      <c r="S603" s="45"/>
      <c r="T603" s="45"/>
      <c r="U603" s="45"/>
    </row>
    <row r="604" spans="11:21">
      <c r="K604" s="45"/>
      <c r="L604" s="45"/>
      <c r="M604" s="45"/>
      <c r="N604" s="45"/>
      <c r="O604" s="45"/>
      <c r="P604" s="45"/>
      <c r="Q604" s="45"/>
      <c r="R604" s="45"/>
      <c r="S604" s="45"/>
      <c r="T604" s="45"/>
      <c r="U604" s="45"/>
    </row>
    <row r="605" spans="11:21">
      <c r="K605" s="45"/>
      <c r="L605" s="45"/>
      <c r="M605" s="45"/>
      <c r="N605" s="45"/>
      <c r="O605" s="45"/>
      <c r="P605" s="45"/>
      <c r="Q605" s="45"/>
      <c r="R605" s="45"/>
      <c r="S605" s="45"/>
      <c r="T605" s="45"/>
      <c r="U605" s="45"/>
    </row>
    <row r="606" spans="11:21">
      <c r="K606" s="45"/>
      <c r="L606" s="45"/>
      <c r="M606" s="45"/>
      <c r="N606" s="45"/>
      <c r="O606" s="45"/>
      <c r="P606" s="45"/>
      <c r="Q606" s="45"/>
      <c r="R606" s="45"/>
      <c r="S606" s="45"/>
      <c r="T606" s="45"/>
      <c r="U606" s="45"/>
    </row>
    <row r="607" spans="11:21">
      <c r="K607" s="45"/>
      <c r="L607" s="45"/>
      <c r="M607" s="45"/>
      <c r="N607" s="45"/>
      <c r="O607" s="45"/>
      <c r="P607" s="45"/>
      <c r="Q607" s="45"/>
      <c r="R607" s="45"/>
      <c r="S607" s="45"/>
      <c r="T607" s="45"/>
      <c r="U607" s="45"/>
    </row>
    <row r="608" spans="11:21">
      <c r="K608" s="45"/>
      <c r="L608" s="45"/>
      <c r="M608" s="45"/>
      <c r="N608" s="45"/>
      <c r="O608" s="45"/>
      <c r="P608" s="45"/>
      <c r="Q608" s="45"/>
      <c r="R608" s="45"/>
      <c r="S608" s="45"/>
      <c r="T608" s="45"/>
      <c r="U608" s="45"/>
    </row>
    <row r="609" spans="11:21">
      <c r="K609" s="45"/>
      <c r="L609" s="45"/>
      <c r="M609" s="45"/>
      <c r="N609" s="45"/>
      <c r="O609" s="45"/>
      <c r="P609" s="45"/>
      <c r="Q609" s="45"/>
      <c r="R609" s="45"/>
      <c r="S609" s="45"/>
      <c r="T609" s="45"/>
      <c r="U609" s="45"/>
    </row>
    <row r="610" spans="11:21">
      <c r="K610" s="45"/>
      <c r="L610" s="45"/>
      <c r="M610" s="45"/>
      <c r="N610" s="45"/>
      <c r="O610" s="45"/>
      <c r="P610" s="45"/>
      <c r="Q610" s="45"/>
      <c r="R610" s="45"/>
      <c r="S610" s="45"/>
      <c r="T610" s="45"/>
      <c r="U610" s="45"/>
    </row>
    <row r="611" spans="11:21">
      <c r="K611" s="45"/>
      <c r="L611" s="45"/>
      <c r="M611" s="45"/>
      <c r="N611" s="45"/>
      <c r="O611" s="45"/>
      <c r="P611" s="45"/>
      <c r="Q611" s="45"/>
      <c r="R611" s="45"/>
      <c r="S611" s="45"/>
      <c r="T611" s="45"/>
      <c r="U611" s="45"/>
    </row>
    <row r="612" spans="11:21">
      <c r="K612" s="45"/>
      <c r="L612" s="45"/>
      <c r="M612" s="45"/>
      <c r="N612" s="45"/>
      <c r="O612" s="45"/>
      <c r="P612" s="45"/>
      <c r="Q612" s="45"/>
      <c r="R612" s="45"/>
      <c r="S612" s="45"/>
      <c r="T612" s="45"/>
      <c r="U612" s="45"/>
    </row>
    <row r="613" spans="11:21">
      <c r="K613" s="45"/>
      <c r="L613" s="45"/>
      <c r="M613" s="45"/>
      <c r="N613" s="45"/>
      <c r="O613" s="45"/>
      <c r="P613" s="45"/>
      <c r="Q613" s="45"/>
      <c r="R613" s="45"/>
      <c r="S613" s="45"/>
      <c r="T613" s="45"/>
      <c r="U613" s="45"/>
    </row>
    <row r="614" spans="11:21">
      <c r="K614" s="45"/>
      <c r="L614" s="45"/>
      <c r="M614" s="45"/>
      <c r="N614" s="45"/>
      <c r="O614" s="45"/>
      <c r="P614" s="45"/>
      <c r="Q614" s="45"/>
      <c r="R614" s="45"/>
      <c r="S614" s="45"/>
      <c r="T614" s="45"/>
      <c r="U614" s="45"/>
    </row>
    <row r="615" spans="11:21">
      <c r="K615" s="45"/>
      <c r="L615" s="45"/>
      <c r="M615" s="45"/>
      <c r="N615" s="45"/>
      <c r="O615" s="45"/>
      <c r="P615" s="45"/>
      <c r="Q615" s="45"/>
      <c r="R615" s="45"/>
      <c r="S615" s="45"/>
      <c r="T615" s="45"/>
      <c r="U615" s="45"/>
    </row>
    <row r="616" spans="11:21">
      <c r="K616" s="45"/>
      <c r="L616" s="45"/>
      <c r="M616" s="45"/>
      <c r="N616" s="45"/>
      <c r="O616" s="45"/>
      <c r="P616" s="45"/>
      <c r="Q616" s="45"/>
      <c r="R616" s="45"/>
      <c r="S616" s="45"/>
      <c r="T616" s="45"/>
      <c r="U616" s="45"/>
    </row>
    <row r="617" spans="11:21">
      <c r="K617" s="45"/>
      <c r="L617" s="45"/>
      <c r="M617" s="45"/>
      <c r="N617" s="45"/>
      <c r="O617" s="45"/>
      <c r="P617" s="45"/>
      <c r="Q617" s="45"/>
      <c r="R617" s="45"/>
      <c r="S617" s="45"/>
      <c r="T617" s="45"/>
      <c r="U617" s="45"/>
    </row>
    <row r="618" spans="11:21">
      <c r="K618" s="45"/>
      <c r="L618" s="45"/>
      <c r="M618" s="45"/>
      <c r="N618" s="45"/>
      <c r="O618" s="45"/>
      <c r="P618" s="45"/>
      <c r="Q618" s="45"/>
      <c r="R618" s="45"/>
      <c r="S618" s="45"/>
      <c r="T618" s="45"/>
      <c r="U618" s="45"/>
    </row>
    <row r="619" spans="11:21">
      <c r="K619" s="45"/>
      <c r="L619" s="45"/>
      <c r="M619" s="45"/>
      <c r="N619" s="45"/>
      <c r="O619" s="45"/>
      <c r="P619" s="45"/>
      <c r="Q619" s="45"/>
      <c r="R619" s="45"/>
      <c r="S619" s="45"/>
      <c r="T619" s="45"/>
      <c r="U619" s="45"/>
    </row>
    <row r="620" spans="11:21">
      <c r="K620" s="45"/>
      <c r="L620" s="45"/>
      <c r="M620" s="45"/>
      <c r="N620" s="45"/>
      <c r="O620" s="45"/>
      <c r="P620" s="45"/>
      <c r="Q620" s="45"/>
      <c r="R620" s="45"/>
      <c r="S620" s="45"/>
      <c r="T620" s="45"/>
      <c r="U620" s="45"/>
    </row>
    <row r="621" spans="11:21">
      <c r="K621" s="45"/>
      <c r="L621" s="45"/>
      <c r="M621" s="45"/>
      <c r="N621" s="45"/>
      <c r="O621" s="45"/>
      <c r="P621" s="45"/>
      <c r="Q621" s="45"/>
      <c r="R621" s="45"/>
      <c r="S621" s="45"/>
      <c r="T621" s="45"/>
      <c r="U621" s="45"/>
    </row>
    <row r="622" spans="11:21">
      <c r="K622" s="45"/>
      <c r="L622" s="45"/>
      <c r="M622" s="45"/>
      <c r="N622" s="45"/>
      <c r="O622" s="45"/>
      <c r="P622" s="45"/>
      <c r="Q622" s="45"/>
      <c r="R622" s="45"/>
      <c r="S622" s="45"/>
      <c r="T622" s="45"/>
      <c r="U622" s="45"/>
    </row>
    <row r="623" spans="11:21">
      <c r="K623" s="45"/>
      <c r="L623" s="45"/>
      <c r="M623" s="45"/>
      <c r="N623" s="45"/>
      <c r="O623" s="45"/>
      <c r="P623" s="45"/>
      <c r="Q623" s="45"/>
      <c r="R623" s="45"/>
      <c r="S623" s="45"/>
      <c r="T623" s="45"/>
      <c r="U623" s="45"/>
    </row>
    <row r="624" spans="11:21">
      <c r="K624" s="45"/>
      <c r="L624" s="45"/>
      <c r="M624" s="45"/>
      <c r="N624" s="45"/>
      <c r="O624" s="45"/>
      <c r="P624" s="45"/>
      <c r="Q624" s="45"/>
      <c r="R624" s="45"/>
      <c r="S624" s="45"/>
      <c r="T624" s="45"/>
      <c r="U624" s="45"/>
    </row>
    <row r="625" spans="11:21">
      <c r="K625" s="45"/>
      <c r="L625" s="45"/>
      <c r="M625" s="45"/>
      <c r="N625" s="45"/>
      <c r="O625" s="45"/>
      <c r="P625" s="45"/>
      <c r="Q625" s="45"/>
      <c r="R625" s="45"/>
      <c r="S625" s="45"/>
      <c r="T625" s="45"/>
      <c r="U625" s="45"/>
    </row>
    <row r="626" spans="11:21">
      <c r="K626" s="45"/>
      <c r="L626" s="45"/>
      <c r="M626" s="45"/>
      <c r="N626" s="45"/>
      <c r="O626" s="45"/>
      <c r="P626" s="45"/>
      <c r="Q626" s="45"/>
      <c r="R626" s="45"/>
      <c r="S626" s="45"/>
      <c r="T626" s="45"/>
      <c r="U626" s="45"/>
    </row>
    <row r="627" spans="11:21">
      <c r="K627" s="45"/>
      <c r="L627" s="45"/>
      <c r="M627" s="45"/>
      <c r="N627" s="45"/>
      <c r="O627" s="45"/>
      <c r="P627" s="45"/>
      <c r="Q627" s="45"/>
      <c r="R627" s="45"/>
      <c r="S627" s="45"/>
      <c r="T627" s="45"/>
      <c r="U627" s="45"/>
    </row>
    <row r="628" spans="11:21">
      <c r="K628" s="45"/>
      <c r="L628" s="45"/>
      <c r="M628" s="45"/>
      <c r="N628" s="45"/>
      <c r="O628" s="45"/>
      <c r="P628" s="45"/>
      <c r="Q628" s="45"/>
      <c r="R628" s="45"/>
      <c r="S628" s="45"/>
      <c r="T628" s="45"/>
      <c r="U628" s="45"/>
    </row>
    <row r="629" spans="11:21">
      <c r="K629" s="45"/>
      <c r="L629" s="45"/>
      <c r="M629" s="45"/>
      <c r="N629" s="45"/>
      <c r="O629" s="45"/>
      <c r="P629" s="45"/>
      <c r="Q629" s="45"/>
      <c r="R629" s="45"/>
      <c r="S629" s="45"/>
      <c r="T629" s="45"/>
      <c r="U629" s="45"/>
    </row>
    <row r="630" spans="11:21">
      <c r="K630" s="45"/>
      <c r="L630" s="45"/>
      <c r="M630" s="45"/>
      <c r="N630" s="45"/>
      <c r="O630" s="45"/>
      <c r="P630" s="45"/>
      <c r="Q630" s="45"/>
      <c r="R630" s="45"/>
      <c r="S630" s="45"/>
      <c r="T630" s="45"/>
      <c r="U630" s="45"/>
    </row>
    <row r="631" spans="11:21">
      <c r="K631" s="45"/>
      <c r="L631" s="45"/>
      <c r="M631" s="45"/>
      <c r="N631" s="45"/>
      <c r="O631" s="45"/>
      <c r="P631" s="45"/>
      <c r="Q631" s="45"/>
      <c r="R631" s="45"/>
      <c r="S631" s="45"/>
      <c r="T631" s="45"/>
      <c r="U631" s="45"/>
    </row>
    <row r="632" spans="11:21">
      <c r="K632" s="45"/>
      <c r="L632" s="45"/>
      <c r="M632" s="45"/>
      <c r="N632" s="45"/>
      <c r="O632" s="45"/>
      <c r="P632" s="45"/>
      <c r="Q632" s="45"/>
      <c r="R632" s="45"/>
      <c r="S632" s="45"/>
      <c r="T632" s="45"/>
      <c r="U632" s="45"/>
    </row>
    <row r="633" spans="11:21">
      <c r="K633" s="45"/>
      <c r="L633" s="45"/>
      <c r="M633" s="45"/>
      <c r="N633" s="45"/>
      <c r="O633" s="45"/>
      <c r="P633" s="45"/>
      <c r="Q633" s="45"/>
      <c r="R633" s="45"/>
      <c r="S633" s="45"/>
      <c r="T633" s="45"/>
      <c r="U633" s="45"/>
    </row>
    <row r="634" spans="11:21">
      <c r="K634" s="45"/>
      <c r="L634" s="45"/>
      <c r="M634" s="45"/>
      <c r="N634" s="45"/>
      <c r="O634" s="45"/>
      <c r="P634" s="45"/>
      <c r="Q634" s="45"/>
      <c r="R634" s="45"/>
      <c r="S634" s="45"/>
      <c r="T634" s="45"/>
      <c r="U634" s="45"/>
    </row>
    <row r="635" spans="11:21">
      <c r="K635" s="45"/>
      <c r="L635" s="45"/>
      <c r="M635" s="45"/>
      <c r="N635" s="45"/>
      <c r="O635" s="45"/>
      <c r="P635" s="45"/>
      <c r="Q635" s="45"/>
      <c r="R635" s="45"/>
      <c r="S635" s="45"/>
      <c r="T635" s="45"/>
      <c r="U635" s="45"/>
    </row>
    <row r="636" spans="11:21">
      <c r="K636" s="45"/>
      <c r="L636" s="45"/>
      <c r="M636" s="45"/>
      <c r="N636" s="45"/>
      <c r="O636" s="45"/>
      <c r="P636" s="45"/>
      <c r="Q636" s="45"/>
      <c r="R636" s="45"/>
      <c r="S636" s="45"/>
      <c r="T636" s="45"/>
      <c r="U636" s="45"/>
    </row>
    <row r="637" spans="11:21">
      <c r="K637" s="45"/>
      <c r="L637" s="45"/>
      <c r="M637" s="45"/>
      <c r="N637" s="45"/>
      <c r="O637" s="45"/>
      <c r="P637" s="45"/>
      <c r="Q637" s="45"/>
      <c r="R637" s="45"/>
      <c r="S637" s="45"/>
      <c r="T637" s="45"/>
      <c r="U637" s="45"/>
    </row>
    <row r="638" spans="11:21">
      <c r="K638" s="45"/>
      <c r="L638" s="45"/>
      <c r="M638" s="45"/>
      <c r="N638" s="45"/>
      <c r="O638" s="45"/>
      <c r="P638" s="45"/>
      <c r="Q638" s="45"/>
      <c r="R638" s="45"/>
      <c r="S638" s="45"/>
      <c r="T638" s="45"/>
      <c r="U638" s="45"/>
    </row>
    <row r="639" spans="11:21">
      <c r="K639" s="45"/>
      <c r="L639" s="45"/>
      <c r="M639" s="45"/>
      <c r="N639" s="45"/>
      <c r="O639" s="45"/>
      <c r="P639" s="45"/>
      <c r="Q639" s="45"/>
      <c r="R639" s="45"/>
      <c r="S639" s="45"/>
      <c r="T639" s="45"/>
      <c r="U639" s="45"/>
    </row>
    <row r="640" spans="11:21">
      <c r="K640" s="45"/>
      <c r="L640" s="45"/>
      <c r="M640" s="45"/>
      <c r="N640" s="45"/>
      <c r="O640" s="45"/>
      <c r="P640" s="45"/>
      <c r="Q640" s="45"/>
      <c r="R640" s="45"/>
      <c r="S640" s="45"/>
      <c r="T640" s="45"/>
      <c r="U640" s="45"/>
    </row>
    <row r="641" spans="11:21">
      <c r="K641" s="45"/>
      <c r="L641" s="45"/>
      <c r="M641" s="45"/>
      <c r="N641" s="45"/>
      <c r="O641" s="45"/>
      <c r="P641" s="45"/>
      <c r="Q641" s="45"/>
      <c r="R641" s="45"/>
      <c r="S641" s="45"/>
      <c r="T641" s="45"/>
      <c r="U641" s="45"/>
    </row>
    <row r="642" spans="11:21">
      <c r="K642" s="45"/>
      <c r="L642" s="45"/>
      <c r="M642" s="45"/>
      <c r="N642" s="45"/>
      <c r="O642" s="45"/>
      <c r="P642" s="45"/>
      <c r="Q642" s="45"/>
      <c r="R642" s="45"/>
      <c r="S642" s="45"/>
      <c r="T642" s="45"/>
      <c r="U642" s="45"/>
    </row>
    <row r="643" spans="11:21">
      <c r="K643" s="45"/>
      <c r="L643" s="45"/>
      <c r="M643" s="45"/>
      <c r="N643" s="45"/>
      <c r="O643" s="45"/>
      <c r="P643" s="45"/>
      <c r="Q643" s="45"/>
      <c r="R643" s="45"/>
      <c r="S643" s="45"/>
      <c r="T643" s="45"/>
      <c r="U643" s="45"/>
    </row>
    <row r="644" spans="11:21">
      <c r="K644" s="45"/>
      <c r="L644" s="45"/>
      <c r="M644" s="45"/>
      <c r="N644" s="45"/>
      <c r="O644" s="45"/>
      <c r="P644" s="45"/>
      <c r="Q644" s="45"/>
      <c r="R644" s="45"/>
      <c r="S644" s="45"/>
      <c r="T644" s="45"/>
      <c r="U644" s="45"/>
    </row>
    <row r="645" spans="11:21">
      <c r="K645" s="45"/>
      <c r="L645" s="45"/>
      <c r="M645" s="45"/>
      <c r="N645" s="45"/>
      <c r="O645" s="45"/>
      <c r="P645" s="45"/>
      <c r="Q645" s="45"/>
      <c r="R645" s="45"/>
      <c r="S645" s="45"/>
      <c r="T645" s="45"/>
      <c r="U645" s="45"/>
    </row>
    <row r="646" spans="11:21">
      <c r="K646" s="45"/>
      <c r="L646" s="45"/>
      <c r="M646" s="45"/>
      <c r="N646" s="45"/>
      <c r="O646" s="45"/>
      <c r="P646" s="45"/>
      <c r="Q646" s="45"/>
      <c r="R646" s="45"/>
      <c r="S646" s="45"/>
      <c r="T646" s="45"/>
      <c r="U646" s="45"/>
    </row>
    <row r="647" spans="11:21">
      <c r="K647" s="45"/>
      <c r="L647" s="45"/>
      <c r="M647" s="45"/>
      <c r="N647" s="45"/>
      <c r="O647" s="45"/>
      <c r="P647" s="45"/>
      <c r="Q647" s="45"/>
      <c r="R647" s="45"/>
      <c r="S647" s="45"/>
      <c r="T647" s="45"/>
      <c r="U647" s="45"/>
    </row>
    <row r="648" spans="11:21">
      <c r="K648" s="45"/>
      <c r="L648" s="45"/>
      <c r="M648" s="45"/>
      <c r="N648" s="45"/>
      <c r="O648" s="45"/>
      <c r="P648" s="45"/>
      <c r="Q648" s="45"/>
      <c r="R648" s="45"/>
      <c r="S648" s="45"/>
      <c r="T648" s="45"/>
      <c r="U648" s="45"/>
    </row>
    <row r="649" spans="11:21">
      <c r="K649" s="45"/>
      <c r="L649" s="45"/>
      <c r="M649" s="45"/>
      <c r="N649" s="45"/>
      <c r="O649" s="45"/>
      <c r="P649" s="45"/>
      <c r="Q649" s="45"/>
      <c r="R649" s="45"/>
      <c r="S649" s="45"/>
      <c r="T649" s="45"/>
      <c r="U649" s="45"/>
    </row>
    <row r="650" spans="11:21">
      <c r="K650" s="45"/>
      <c r="L650" s="45"/>
      <c r="M650" s="45"/>
      <c r="N650" s="45"/>
      <c r="O650" s="45"/>
      <c r="P650" s="45"/>
      <c r="Q650" s="45"/>
      <c r="R650" s="45"/>
      <c r="S650" s="45"/>
      <c r="T650" s="45"/>
      <c r="U650" s="45"/>
    </row>
    <row r="651" spans="11:21">
      <c r="K651" s="45"/>
      <c r="L651" s="45"/>
      <c r="M651" s="45"/>
      <c r="N651" s="45"/>
      <c r="O651" s="45"/>
      <c r="P651" s="45"/>
      <c r="Q651" s="45"/>
      <c r="R651" s="45"/>
      <c r="S651" s="45"/>
      <c r="T651" s="45"/>
      <c r="U651" s="45"/>
    </row>
    <row r="652" spans="11:21">
      <c r="K652" s="45"/>
      <c r="L652" s="45"/>
      <c r="M652" s="45"/>
      <c r="N652" s="45"/>
      <c r="O652" s="45"/>
      <c r="P652" s="45"/>
      <c r="Q652" s="45"/>
      <c r="R652" s="45"/>
      <c r="S652" s="45"/>
      <c r="T652" s="45"/>
      <c r="U652" s="45"/>
    </row>
    <row r="653" spans="11:21">
      <c r="K653" s="45"/>
      <c r="L653" s="45"/>
      <c r="M653" s="45"/>
      <c r="N653" s="45"/>
      <c r="O653" s="45"/>
      <c r="P653" s="45"/>
      <c r="Q653" s="45"/>
      <c r="R653" s="45"/>
      <c r="S653" s="45"/>
      <c r="T653" s="45"/>
      <c r="U653" s="45"/>
    </row>
    <row r="654" spans="11:21">
      <c r="K654" s="45"/>
      <c r="L654" s="45"/>
      <c r="M654" s="45"/>
      <c r="N654" s="45"/>
      <c r="O654" s="45"/>
      <c r="P654" s="45"/>
      <c r="Q654" s="45"/>
      <c r="R654" s="45"/>
      <c r="S654" s="45"/>
      <c r="T654" s="45"/>
      <c r="U654" s="45"/>
    </row>
    <row r="655" spans="11:21">
      <c r="K655" s="45"/>
      <c r="L655" s="45"/>
      <c r="M655" s="45"/>
      <c r="N655" s="45"/>
      <c r="O655" s="45"/>
      <c r="P655" s="45"/>
      <c r="Q655" s="45"/>
      <c r="R655" s="45"/>
      <c r="S655" s="45"/>
      <c r="T655" s="45"/>
      <c r="U655" s="45"/>
    </row>
    <row r="656" spans="11:21">
      <c r="K656" s="45"/>
      <c r="L656" s="45"/>
      <c r="M656" s="45"/>
      <c r="N656" s="45"/>
      <c r="O656" s="45"/>
      <c r="P656" s="45"/>
      <c r="Q656" s="45"/>
      <c r="R656" s="45"/>
      <c r="S656" s="45"/>
      <c r="T656" s="45"/>
      <c r="U656" s="45"/>
    </row>
    <row r="657" spans="11:21">
      <c r="K657" s="45"/>
      <c r="L657" s="45"/>
      <c r="M657" s="45"/>
      <c r="N657" s="45"/>
      <c r="O657" s="45"/>
      <c r="P657" s="45"/>
      <c r="Q657" s="45"/>
      <c r="R657" s="45"/>
      <c r="S657" s="45"/>
      <c r="T657" s="45"/>
      <c r="U657" s="45"/>
    </row>
    <row r="658" spans="11:21">
      <c r="K658" s="45"/>
      <c r="L658" s="45"/>
      <c r="M658" s="45"/>
      <c r="N658" s="45"/>
      <c r="O658" s="45"/>
      <c r="P658" s="45"/>
      <c r="Q658" s="45"/>
      <c r="R658" s="45"/>
      <c r="S658" s="45"/>
      <c r="T658" s="45"/>
      <c r="U658" s="45"/>
    </row>
    <row r="659" spans="11:21">
      <c r="K659" s="45"/>
      <c r="L659" s="45"/>
      <c r="M659" s="45"/>
      <c r="N659" s="45"/>
      <c r="O659" s="45"/>
      <c r="P659" s="45"/>
      <c r="Q659" s="45"/>
      <c r="R659" s="45"/>
      <c r="S659" s="45"/>
      <c r="T659" s="45"/>
      <c r="U659" s="45"/>
    </row>
    <row r="660" spans="11:21">
      <c r="K660" s="45"/>
      <c r="L660" s="45"/>
      <c r="M660" s="45"/>
      <c r="N660" s="45"/>
      <c r="O660" s="45"/>
      <c r="P660" s="45"/>
      <c r="Q660" s="45"/>
      <c r="R660" s="45"/>
      <c r="S660" s="45"/>
      <c r="T660" s="45"/>
      <c r="U660" s="45"/>
    </row>
    <row r="661" spans="11:21">
      <c r="K661" s="45"/>
      <c r="L661" s="45"/>
      <c r="M661" s="45"/>
      <c r="N661" s="45"/>
      <c r="O661" s="45"/>
      <c r="P661" s="45"/>
      <c r="Q661" s="45"/>
      <c r="R661" s="45"/>
      <c r="S661" s="45"/>
      <c r="T661" s="45"/>
      <c r="U661" s="45"/>
    </row>
    <row r="662" spans="11:21">
      <c r="K662" s="45"/>
      <c r="L662" s="45"/>
      <c r="M662" s="45"/>
      <c r="N662" s="45"/>
      <c r="O662" s="45"/>
      <c r="P662" s="45"/>
      <c r="Q662" s="45"/>
      <c r="R662" s="45"/>
      <c r="S662" s="45"/>
      <c r="T662" s="45"/>
      <c r="U662" s="45"/>
    </row>
    <row r="663" spans="11:21">
      <c r="K663" s="45"/>
      <c r="L663" s="45"/>
      <c r="M663" s="45"/>
      <c r="N663" s="45"/>
      <c r="O663" s="45"/>
      <c r="P663" s="45"/>
      <c r="Q663" s="45"/>
      <c r="R663" s="45"/>
      <c r="S663" s="45"/>
      <c r="T663" s="45"/>
      <c r="U663" s="45"/>
    </row>
    <row r="664" spans="11:21">
      <c r="K664" s="45"/>
      <c r="L664" s="45"/>
      <c r="M664" s="45"/>
      <c r="N664" s="45"/>
      <c r="O664" s="45"/>
      <c r="P664" s="45"/>
      <c r="Q664" s="45"/>
      <c r="R664" s="45"/>
      <c r="S664" s="45"/>
      <c r="T664" s="45"/>
      <c r="U664" s="45"/>
    </row>
    <row r="665" spans="11:21">
      <c r="K665" s="45"/>
      <c r="L665" s="45"/>
      <c r="M665" s="45"/>
      <c r="N665" s="45"/>
      <c r="O665" s="45"/>
      <c r="P665" s="45"/>
      <c r="Q665" s="45"/>
      <c r="R665" s="45"/>
      <c r="S665" s="45"/>
      <c r="T665" s="45"/>
      <c r="U665" s="45"/>
    </row>
    <row r="666" spans="11:21">
      <c r="K666" s="45"/>
      <c r="L666" s="45"/>
      <c r="M666" s="45"/>
      <c r="N666" s="45"/>
      <c r="O666" s="45"/>
      <c r="P666" s="45"/>
      <c r="Q666" s="45"/>
      <c r="R666" s="45"/>
      <c r="S666" s="45"/>
      <c r="T666" s="45"/>
      <c r="U666" s="45"/>
    </row>
    <row r="667" spans="11:21">
      <c r="K667" s="45"/>
      <c r="L667" s="45"/>
      <c r="M667" s="45"/>
      <c r="N667" s="45"/>
      <c r="O667" s="45"/>
      <c r="P667" s="45"/>
      <c r="Q667" s="45"/>
      <c r="R667" s="45"/>
      <c r="S667" s="45"/>
      <c r="T667" s="45"/>
      <c r="U667" s="45"/>
    </row>
    <row r="668" spans="11:21">
      <c r="K668" s="45"/>
      <c r="L668" s="45"/>
      <c r="M668" s="45"/>
      <c r="N668" s="45"/>
      <c r="O668" s="45"/>
      <c r="P668" s="45"/>
      <c r="Q668" s="45"/>
      <c r="R668" s="45"/>
      <c r="S668" s="45"/>
      <c r="T668" s="45"/>
      <c r="U668" s="45"/>
    </row>
    <row r="669" spans="11:21">
      <c r="K669" s="45"/>
      <c r="L669" s="45"/>
      <c r="M669" s="45"/>
      <c r="N669" s="45"/>
      <c r="O669" s="45"/>
      <c r="P669" s="45"/>
      <c r="Q669" s="45"/>
      <c r="R669" s="45"/>
      <c r="S669" s="45"/>
      <c r="T669" s="45"/>
      <c r="U669" s="45"/>
    </row>
    <row r="670" spans="11:21">
      <c r="K670" s="45"/>
      <c r="L670" s="45"/>
      <c r="M670" s="45"/>
      <c r="N670" s="45"/>
      <c r="O670" s="45"/>
      <c r="P670" s="45"/>
      <c r="Q670" s="45"/>
      <c r="R670" s="45"/>
      <c r="S670" s="45"/>
      <c r="T670" s="45"/>
      <c r="U670" s="45"/>
    </row>
    <row r="671" spans="11:21">
      <c r="K671" s="45"/>
      <c r="L671" s="45"/>
      <c r="M671" s="45"/>
      <c r="N671" s="45"/>
      <c r="O671" s="45"/>
      <c r="P671" s="45"/>
      <c r="Q671" s="45"/>
      <c r="R671" s="45"/>
      <c r="S671" s="45"/>
      <c r="T671" s="45"/>
      <c r="U671" s="45"/>
    </row>
    <row r="672" spans="11:21">
      <c r="K672" s="45"/>
      <c r="L672" s="45"/>
      <c r="M672" s="45"/>
      <c r="N672" s="45"/>
      <c r="O672" s="45"/>
      <c r="P672" s="45"/>
      <c r="Q672" s="45"/>
      <c r="R672" s="45"/>
      <c r="S672" s="45"/>
      <c r="T672" s="45"/>
      <c r="U672" s="45"/>
    </row>
    <row r="673" spans="11:21">
      <c r="K673" s="45"/>
      <c r="L673" s="45"/>
      <c r="M673" s="45"/>
      <c r="N673" s="45"/>
      <c r="O673" s="45"/>
      <c r="P673" s="45"/>
      <c r="Q673" s="45"/>
      <c r="R673" s="45"/>
      <c r="S673" s="45"/>
      <c r="T673" s="45"/>
      <c r="U673" s="45"/>
    </row>
    <row r="674" spans="11:21">
      <c r="K674" s="45"/>
      <c r="L674" s="45"/>
      <c r="M674" s="45"/>
      <c r="N674" s="45"/>
      <c r="O674" s="45"/>
      <c r="P674" s="45"/>
      <c r="Q674" s="45"/>
      <c r="R674" s="45"/>
      <c r="S674" s="45"/>
      <c r="T674" s="45"/>
      <c r="U674" s="45"/>
    </row>
    <row r="675" spans="11:21">
      <c r="K675" s="45"/>
      <c r="L675" s="45"/>
      <c r="M675" s="45"/>
      <c r="N675" s="45"/>
      <c r="O675" s="45"/>
      <c r="P675" s="45"/>
      <c r="Q675" s="45"/>
      <c r="R675" s="45"/>
      <c r="S675" s="45"/>
      <c r="T675" s="45"/>
      <c r="U675" s="45"/>
    </row>
    <row r="676" spans="11:21">
      <c r="K676" s="45"/>
      <c r="L676" s="45"/>
      <c r="M676" s="45"/>
      <c r="N676" s="45"/>
      <c r="O676" s="45"/>
      <c r="P676" s="45"/>
      <c r="Q676" s="45"/>
      <c r="R676" s="45"/>
      <c r="S676" s="45"/>
      <c r="T676" s="45"/>
      <c r="U676" s="45"/>
    </row>
    <row r="677" spans="11:21">
      <c r="K677" s="45"/>
      <c r="L677" s="45"/>
      <c r="M677" s="45"/>
      <c r="N677" s="45"/>
      <c r="O677" s="45"/>
      <c r="P677" s="45"/>
      <c r="Q677" s="45"/>
      <c r="R677" s="45"/>
      <c r="S677" s="45"/>
      <c r="T677" s="45"/>
      <c r="U677" s="45"/>
    </row>
    <row r="678" spans="11:21">
      <c r="K678" s="45"/>
      <c r="L678" s="45"/>
      <c r="M678" s="45"/>
      <c r="N678" s="45"/>
      <c r="O678" s="45"/>
      <c r="P678" s="45"/>
      <c r="Q678" s="45"/>
      <c r="R678" s="45"/>
      <c r="S678" s="45"/>
      <c r="T678" s="45"/>
      <c r="U678" s="45"/>
    </row>
    <row r="679" spans="11:21">
      <c r="K679" s="45"/>
      <c r="L679" s="45"/>
      <c r="M679" s="45"/>
      <c r="N679" s="45"/>
      <c r="O679" s="45"/>
      <c r="P679" s="45"/>
      <c r="Q679" s="45"/>
      <c r="R679" s="45"/>
      <c r="S679" s="45"/>
      <c r="T679" s="45"/>
      <c r="U679" s="45"/>
    </row>
    <row r="680" spans="11:21">
      <c r="K680" s="45"/>
      <c r="L680" s="45"/>
      <c r="M680" s="45"/>
      <c r="N680" s="45"/>
      <c r="O680" s="45"/>
      <c r="P680" s="45"/>
      <c r="Q680" s="45"/>
      <c r="R680" s="45"/>
      <c r="S680" s="45"/>
      <c r="T680" s="45"/>
      <c r="U680" s="45"/>
    </row>
    <row r="681" spans="11:21">
      <c r="K681" s="45"/>
      <c r="L681" s="45"/>
      <c r="M681" s="45"/>
      <c r="N681" s="45"/>
      <c r="O681" s="45"/>
      <c r="P681" s="45"/>
      <c r="Q681" s="45"/>
      <c r="R681" s="45"/>
      <c r="S681" s="45"/>
      <c r="T681" s="45"/>
      <c r="U681" s="45"/>
    </row>
    <row r="682" spans="11:21">
      <c r="K682" s="45"/>
      <c r="L682" s="45"/>
      <c r="M682" s="45"/>
      <c r="N682" s="45"/>
      <c r="O682" s="45"/>
      <c r="P682" s="45"/>
      <c r="Q682" s="45"/>
      <c r="R682" s="45"/>
      <c r="S682" s="45"/>
      <c r="T682" s="45"/>
      <c r="U682" s="45"/>
    </row>
    <row r="683" spans="11:21">
      <c r="K683" s="45"/>
      <c r="L683" s="45"/>
      <c r="M683" s="45"/>
      <c r="N683" s="45"/>
      <c r="O683" s="45"/>
      <c r="P683" s="45"/>
      <c r="Q683" s="45"/>
      <c r="R683" s="45"/>
      <c r="S683" s="45"/>
      <c r="T683" s="45"/>
      <c r="U683" s="45"/>
    </row>
    <row r="684" spans="11:21">
      <c r="K684" s="45"/>
      <c r="L684" s="45"/>
      <c r="M684" s="45"/>
      <c r="N684" s="45"/>
      <c r="O684" s="45"/>
      <c r="P684" s="45"/>
      <c r="Q684" s="45"/>
      <c r="R684" s="45"/>
      <c r="S684" s="45"/>
      <c r="T684" s="45"/>
      <c r="U684" s="45"/>
    </row>
    <row r="685" spans="11:21">
      <c r="K685" s="45"/>
      <c r="L685" s="45"/>
      <c r="M685" s="45"/>
      <c r="N685" s="45"/>
      <c r="O685" s="45"/>
      <c r="P685" s="45"/>
      <c r="Q685" s="45"/>
      <c r="R685" s="45"/>
      <c r="S685" s="45"/>
      <c r="T685" s="45"/>
      <c r="U685" s="45"/>
    </row>
    <row r="686" spans="11:21">
      <c r="K686" s="45"/>
      <c r="L686" s="45"/>
      <c r="M686" s="45"/>
      <c r="N686" s="45"/>
      <c r="O686" s="45"/>
      <c r="P686" s="45"/>
      <c r="Q686" s="45"/>
      <c r="R686" s="45"/>
      <c r="S686" s="45"/>
      <c r="T686" s="45"/>
      <c r="U686" s="45"/>
    </row>
    <row r="687" spans="11:21">
      <c r="K687" s="45"/>
      <c r="L687" s="45"/>
      <c r="M687" s="45"/>
      <c r="N687" s="45"/>
      <c r="O687" s="45"/>
      <c r="P687" s="45"/>
      <c r="Q687" s="45"/>
      <c r="R687" s="45"/>
      <c r="S687" s="45"/>
      <c r="T687" s="45"/>
      <c r="U687" s="45"/>
    </row>
    <row r="688" spans="11:21">
      <c r="K688" s="45"/>
      <c r="L688" s="45"/>
      <c r="M688" s="45"/>
      <c r="N688" s="45"/>
      <c r="O688" s="45"/>
      <c r="P688" s="45"/>
      <c r="Q688" s="45"/>
      <c r="R688" s="45"/>
      <c r="S688" s="45"/>
      <c r="T688" s="45"/>
      <c r="U688" s="45"/>
    </row>
    <row r="689" spans="11:21">
      <c r="K689" s="45"/>
      <c r="L689" s="45"/>
      <c r="M689" s="45"/>
      <c r="N689" s="45"/>
      <c r="O689" s="45"/>
      <c r="P689" s="45"/>
      <c r="Q689" s="45"/>
      <c r="R689" s="45"/>
      <c r="S689" s="45"/>
      <c r="T689" s="45"/>
      <c r="U689" s="45"/>
    </row>
    <row r="690" spans="11:21">
      <c r="K690" s="45"/>
      <c r="L690" s="45"/>
      <c r="M690" s="45"/>
      <c r="N690" s="45"/>
      <c r="O690" s="45"/>
      <c r="P690" s="45"/>
      <c r="Q690" s="45"/>
      <c r="R690" s="45"/>
      <c r="S690" s="45"/>
      <c r="T690" s="45"/>
      <c r="U690" s="45"/>
    </row>
    <row r="691" spans="11:21">
      <c r="K691" s="45"/>
      <c r="L691" s="45"/>
      <c r="M691" s="45"/>
      <c r="N691" s="45"/>
      <c r="O691" s="45"/>
      <c r="P691" s="45"/>
      <c r="Q691" s="45"/>
      <c r="R691" s="45"/>
      <c r="S691" s="45"/>
      <c r="T691" s="45"/>
      <c r="U691" s="45"/>
    </row>
    <row r="692" spans="11:21">
      <c r="K692" s="45"/>
      <c r="L692" s="45"/>
      <c r="M692" s="45"/>
      <c r="N692" s="45"/>
      <c r="O692" s="45"/>
      <c r="P692" s="45"/>
      <c r="Q692" s="45"/>
      <c r="R692" s="45"/>
      <c r="S692" s="45"/>
      <c r="T692" s="45"/>
      <c r="U692" s="45"/>
    </row>
    <row r="693" spans="11:21">
      <c r="K693" s="45"/>
      <c r="L693" s="45"/>
      <c r="M693" s="45"/>
      <c r="N693" s="45"/>
      <c r="O693" s="45"/>
      <c r="P693" s="45"/>
      <c r="Q693" s="45"/>
      <c r="R693" s="45"/>
      <c r="S693" s="45"/>
      <c r="T693" s="45"/>
      <c r="U693" s="45"/>
    </row>
    <row r="694" spans="11:21">
      <c r="K694" s="45"/>
      <c r="L694" s="45"/>
      <c r="M694" s="45"/>
      <c r="N694" s="45"/>
      <c r="O694" s="45"/>
      <c r="P694" s="45"/>
      <c r="Q694" s="45"/>
      <c r="R694" s="45"/>
      <c r="S694" s="45"/>
      <c r="T694" s="45"/>
      <c r="U694" s="45"/>
    </row>
    <row r="695" spans="11:21">
      <c r="K695" s="45"/>
      <c r="L695" s="45"/>
      <c r="M695" s="45"/>
      <c r="N695" s="45"/>
      <c r="O695" s="45"/>
      <c r="P695" s="45"/>
      <c r="Q695" s="45"/>
      <c r="R695" s="45"/>
      <c r="S695" s="45"/>
      <c r="T695" s="45"/>
      <c r="U695" s="45"/>
    </row>
    <row r="696" spans="11:21">
      <c r="K696" s="45"/>
      <c r="L696" s="45"/>
      <c r="M696" s="45"/>
      <c r="N696" s="45"/>
      <c r="O696" s="45"/>
      <c r="P696" s="45"/>
      <c r="Q696" s="45"/>
      <c r="R696" s="45"/>
      <c r="S696" s="45"/>
      <c r="T696" s="45"/>
      <c r="U696" s="45"/>
    </row>
    <row r="697" spans="11:21">
      <c r="K697" s="45"/>
      <c r="L697" s="45"/>
      <c r="M697" s="45"/>
      <c r="N697" s="45"/>
      <c r="O697" s="45"/>
      <c r="P697" s="45"/>
      <c r="Q697" s="45"/>
      <c r="R697" s="45"/>
      <c r="S697" s="45"/>
      <c r="T697" s="45"/>
      <c r="U697" s="45"/>
    </row>
    <row r="698" spans="11:21">
      <c r="K698" s="45"/>
      <c r="L698" s="45"/>
      <c r="M698" s="45"/>
      <c r="N698" s="45"/>
      <c r="O698" s="45"/>
      <c r="P698" s="45"/>
      <c r="Q698" s="45"/>
      <c r="R698" s="45"/>
      <c r="S698" s="45"/>
      <c r="T698" s="45"/>
      <c r="U698" s="45"/>
    </row>
    <row r="699" spans="11:21">
      <c r="K699" s="45"/>
      <c r="L699" s="45"/>
      <c r="M699" s="45"/>
      <c r="N699" s="45"/>
      <c r="O699" s="45"/>
      <c r="P699" s="45"/>
      <c r="Q699" s="45"/>
      <c r="R699" s="45"/>
      <c r="S699" s="45"/>
      <c r="T699" s="45"/>
      <c r="U699" s="45"/>
    </row>
    <row r="700" spans="11:21">
      <c r="K700" s="45"/>
      <c r="L700" s="45"/>
      <c r="M700" s="45"/>
      <c r="N700" s="45"/>
      <c r="O700" s="45"/>
      <c r="P700" s="45"/>
      <c r="Q700" s="45"/>
      <c r="R700" s="45"/>
      <c r="S700" s="45"/>
      <c r="T700" s="45"/>
      <c r="U700" s="45"/>
    </row>
    <row r="701" spans="11:21">
      <c r="K701" s="45"/>
      <c r="L701" s="45"/>
      <c r="M701" s="45"/>
      <c r="N701" s="45"/>
      <c r="O701" s="45"/>
      <c r="P701" s="45"/>
      <c r="Q701" s="45"/>
      <c r="R701" s="45"/>
      <c r="S701" s="45"/>
      <c r="T701" s="45"/>
      <c r="U701" s="45"/>
    </row>
    <row r="702" spans="11:21">
      <c r="K702" s="45"/>
      <c r="L702" s="45"/>
      <c r="M702" s="45"/>
      <c r="N702" s="45"/>
      <c r="O702" s="45"/>
      <c r="P702" s="45"/>
      <c r="Q702" s="45"/>
      <c r="R702" s="45"/>
      <c r="S702" s="45"/>
      <c r="T702" s="45"/>
      <c r="U702" s="45"/>
    </row>
    <row r="703" spans="11:21">
      <c r="K703" s="45"/>
      <c r="L703" s="45"/>
      <c r="M703" s="45"/>
      <c r="N703" s="45"/>
      <c r="O703" s="45"/>
      <c r="P703" s="45"/>
      <c r="Q703" s="45"/>
      <c r="R703" s="45"/>
      <c r="S703" s="45"/>
      <c r="T703" s="45"/>
      <c r="U703" s="45"/>
    </row>
    <row r="704" spans="11:21">
      <c r="K704" s="45"/>
      <c r="L704" s="45"/>
      <c r="M704" s="45"/>
      <c r="N704" s="45"/>
      <c r="O704" s="45"/>
      <c r="P704" s="45"/>
      <c r="Q704" s="45"/>
      <c r="R704" s="45"/>
      <c r="S704" s="45"/>
      <c r="T704" s="45"/>
      <c r="U704" s="45"/>
    </row>
    <row r="705" spans="11:21">
      <c r="K705" s="45"/>
      <c r="L705" s="45"/>
      <c r="M705" s="45"/>
      <c r="N705" s="45"/>
      <c r="O705" s="45"/>
      <c r="P705" s="45"/>
      <c r="Q705" s="45"/>
      <c r="R705" s="45"/>
      <c r="S705" s="45"/>
      <c r="T705" s="45"/>
      <c r="U705" s="45"/>
    </row>
    <row r="706" spans="11:21">
      <c r="K706" s="45"/>
      <c r="L706" s="45"/>
      <c r="M706" s="45"/>
      <c r="N706" s="45"/>
      <c r="O706" s="45"/>
      <c r="P706" s="45"/>
      <c r="Q706" s="45"/>
      <c r="R706" s="45"/>
      <c r="S706" s="45"/>
      <c r="T706" s="45"/>
      <c r="U706" s="45"/>
    </row>
    <row r="707" spans="11:21">
      <c r="K707" s="45"/>
      <c r="L707" s="45"/>
      <c r="M707" s="45"/>
      <c r="N707" s="45"/>
      <c r="O707" s="45"/>
      <c r="P707" s="45"/>
      <c r="Q707" s="45"/>
      <c r="R707" s="45"/>
      <c r="S707" s="45"/>
      <c r="T707" s="45"/>
      <c r="U707" s="45"/>
    </row>
    <row r="708" spans="11:21">
      <c r="K708" s="45"/>
      <c r="L708" s="45"/>
      <c r="M708" s="45"/>
      <c r="N708" s="45"/>
      <c r="O708" s="45"/>
      <c r="P708" s="45"/>
      <c r="Q708" s="45"/>
      <c r="R708" s="45"/>
      <c r="S708" s="45"/>
      <c r="T708" s="45"/>
      <c r="U708" s="45"/>
    </row>
    <row r="709" spans="11:21">
      <c r="K709" s="45"/>
      <c r="L709" s="45"/>
      <c r="M709" s="45"/>
      <c r="N709" s="45"/>
      <c r="O709" s="45"/>
      <c r="P709" s="45"/>
      <c r="Q709" s="45"/>
      <c r="R709" s="45"/>
      <c r="S709" s="45"/>
      <c r="T709" s="45"/>
      <c r="U709" s="45"/>
    </row>
    <row r="710" spans="11:21">
      <c r="K710" s="45"/>
      <c r="L710" s="45"/>
      <c r="M710" s="45"/>
      <c r="N710" s="45"/>
      <c r="O710" s="45"/>
      <c r="P710" s="45"/>
      <c r="Q710" s="45"/>
      <c r="R710" s="45"/>
      <c r="S710" s="45"/>
      <c r="T710" s="45"/>
      <c r="U710" s="45"/>
    </row>
    <row r="711" spans="11:21">
      <c r="K711" s="45"/>
      <c r="L711" s="45"/>
      <c r="M711" s="45"/>
      <c r="N711" s="45"/>
      <c r="O711" s="45"/>
      <c r="P711" s="45"/>
      <c r="Q711" s="45"/>
      <c r="R711" s="45"/>
      <c r="S711" s="45"/>
      <c r="T711" s="45"/>
      <c r="U711" s="45"/>
    </row>
    <row r="712" spans="11:21">
      <c r="K712" s="45"/>
      <c r="L712" s="45"/>
      <c r="M712" s="45"/>
      <c r="N712" s="45"/>
      <c r="O712" s="45"/>
      <c r="P712" s="45"/>
      <c r="Q712" s="45"/>
      <c r="R712" s="45"/>
      <c r="S712" s="45"/>
      <c r="T712" s="45"/>
      <c r="U712" s="45"/>
    </row>
    <row r="713" spans="11:21">
      <c r="K713" s="45"/>
      <c r="L713" s="45"/>
      <c r="M713" s="45"/>
      <c r="N713" s="45"/>
      <c r="O713" s="45"/>
      <c r="P713" s="45"/>
      <c r="Q713" s="45"/>
      <c r="R713" s="45"/>
      <c r="S713" s="45"/>
      <c r="T713" s="45"/>
      <c r="U713" s="45"/>
    </row>
    <row r="714" spans="11:21">
      <c r="K714" s="45"/>
      <c r="L714" s="45"/>
      <c r="M714" s="45"/>
      <c r="N714" s="45"/>
      <c r="O714" s="45"/>
      <c r="P714" s="45"/>
      <c r="Q714" s="45"/>
      <c r="R714" s="45"/>
      <c r="S714" s="45"/>
      <c r="T714" s="45"/>
      <c r="U714" s="45"/>
    </row>
    <row r="715" spans="11:21">
      <c r="K715" s="45"/>
      <c r="L715" s="45"/>
      <c r="M715" s="45"/>
      <c r="N715" s="45"/>
      <c r="O715" s="45"/>
      <c r="P715" s="45"/>
      <c r="Q715" s="45"/>
      <c r="R715" s="45"/>
      <c r="S715" s="45"/>
      <c r="T715" s="45"/>
      <c r="U715" s="45"/>
    </row>
    <row r="716" spans="11:21">
      <c r="K716" s="45"/>
      <c r="L716" s="45"/>
      <c r="M716" s="45"/>
      <c r="N716" s="45"/>
      <c r="O716" s="45"/>
      <c r="P716" s="45"/>
      <c r="Q716" s="45"/>
      <c r="R716" s="45"/>
      <c r="S716" s="45"/>
      <c r="T716" s="45"/>
      <c r="U716" s="45"/>
    </row>
    <row r="717" spans="11:21">
      <c r="K717" s="45"/>
      <c r="L717" s="45"/>
      <c r="M717" s="45"/>
      <c r="N717" s="45"/>
      <c r="O717" s="45"/>
      <c r="P717" s="45"/>
      <c r="Q717" s="45"/>
      <c r="R717" s="45"/>
      <c r="S717" s="45"/>
      <c r="T717" s="45"/>
      <c r="U717" s="45"/>
    </row>
    <row r="718" spans="11:21">
      <c r="K718" s="45"/>
      <c r="L718" s="45"/>
      <c r="M718" s="45"/>
      <c r="N718" s="45"/>
      <c r="O718" s="45"/>
      <c r="P718" s="45"/>
      <c r="Q718" s="45"/>
      <c r="R718" s="45"/>
      <c r="S718" s="45"/>
      <c r="T718" s="45"/>
      <c r="U718" s="45"/>
    </row>
    <row r="719" spans="11:21">
      <c r="K719" s="45"/>
      <c r="L719" s="45"/>
      <c r="M719" s="45"/>
      <c r="N719" s="45"/>
      <c r="O719" s="45"/>
      <c r="P719" s="45"/>
      <c r="Q719" s="45"/>
      <c r="R719" s="45"/>
      <c r="S719" s="45"/>
      <c r="T719" s="45"/>
      <c r="U719" s="45"/>
    </row>
    <row r="720" spans="11:21">
      <c r="K720" s="45"/>
      <c r="L720" s="45"/>
      <c r="M720" s="45"/>
      <c r="N720" s="45"/>
      <c r="O720" s="45"/>
      <c r="P720" s="45"/>
      <c r="Q720" s="45"/>
      <c r="R720" s="45"/>
      <c r="S720" s="45"/>
      <c r="T720" s="45"/>
      <c r="U720" s="45"/>
    </row>
    <row r="721" spans="11:21">
      <c r="K721" s="45"/>
      <c r="L721" s="45"/>
      <c r="M721" s="45"/>
      <c r="N721" s="45"/>
      <c r="O721" s="45"/>
      <c r="P721" s="45"/>
      <c r="Q721" s="45"/>
      <c r="R721" s="45"/>
      <c r="S721" s="45"/>
      <c r="T721" s="45"/>
      <c r="U721" s="45"/>
    </row>
    <row r="722" spans="11:21">
      <c r="K722" s="45"/>
      <c r="L722" s="45"/>
      <c r="M722" s="45"/>
      <c r="N722" s="45"/>
      <c r="O722" s="45"/>
      <c r="P722" s="45"/>
      <c r="Q722" s="45"/>
      <c r="R722" s="45"/>
      <c r="S722" s="45"/>
      <c r="T722" s="45"/>
      <c r="U722" s="45"/>
    </row>
    <row r="723" spans="11:21">
      <c r="K723" s="45"/>
      <c r="L723" s="45"/>
      <c r="M723" s="45"/>
      <c r="N723" s="45"/>
      <c r="O723" s="45"/>
      <c r="P723" s="45"/>
      <c r="Q723" s="45"/>
      <c r="R723" s="45"/>
      <c r="S723" s="45"/>
      <c r="T723" s="45"/>
      <c r="U723" s="45"/>
    </row>
    <row r="724" spans="11:21">
      <c r="K724" s="45"/>
      <c r="L724" s="45"/>
      <c r="M724" s="45"/>
      <c r="N724" s="45"/>
      <c r="O724" s="45"/>
      <c r="P724" s="45"/>
      <c r="Q724" s="45"/>
      <c r="R724" s="45"/>
      <c r="S724" s="45"/>
      <c r="T724" s="45"/>
      <c r="U724" s="45"/>
    </row>
    <row r="725" spans="11:21">
      <c r="K725" s="45"/>
      <c r="L725" s="45"/>
      <c r="M725" s="45"/>
      <c r="N725" s="45"/>
      <c r="O725" s="45"/>
      <c r="P725" s="45"/>
      <c r="Q725" s="45"/>
      <c r="R725" s="45"/>
      <c r="S725" s="45"/>
      <c r="T725" s="45"/>
      <c r="U725" s="45"/>
    </row>
    <row r="726" spans="11:21">
      <c r="K726" s="45"/>
      <c r="L726" s="45"/>
      <c r="M726" s="45"/>
      <c r="N726" s="45"/>
      <c r="O726" s="45"/>
      <c r="P726" s="45"/>
      <c r="Q726" s="45"/>
      <c r="R726" s="45"/>
      <c r="S726" s="45"/>
      <c r="T726" s="45"/>
      <c r="U726" s="45"/>
    </row>
    <row r="727" spans="11:21">
      <c r="K727" s="45"/>
      <c r="L727" s="45"/>
      <c r="M727" s="45"/>
      <c r="N727" s="45"/>
      <c r="O727" s="45"/>
      <c r="P727" s="45"/>
      <c r="Q727" s="45"/>
      <c r="R727" s="45"/>
      <c r="S727" s="45"/>
      <c r="T727" s="45"/>
      <c r="U727" s="45"/>
    </row>
    <row r="728" spans="11:21">
      <c r="K728" s="45"/>
      <c r="L728" s="45"/>
      <c r="M728" s="45"/>
      <c r="N728" s="45"/>
      <c r="O728" s="45"/>
      <c r="P728" s="45"/>
      <c r="Q728" s="45"/>
      <c r="R728" s="45"/>
      <c r="S728" s="45"/>
      <c r="T728" s="45"/>
      <c r="U728" s="45"/>
    </row>
    <row r="729" spans="11:21">
      <c r="K729" s="45"/>
      <c r="L729" s="45"/>
      <c r="M729" s="45"/>
      <c r="N729" s="45"/>
      <c r="O729" s="45"/>
      <c r="P729" s="45"/>
      <c r="Q729" s="45"/>
      <c r="R729" s="45"/>
      <c r="S729" s="45"/>
      <c r="T729" s="45"/>
      <c r="U729" s="45"/>
    </row>
    <row r="730" spans="11:21">
      <c r="K730" s="45"/>
      <c r="L730" s="45"/>
      <c r="M730" s="45"/>
      <c r="N730" s="45"/>
      <c r="O730" s="45"/>
      <c r="P730" s="45"/>
      <c r="Q730" s="45"/>
      <c r="R730" s="45"/>
      <c r="S730" s="45"/>
      <c r="T730" s="45"/>
      <c r="U730" s="45"/>
    </row>
    <row r="731" spans="11:21">
      <c r="K731" s="45"/>
      <c r="L731" s="45"/>
      <c r="M731" s="45"/>
      <c r="N731" s="45"/>
      <c r="O731" s="45"/>
      <c r="P731" s="45"/>
      <c r="Q731" s="45"/>
      <c r="R731" s="45"/>
      <c r="S731" s="45"/>
      <c r="T731" s="45"/>
      <c r="U731" s="45"/>
    </row>
    <row r="732" spans="11:21">
      <c r="K732" s="45"/>
      <c r="L732" s="45"/>
      <c r="M732" s="45"/>
      <c r="N732" s="45"/>
      <c r="O732" s="45"/>
      <c r="P732" s="45"/>
      <c r="Q732" s="45"/>
      <c r="R732" s="45"/>
      <c r="S732" s="45"/>
      <c r="T732" s="45"/>
      <c r="U732" s="45"/>
    </row>
    <row r="733" spans="11:21">
      <c r="K733" s="45"/>
      <c r="L733" s="45"/>
      <c r="M733" s="45"/>
      <c r="N733" s="45"/>
      <c r="O733" s="45"/>
      <c r="P733" s="45"/>
      <c r="Q733" s="45"/>
      <c r="R733" s="45"/>
      <c r="S733" s="45"/>
      <c r="T733" s="45"/>
      <c r="U733" s="45"/>
    </row>
    <row r="734" spans="11:21">
      <c r="K734" s="45"/>
      <c r="L734" s="45"/>
      <c r="M734" s="45"/>
      <c r="N734" s="45"/>
      <c r="O734" s="45"/>
      <c r="P734" s="45"/>
      <c r="Q734" s="45"/>
      <c r="R734" s="45"/>
      <c r="S734" s="45"/>
      <c r="T734" s="45"/>
      <c r="U734" s="45"/>
    </row>
    <row r="735" spans="11:21">
      <c r="K735" s="45"/>
      <c r="L735" s="45"/>
      <c r="M735" s="45"/>
      <c r="N735" s="45"/>
      <c r="O735" s="45"/>
      <c r="P735" s="45"/>
      <c r="Q735" s="45"/>
      <c r="R735" s="45"/>
      <c r="S735" s="45"/>
      <c r="T735" s="45"/>
      <c r="U735" s="45"/>
    </row>
    <row r="736" spans="11:21">
      <c r="K736" s="45"/>
      <c r="L736" s="45"/>
      <c r="M736" s="45"/>
      <c r="N736" s="45"/>
      <c r="O736" s="45"/>
      <c r="P736" s="45"/>
      <c r="Q736" s="45"/>
      <c r="R736" s="45"/>
      <c r="S736" s="45"/>
      <c r="T736" s="45"/>
      <c r="U736" s="45"/>
    </row>
    <row r="737" spans="11:21">
      <c r="K737" s="45"/>
      <c r="L737" s="45"/>
      <c r="M737" s="45"/>
      <c r="N737" s="45"/>
      <c r="O737" s="45"/>
      <c r="P737" s="45"/>
      <c r="Q737" s="45"/>
      <c r="R737" s="45"/>
      <c r="S737" s="45"/>
      <c r="T737" s="45"/>
      <c r="U737" s="45"/>
    </row>
    <row r="738" spans="11:21">
      <c r="K738" s="45"/>
      <c r="L738" s="45"/>
      <c r="M738" s="45"/>
      <c r="N738" s="45"/>
      <c r="O738" s="45"/>
      <c r="P738" s="45"/>
      <c r="Q738" s="45"/>
      <c r="R738" s="45"/>
      <c r="S738" s="45"/>
      <c r="T738" s="45"/>
      <c r="U738" s="45"/>
    </row>
    <row r="739" spans="11:21">
      <c r="K739" s="45"/>
      <c r="L739" s="45"/>
      <c r="M739" s="45"/>
      <c r="N739" s="45"/>
      <c r="O739" s="45"/>
      <c r="P739" s="45"/>
      <c r="Q739" s="45"/>
      <c r="R739" s="45"/>
      <c r="S739" s="45"/>
      <c r="T739" s="45"/>
      <c r="U739" s="45"/>
    </row>
    <row r="740" spans="11:21">
      <c r="K740" s="45"/>
      <c r="L740" s="45"/>
      <c r="M740" s="45"/>
      <c r="N740" s="45"/>
      <c r="O740" s="45"/>
      <c r="P740" s="45"/>
      <c r="Q740" s="45"/>
      <c r="R740" s="45"/>
      <c r="S740" s="45"/>
      <c r="T740" s="45"/>
      <c r="U740" s="45"/>
    </row>
    <row r="741" spans="11:21">
      <c r="K741" s="45"/>
      <c r="L741" s="45"/>
      <c r="M741" s="45"/>
      <c r="N741" s="45"/>
      <c r="O741" s="45"/>
      <c r="P741" s="45"/>
      <c r="Q741" s="45"/>
      <c r="R741" s="45"/>
      <c r="S741" s="45"/>
      <c r="T741" s="45"/>
      <c r="U741" s="45"/>
    </row>
    <row r="742" spans="11:21">
      <c r="K742" s="45"/>
      <c r="L742" s="45"/>
      <c r="M742" s="45"/>
      <c r="N742" s="45"/>
      <c r="O742" s="45"/>
      <c r="P742" s="45"/>
      <c r="Q742" s="45"/>
      <c r="R742" s="45"/>
      <c r="S742" s="45"/>
      <c r="T742" s="45"/>
      <c r="U742" s="45"/>
    </row>
    <row r="743" spans="11:21">
      <c r="K743" s="45"/>
      <c r="L743" s="45"/>
      <c r="M743" s="45"/>
      <c r="N743" s="45"/>
      <c r="O743" s="45"/>
      <c r="P743" s="45"/>
      <c r="Q743" s="45"/>
      <c r="R743" s="45"/>
      <c r="S743" s="45"/>
      <c r="T743" s="45"/>
      <c r="U743" s="45"/>
    </row>
    <row r="744" spans="11:21">
      <c r="K744" s="45"/>
      <c r="L744" s="45"/>
      <c r="M744" s="45"/>
      <c r="N744" s="45"/>
      <c r="O744" s="45"/>
      <c r="P744" s="45"/>
      <c r="Q744" s="45"/>
      <c r="R744" s="45"/>
      <c r="S744" s="45"/>
      <c r="T744" s="45"/>
      <c r="U744" s="45"/>
    </row>
    <row r="745" spans="11:21">
      <c r="K745" s="45"/>
      <c r="L745" s="45"/>
      <c r="M745" s="45"/>
      <c r="N745" s="45"/>
      <c r="O745" s="45"/>
      <c r="P745" s="45"/>
      <c r="Q745" s="45"/>
      <c r="R745" s="45"/>
      <c r="S745" s="45"/>
      <c r="T745" s="45"/>
      <c r="U745" s="45"/>
    </row>
    <row r="746" spans="11:21">
      <c r="K746" s="45"/>
      <c r="L746" s="45"/>
      <c r="M746" s="45"/>
      <c r="N746" s="45"/>
      <c r="O746" s="45"/>
      <c r="P746" s="45"/>
      <c r="Q746" s="45"/>
      <c r="R746" s="45"/>
      <c r="S746" s="45"/>
      <c r="T746" s="45"/>
      <c r="U746" s="45"/>
    </row>
    <row r="747" spans="11:21">
      <c r="K747" s="45"/>
      <c r="L747" s="45"/>
      <c r="M747" s="45"/>
      <c r="N747" s="45"/>
      <c r="O747" s="45"/>
      <c r="P747" s="45"/>
      <c r="Q747" s="45"/>
      <c r="R747" s="45"/>
      <c r="S747" s="45"/>
      <c r="T747" s="45"/>
      <c r="U747" s="45"/>
    </row>
    <row r="748" spans="11:21">
      <c r="K748" s="45"/>
      <c r="L748" s="45"/>
      <c r="M748" s="45"/>
      <c r="N748" s="45"/>
      <c r="O748" s="45"/>
      <c r="P748" s="45"/>
      <c r="Q748" s="45"/>
      <c r="R748" s="45"/>
      <c r="S748" s="45"/>
      <c r="T748" s="45"/>
      <c r="U748" s="45"/>
    </row>
    <row r="749" spans="11:21">
      <c r="K749" s="45"/>
      <c r="L749" s="45"/>
      <c r="M749" s="45"/>
      <c r="N749" s="45"/>
      <c r="O749" s="45"/>
      <c r="P749" s="45"/>
      <c r="Q749" s="45"/>
      <c r="R749" s="45"/>
      <c r="S749" s="45"/>
      <c r="T749" s="45"/>
      <c r="U749" s="45"/>
    </row>
    <row r="750" spans="11:21">
      <c r="K750" s="45"/>
      <c r="L750" s="45"/>
      <c r="M750" s="45"/>
      <c r="N750" s="45"/>
      <c r="O750" s="45"/>
      <c r="P750" s="45"/>
      <c r="Q750" s="45"/>
      <c r="R750" s="45"/>
      <c r="S750" s="45"/>
      <c r="T750" s="45"/>
      <c r="U750" s="45"/>
    </row>
    <row r="751" spans="11:21">
      <c r="K751" s="45"/>
      <c r="L751" s="45"/>
      <c r="M751" s="45"/>
      <c r="N751" s="45"/>
      <c r="O751" s="45"/>
      <c r="P751" s="45"/>
      <c r="Q751" s="45"/>
      <c r="R751" s="45"/>
      <c r="S751" s="45"/>
      <c r="T751" s="45"/>
      <c r="U751" s="45"/>
    </row>
    <row r="752" spans="11:21">
      <c r="K752" s="45"/>
      <c r="L752" s="45"/>
      <c r="M752" s="45"/>
      <c r="N752" s="45"/>
      <c r="O752" s="45"/>
      <c r="P752" s="45"/>
      <c r="Q752" s="45"/>
      <c r="R752" s="45"/>
      <c r="S752" s="45"/>
      <c r="T752" s="45"/>
      <c r="U752" s="45"/>
    </row>
    <row r="753" spans="11:21">
      <c r="K753" s="45"/>
      <c r="L753" s="45"/>
      <c r="M753" s="45"/>
      <c r="N753" s="45"/>
      <c r="O753" s="45"/>
      <c r="P753" s="45"/>
      <c r="Q753" s="45"/>
      <c r="R753" s="45"/>
      <c r="S753" s="45"/>
      <c r="T753" s="45"/>
      <c r="U753" s="45"/>
    </row>
    <row r="754" spans="11:21">
      <c r="K754" s="45"/>
      <c r="L754" s="45"/>
      <c r="M754" s="45"/>
      <c r="N754" s="45"/>
      <c r="O754" s="45"/>
      <c r="P754" s="45"/>
      <c r="Q754" s="45"/>
      <c r="R754" s="45"/>
      <c r="S754" s="45"/>
      <c r="T754" s="45"/>
      <c r="U754" s="45"/>
    </row>
    <row r="755" spans="11:21">
      <c r="K755" s="45"/>
      <c r="L755" s="45"/>
      <c r="M755" s="45"/>
      <c r="N755" s="45"/>
      <c r="O755" s="45"/>
      <c r="P755" s="45"/>
      <c r="Q755" s="45"/>
      <c r="R755" s="45"/>
      <c r="S755" s="45"/>
      <c r="T755" s="45"/>
      <c r="U755" s="45"/>
    </row>
    <row r="756" spans="11:21">
      <c r="K756" s="45"/>
      <c r="L756" s="45"/>
      <c r="M756" s="45"/>
      <c r="N756" s="45"/>
      <c r="O756" s="45"/>
      <c r="P756" s="45"/>
      <c r="Q756" s="45"/>
      <c r="R756" s="45"/>
      <c r="S756" s="45"/>
      <c r="T756" s="45"/>
      <c r="U756" s="45"/>
    </row>
    <row r="757" spans="11:21">
      <c r="K757" s="45"/>
      <c r="L757" s="45"/>
      <c r="M757" s="45"/>
      <c r="N757" s="45"/>
      <c r="O757" s="45"/>
      <c r="P757" s="45"/>
      <c r="Q757" s="45"/>
      <c r="R757" s="45"/>
      <c r="S757" s="45"/>
      <c r="T757" s="45"/>
      <c r="U757" s="45"/>
    </row>
    <row r="758" spans="11:21">
      <c r="K758" s="45"/>
      <c r="L758" s="45"/>
      <c r="M758" s="45"/>
      <c r="N758" s="45"/>
      <c r="O758" s="45"/>
      <c r="P758" s="45"/>
      <c r="Q758" s="45"/>
      <c r="R758" s="45"/>
      <c r="S758" s="45"/>
      <c r="T758" s="45"/>
      <c r="U758" s="45"/>
    </row>
    <row r="759" spans="11:21">
      <c r="K759" s="45"/>
      <c r="L759" s="45"/>
      <c r="M759" s="45"/>
      <c r="N759" s="45"/>
      <c r="O759" s="45"/>
      <c r="P759" s="45"/>
      <c r="Q759" s="45"/>
      <c r="R759" s="45"/>
      <c r="S759" s="45"/>
      <c r="T759" s="45"/>
      <c r="U759" s="45"/>
    </row>
    <row r="760" spans="11:21">
      <c r="K760" s="45"/>
      <c r="L760" s="45"/>
      <c r="M760" s="45"/>
      <c r="N760" s="45"/>
      <c r="O760" s="45"/>
      <c r="P760" s="45"/>
      <c r="Q760" s="45"/>
      <c r="R760" s="45"/>
      <c r="S760" s="45"/>
      <c r="T760" s="45"/>
      <c r="U760" s="45"/>
    </row>
    <row r="761" spans="11:21">
      <c r="K761" s="45"/>
      <c r="L761" s="45"/>
      <c r="M761" s="45"/>
      <c r="N761" s="45"/>
      <c r="O761" s="45"/>
      <c r="P761" s="45"/>
      <c r="Q761" s="45"/>
      <c r="R761" s="45"/>
      <c r="S761" s="45"/>
      <c r="T761" s="45"/>
      <c r="U761" s="45"/>
    </row>
    <row r="762" spans="11:21">
      <c r="K762" s="45"/>
      <c r="L762" s="45"/>
      <c r="M762" s="45"/>
      <c r="N762" s="45"/>
      <c r="O762" s="45"/>
      <c r="P762" s="45"/>
      <c r="Q762" s="45"/>
      <c r="R762" s="45"/>
      <c r="S762" s="45"/>
      <c r="T762" s="45"/>
      <c r="U762" s="45"/>
    </row>
    <row r="763" spans="11:21">
      <c r="K763" s="45"/>
      <c r="L763" s="45"/>
      <c r="M763" s="45"/>
      <c r="N763" s="45"/>
      <c r="O763" s="45"/>
      <c r="P763" s="45"/>
      <c r="Q763" s="45"/>
      <c r="R763" s="45"/>
      <c r="S763" s="45"/>
      <c r="T763" s="45"/>
      <c r="U763" s="45"/>
    </row>
    <row r="764" spans="11:21">
      <c r="K764" s="45"/>
      <c r="L764" s="45"/>
      <c r="M764" s="45"/>
      <c r="N764" s="45"/>
      <c r="O764" s="45"/>
      <c r="P764" s="45"/>
      <c r="Q764" s="45"/>
      <c r="R764" s="45"/>
      <c r="S764" s="45"/>
      <c r="T764" s="45"/>
      <c r="U764" s="45"/>
    </row>
    <row r="765" spans="11:21">
      <c r="K765" s="45"/>
      <c r="L765" s="45"/>
      <c r="M765" s="45"/>
      <c r="N765" s="45"/>
      <c r="O765" s="45"/>
      <c r="P765" s="45"/>
      <c r="Q765" s="45"/>
      <c r="R765" s="45"/>
      <c r="S765" s="45"/>
      <c r="T765" s="45"/>
      <c r="U765" s="45"/>
    </row>
    <row r="766" spans="11:21">
      <c r="K766" s="45"/>
      <c r="L766" s="45"/>
      <c r="M766" s="45"/>
      <c r="N766" s="45"/>
      <c r="O766" s="45"/>
      <c r="P766" s="45"/>
      <c r="Q766" s="45"/>
      <c r="R766" s="45"/>
      <c r="S766" s="45"/>
      <c r="T766" s="45"/>
      <c r="U766" s="45"/>
    </row>
    <row r="767" spans="11:21">
      <c r="K767" s="45"/>
      <c r="L767" s="45"/>
      <c r="M767" s="45"/>
      <c r="N767" s="45"/>
      <c r="O767" s="45"/>
      <c r="P767" s="45"/>
      <c r="Q767" s="45"/>
      <c r="R767" s="45"/>
      <c r="S767" s="45"/>
      <c r="T767" s="45"/>
      <c r="U767" s="45"/>
    </row>
    <row r="768" spans="11:21">
      <c r="K768" s="45"/>
      <c r="L768" s="45"/>
      <c r="M768" s="45"/>
      <c r="N768" s="45"/>
      <c r="O768" s="45"/>
      <c r="P768" s="45"/>
      <c r="Q768" s="45"/>
      <c r="R768" s="45"/>
      <c r="S768" s="45"/>
      <c r="T768" s="45"/>
      <c r="U768" s="45"/>
    </row>
    <row r="769" spans="11:21">
      <c r="K769" s="45"/>
      <c r="L769" s="45"/>
      <c r="M769" s="45"/>
      <c r="N769" s="45"/>
      <c r="O769" s="45"/>
      <c r="P769" s="45"/>
      <c r="Q769" s="45"/>
      <c r="R769" s="45"/>
      <c r="S769" s="45"/>
      <c r="T769" s="45"/>
      <c r="U769" s="45"/>
    </row>
    <row r="770" spans="11:21">
      <c r="K770" s="45"/>
      <c r="L770" s="45"/>
      <c r="M770" s="45"/>
      <c r="N770" s="45"/>
      <c r="O770" s="45"/>
      <c r="P770" s="45"/>
      <c r="Q770" s="45"/>
      <c r="R770" s="45"/>
      <c r="S770" s="45"/>
      <c r="T770" s="45"/>
      <c r="U770" s="45"/>
    </row>
    <row r="771" spans="11:21">
      <c r="K771" s="45"/>
      <c r="L771" s="45"/>
      <c r="M771" s="45"/>
      <c r="N771" s="45"/>
      <c r="O771" s="45"/>
      <c r="P771" s="45"/>
      <c r="Q771" s="45"/>
      <c r="R771" s="45"/>
      <c r="S771" s="45"/>
      <c r="T771" s="45"/>
      <c r="U771" s="45"/>
    </row>
    <row r="772" spans="11:21">
      <c r="K772" s="45"/>
      <c r="L772" s="45"/>
      <c r="M772" s="45"/>
      <c r="N772" s="45"/>
      <c r="O772" s="45"/>
      <c r="P772" s="45"/>
      <c r="Q772" s="45"/>
      <c r="R772" s="45"/>
      <c r="S772" s="45"/>
      <c r="T772" s="45"/>
      <c r="U772" s="45"/>
    </row>
    <row r="773" spans="11:21">
      <c r="K773" s="45"/>
      <c r="L773" s="45"/>
      <c r="M773" s="45"/>
      <c r="N773" s="45"/>
      <c r="O773" s="45"/>
      <c r="P773" s="45"/>
      <c r="Q773" s="45"/>
      <c r="R773" s="45"/>
      <c r="S773" s="45"/>
      <c r="T773" s="45"/>
      <c r="U773" s="45"/>
    </row>
    <row r="774" spans="11:21">
      <c r="K774" s="45"/>
      <c r="L774" s="45"/>
      <c r="M774" s="45"/>
      <c r="N774" s="45"/>
      <c r="O774" s="45"/>
      <c r="P774" s="45"/>
      <c r="Q774" s="45"/>
      <c r="R774" s="45"/>
      <c r="S774" s="45"/>
      <c r="T774" s="45"/>
      <c r="U774" s="45"/>
    </row>
    <row r="775" spans="11:21">
      <c r="K775" s="45"/>
      <c r="L775" s="45"/>
      <c r="M775" s="45"/>
      <c r="N775" s="45"/>
      <c r="O775" s="45"/>
      <c r="P775" s="45"/>
      <c r="Q775" s="45"/>
      <c r="R775" s="45"/>
      <c r="S775" s="45"/>
      <c r="T775" s="45"/>
      <c r="U775" s="45"/>
    </row>
    <row r="776" spans="11:21">
      <c r="K776" s="45"/>
      <c r="L776" s="45"/>
      <c r="M776" s="45"/>
      <c r="N776" s="45"/>
      <c r="O776" s="45"/>
      <c r="P776" s="45"/>
      <c r="Q776" s="45"/>
      <c r="R776" s="45"/>
      <c r="S776" s="45"/>
      <c r="T776" s="45"/>
      <c r="U776" s="45"/>
    </row>
    <row r="777" spans="11:21">
      <c r="K777" s="45"/>
      <c r="L777" s="45"/>
      <c r="M777" s="45"/>
      <c r="N777" s="45"/>
      <c r="O777" s="45"/>
      <c r="P777" s="45"/>
      <c r="Q777" s="45"/>
      <c r="R777" s="45"/>
      <c r="S777" s="45"/>
      <c r="T777" s="45"/>
      <c r="U777" s="45"/>
    </row>
    <row r="778" spans="11:21">
      <c r="K778" s="45"/>
      <c r="L778" s="45"/>
      <c r="M778" s="45"/>
      <c r="N778" s="45"/>
      <c r="O778" s="45"/>
      <c r="P778" s="45"/>
      <c r="Q778" s="45"/>
      <c r="R778" s="45"/>
      <c r="S778" s="45"/>
      <c r="T778" s="45"/>
      <c r="U778" s="45"/>
    </row>
    <row r="779" spans="11:21">
      <c r="K779" s="45"/>
      <c r="L779" s="45"/>
      <c r="M779" s="45"/>
      <c r="N779" s="45"/>
      <c r="O779" s="45"/>
      <c r="P779" s="45"/>
      <c r="Q779" s="45"/>
      <c r="R779" s="45"/>
      <c r="S779" s="45"/>
      <c r="T779" s="45"/>
      <c r="U779" s="45"/>
    </row>
    <row r="780" spans="11:21">
      <c r="K780" s="45"/>
      <c r="L780" s="45"/>
      <c r="M780" s="45"/>
      <c r="N780" s="45"/>
      <c r="O780" s="45"/>
      <c r="P780" s="45"/>
      <c r="Q780" s="45"/>
      <c r="R780" s="45"/>
      <c r="S780" s="45"/>
      <c r="T780" s="45"/>
      <c r="U780" s="45"/>
    </row>
    <row r="781" spans="11:21">
      <c r="K781" s="45"/>
      <c r="L781" s="45"/>
      <c r="M781" s="45"/>
      <c r="N781" s="45"/>
      <c r="O781" s="45"/>
      <c r="P781" s="45"/>
      <c r="Q781" s="45"/>
      <c r="R781" s="45"/>
      <c r="S781" s="45"/>
      <c r="T781" s="45"/>
      <c r="U781" s="45"/>
    </row>
    <row r="782" spans="11:21">
      <c r="K782" s="45"/>
      <c r="L782" s="45"/>
      <c r="M782" s="45"/>
      <c r="N782" s="45"/>
      <c r="O782" s="45"/>
      <c r="P782" s="45"/>
      <c r="Q782" s="45"/>
      <c r="R782" s="45"/>
      <c r="S782" s="45"/>
      <c r="T782" s="45"/>
      <c r="U782" s="45"/>
    </row>
    <row r="783" spans="11:21">
      <c r="K783" s="45"/>
      <c r="L783" s="45"/>
      <c r="M783" s="45"/>
      <c r="N783" s="45"/>
      <c r="O783" s="45"/>
      <c r="P783" s="45"/>
      <c r="Q783" s="45"/>
      <c r="R783" s="45"/>
      <c r="S783" s="45"/>
      <c r="T783" s="45"/>
      <c r="U783" s="45"/>
    </row>
    <row r="784" spans="11:21">
      <c r="K784" s="45"/>
      <c r="L784" s="45"/>
      <c r="M784" s="45"/>
      <c r="N784" s="45"/>
      <c r="O784" s="45"/>
      <c r="P784" s="45"/>
      <c r="Q784" s="45"/>
      <c r="R784" s="45"/>
      <c r="S784" s="45"/>
      <c r="T784" s="45"/>
      <c r="U784" s="45"/>
    </row>
    <row r="785" spans="11:21">
      <c r="K785" s="45"/>
      <c r="L785" s="45"/>
      <c r="M785" s="45"/>
      <c r="N785" s="45"/>
      <c r="O785" s="45"/>
      <c r="P785" s="45"/>
      <c r="Q785" s="45"/>
      <c r="R785" s="45"/>
      <c r="S785" s="45"/>
      <c r="T785" s="45"/>
      <c r="U785" s="45"/>
    </row>
    <row r="786" spans="11:21">
      <c r="K786" s="45"/>
      <c r="L786" s="45"/>
      <c r="M786" s="45"/>
      <c r="N786" s="45"/>
      <c r="O786" s="45"/>
      <c r="P786" s="45"/>
      <c r="Q786" s="45"/>
      <c r="R786" s="45"/>
      <c r="S786" s="45"/>
      <c r="T786" s="45"/>
      <c r="U786" s="45"/>
    </row>
    <row r="787" spans="11:21">
      <c r="K787" s="45"/>
      <c r="L787" s="45"/>
      <c r="M787" s="45"/>
      <c r="N787" s="45"/>
      <c r="O787" s="45"/>
      <c r="P787" s="45"/>
      <c r="Q787" s="45"/>
      <c r="R787" s="45"/>
      <c r="S787" s="45"/>
      <c r="T787" s="45"/>
      <c r="U787" s="45"/>
    </row>
    <row r="788" spans="11:21">
      <c r="K788" s="45"/>
      <c r="L788" s="45"/>
      <c r="M788" s="45"/>
      <c r="N788" s="45"/>
      <c r="O788" s="45"/>
      <c r="P788" s="45"/>
      <c r="Q788" s="45"/>
      <c r="R788" s="45"/>
      <c r="S788" s="45"/>
      <c r="T788" s="45"/>
      <c r="U788" s="45"/>
    </row>
    <row r="789" spans="11:21">
      <c r="K789" s="45"/>
      <c r="L789" s="45"/>
      <c r="M789" s="45"/>
      <c r="N789" s="45"/>
      <c r="O789" s="45"/>
      <c r="P789" s="45"/>
      <c r="Q789" s="45"/>
      <c r="R789" s="45"/>
      <c r="S789" s="45"/>
      <c r="T789" s="45"/>
      <c r="U789" s="45"/>
    </row>
    <row r="790" spans="11:21">
      <c r="K790" s="45"/>
      <c r="L790" s="45"/>
      <c r="M790" s="45"/>
      <c r="N790" s="45"/>
      <c r="O790" s="45"/>
      <c r="P790" s="45"/>
      <c r="Q790" s="45"/>
      <c r="R790" s="45"/>
      <c r="S790" s="45"/>
      <c r="T790" s="45"/>
      <c r="U790" s="45"/>
    </row>
    <row r="791" spans="11:21">
      <c r="K791" s="45"/>
      <c r="L791" s="45"/>
      <c r="M791" s="45"/>
      <c r="N791" s="45"/>
      <c r="O791" s="45"/>
      <c r="P791" s="45"/>
      <c r="Q791" s="45"/>
      <c r="R791" s="45"/>
      <c r="S791" s="45"/>
      <c r="T791" s="45"/>
      <c r="U791" s="45"/>
    </row>
    <row r="792" spans="11:21">
      <c r="K792" s="45"/>
      <c r="L792" s="45"/>
      <c r="M792" s="45"/>
      <c r="N792" s="45"/>
      <c r="O792" s="45"/>
      <c r="P792" s="45"/>
      <c r="Q792" s="45"/>
      <c r="R792" s="45"/>
      <c r="S792" s="45"/>
      <c r="T792" s="45"/>
      <c r="U792" s="45"/>
    </row>
    <row r="793" spans="11:21">
      <c r="K793" s="45"/>
      <c r="L793" s="45"/>
      <c r="M793" s="45"/>
      <c r="N793" s="45"/>
      <c r="O793" s="45"/>
      <c r="P793" s="45"/>
      <c r="Q793" s="45"/>
      <c r="R793" s="45"/>
      <c r="S793" s="45"/>
      <c r="T793" s="45"/>
      <c r="U793" s="45"/>
    </row>
    <row r="794" spans="11:21">
      <c r="K794" s="45"/>
      <c r="L794" s="45"/>
      <c r="M794" s="45"/>
      <c r="N794" s="45"/>
      <c r="O794" s="45"/>
      <c r="P794" s="45"/>
      <c r="Q794" s="45"/>
      <c r="R794" s="45"/>
      <c r="S794" s="45"/>
      <c r="T794" s="45"/>
      <c r="U794" s="45"/>
    </row>
    <row r="795" spans="11:21">
      <c r="K795" s="45"/>
      <c r="L795" s="45"/>
      <c r="M795" s="45"/>
      <c r="N795" s="45"/>
      <c r="O795" s="45"/>
      <c r="P795" s="45"/>
      <c r="Q795" s="45"/>
      <c r="R795" s="45"/>
      <c r="S795" s="45"/>
      <c r="T795" s="45"/>
      <c r="U795" s="45"/>
    </row>
    <row r="796" spans="11:21">
      <c r="K796" s="45"/>
      <c r="L796" s="45"/>
      <c r="M796" s="45"/>
      <c r="N796" s="45"/>
      <c r="O796" s="45"/>
      <c r="P796" s="45"/>
      <c r="Q796" s="45"/>
      <c r="R796" s="45"/>
      <c r="S796" s="45"/>
      <c r="T796" s="45"/>
      <c r="U796" s="45"/>
    </row>
    <row r="797" spans="11:21">
      <c r="K797" s="45"/>
      <c r="L797" s="45"/>
      <c r="M797" s="45"/>
      <c r="N797" s="45"/>
      <c r="O797" s="45"/>
      <c r="P797" s="45"/>
      <c r="Q797" s="45"/>
      <c r="R797" s="45"/>
      <c r="S797" s="45"/>
      <c r="T797" s="45"/>
      <c r="U797" s="45"/>
    </row>
    <row r="798" spans="11:21">
      <c r="K798" s="45"/>
      <c r="L798" s="45"/>
      <c r="M798" s="45"/>
      <c r="N798" s="45"/>
      <c r="O798" s="45"/>
      <c r="P798" s="45"/>
      <c r="Q798" s="45"/>
      <c r="R798" s="45"/>
      <c r="S798" s="45"/>
      <c r="T798" s="45"/>
      <c r="U798" s="45"/>
    </row>
    <row r="799" spans="11:21">
      <c r="K799" s="45"/>
      <c r="L799" s="45"/>
      <c r="M799" s="45"/>
      <c r="N799" s="45"/>
      <c r="O799" s="45"/>
      <c r="P799" s="45"/>
      <c r="Q799" s="45"/>
      <c r="R799" s="45"/>
      <c r="S799" s="45"/>
      <c r="T799" s="45"/>
      <c r="U799" s="45"/>
    </row>
    <row r="800" spans="11:21">
      <c r="K800" s="45"/>
      <c r="L800" s="45"/>
      <c r="M800" s="45"/>
      <c r="N800" s="45"/>
      <c r="O800" s="45"/>
      <c r="P800" s="45"/>
      <c r="Q800" s="45"/>
      <c r="R800" s="45"/>
      <c r="S800" s="45"/>
      <c r="T800" s="45"/>
      <c r="U800" s="45"/>
    </row>
    <row r="801" spans="11:21">
      <c r="K801" s="45"/>
      <c r="L801" s="45"/>
      <c r="M801" s="45"/>
      <c r="N801" s="45"/>
      <c r="O801" s="45"/>
      <c r="P801" s="45"/>
      <c r="Q801" s="45"/>
      <c r="R801" s="45"/>
      <c r="S801" s="45"/>
      <c r="T801" s="45"/>
      <c r="U801" s="45"/>
    </row>
    <row r="802" spans="11:21">
      <c r="K802" s="45"/>
      <c r="L802" s="45"/>
      <c r="M802" s="45"/>
      <c r="N802" s="45"/>
      <c r="O802" s="45"/>
      <c r="P802" s="45"/>
      <c r="Q802" s="45"/>
      <c r="R802" s="45"/>
      <c r="S802" s="45"/>
      <c r="T802" s="45"/>
      <c r="U802" s="45"/>
    </row>
    <row r="803" spans="11:21">
      <c r="K803" s="45"/>
      <c r="L803" s="45"/>
      <c r="M803" s="45"/>
      <c r="N803" s="45"/>
      <c r="O803" s="45"/>
      <c r="P803" s="45"/>
      <c r="Q803" s="45"/>
      <c r="R803" s="45"/>
      <c r="S803" s="45"/>
      <c r="T803" s="45"/>
      <c r="U803" s="45"/>
    </row>
    <row r="804" spans="11:21">
      <c r="K804" s="45"/>
      <c r="L804" s="45"/>
      <c r="M804" s="45"/>
      <c r="N804" s="45"/>
      <c r="O804" s="45"/>
      <c r="P804" s="45"/>
      <c r="Q804" s="45"/>
      <c r="R804" s="45"/>
      <c r="S804" s="45"/>
      <c r="T804" s="45"/>
      <c r="U804" s="45"/>
    </row>
    <row r="805" spans="11:21">
      <c r="K805" s="45"/>
      <c r="L805" s="45"/>
      <c r="M805" s="45"/>
      <c r="N805" s="45"/>
      <c r="O805" s="45"/>
      <c r="P805" s="45"/>
      <c r="Q805" s="45"/>
      <c r="R805" s="45"/>
      <c r="S805" s="45"/>
      <c r="T805" s="45"/>
      <c r="U805" s="45"/>
    </row>
    <row r="806" spans="11:21">
      <c r="K806" s="45"/>
      <c r="L806" s="45"/>
      <c r="M806" s="45"/>
      <c r="N806" s="45"/>
      <c r="O806" s="45"/>
      <c r="P806" s="45"/>
      <c r="Q806" s="45"/>
      <c r="R806" s="45"/>
      <c r="S806" s="45"/>
      <c r="T806" s="45"/>
      <c r="U806" s="45"/>
    </row>
    <row r="807" spans="11:21">
      <c r="K807" s="45"/>
      <c r="L807" s="45"/>
      <c r="M807" s="45"/>
      <c r="N807" s="45"/>
      <c r="O807" s="45"/>
      <c r="P807" s="45"/>
      <c r="Q807" s="45"/>
      <c r="R807" s="45"/>
      <c r="S807" s="45"/>
      <c r="T807" s="45"/>
      <c r="U807" s="45"/>
    </row>
    <row r="808" spans="11:21">
      <c r="K808" s="45"/>
      <c r="L808" s="45"/>
      <c r="M808" s="45"/>
      <c r="N808" s="45"/>
      <c r="O808" s="45"/>
      <c r="P808" s="45"/>
      <c r="Q808" s="45"/>
      <c r="R808" s="45"/>
      <c r="S808" s="45"/>
      <c r="T808" s="45"/>
      <c r="U808" s="45"/>
    </row>
    <row r="809" spans="11:21">
      <c r="K809" s="45"/>
      <c r="L809" s="45"/>
      <c r="M809" s="45"/>
      <c r="N809" s="45"/>
      <c r="O809" s="45"/>
      <c r="P809" s="45"/>
      <c r="Q809" s="45"/>
      <c r="R809" s="45"/>
      <c r="S809" s="45"/>
      <c r="T809" s="45"/>
      <c r="U809" s="45"/>
    </row>
    <row r="810" spans="11:21">
      <c r="K810" s="45"/>
      <c r="L810" s="45"/>
      <c r="M810" s="45"/>
      <c r="N810" s="45"/>
      <c r="O810" s="45"/>
      <c r="P810" s="45"/>
      <c r="Q810" s="45"/>
      <c r="R810" s="45"/>
      <c r="S810" s="45"/>
      <c r="T810" s="45"/>
      <c r="U810" s="45"/>
    </row>
    <row r="811" spans="11:21">
      <c r="K811" s="45"/>
      <c r="L811" s="45"/>
      <c r="M811" s="45"/>
      <c r="N811" s="45"/>
      <c r="O811" s="45"/>
      <c r="P811" s="45"/>
      <c r="Q811" s="45"/>
      <c r="R811" s="45"/>
      <c r="S811" s="45"/>
      <c r="T811" s="45"/>
      <c r="U811" s="45"/>
    </row>
    <row r="812" spans="11:21">
      <c r="K812" s="45"/>
      <c r="L812" s="45"/>
      <c r="M812" s="45"/>
      <c r="N812" s="45"/>
      <c r="O812" s="45"/>
      <c r="P812" s="45"/>
      <c r="Q812" s="45"/>
      <c r="R812" s="45"/>
      <c r="S812" s="45"/>
      <c r="T812" s="45"/>
      <c r="U812" s="45"/>
    </row>
    <row r="813" spans="11:21">
      <c r="K813" s="45"/>
      <c r="L813" s="45"/>
      <c r="M813" s="45"/>
      <c r="N813" s="45"/>
      <c r="O813" s="45"/>
      <c r="P813" s="45"/>
      <c r="Q813" s="45"/>
      <c r="R813" s="45"/>
      <c r="S813" s="45"/>
      <c r="T813" s="45"/>
      <c r="U813" s="45"/>
    </row>
    <row r="814" spans="11:21">
      <c r="K814" s="45"/>
      <c r="L814" s="45"/>
      <c r="M814" s="45"/>
      <c r="N814" s="45"/>
      <c r="O814" s="45"/>
      <c r="P814" s="45"/>
      <c r="Q814" s="45"/>
      <c r="R814" s="45"/>
      <c r="S814" s="45"/>
      <c r="T814" s="45"/>
      <c r="U814" s="45"/>
    </row>
    <row r="815" spans="11:21">
      <c r="K815" s="45"/>
      <c r="L815" s="45"/>
      <c r="M815" s="45"/>
      <c r="N815" s="45"/>
      <c r="O815" s="45"/>
      <c r="P815" s="45"/>
      <c r="Q815" s="45"/>
      <c r="R815" s="45"/>
      <c r="S815" s="45"/>
      <c r="T815" s="45"/>
      <c r="U815" s="45"/>
    </row>
    <row r="816" spans="11:21">
      <c r="K816" s="45"/>
      <c r="L816" s="45"/>
      <c r="M816" s="45"/>
      <c r="N816" s="45"/>
      <c r="O816" s="45"/>
      <c r="P816" s="45"/>
      <c r="Q816" s="45"/>
      <c r="R816" s="45"/>
      <c r="S816" s="45"/>
      <c r="T816" s="45"/>
      <c r="U816" s="45"/>
    </row>
    <row r="817" spans="11:21">
      <c r="K817" s="45"/>
      <c r="L817" s="45"/>
      <c r="M817" s="45"/>
      <c r="N817" s="45"/>
      <c r="O817" s="45"/>
      <c r="P817" s="45"/>
      <c r="Q817" s="45"/>
      <c r="R817" s="45"/>
      <c r="S817" s="45"/>
      <c r="T817" s="45"/>
      <c r="U817" s="45"/>
    </row>
    <row r="818" spans="11:21">
      <c r="K818" s="45"/>
      <c r="L818" s="45"/>
      <c r="M818" s="45"/>
      <c r="N818" s="45"/>
      <c r="O818" s="45"/>
      <c r="P818" s="45"/>
      <c r="Q818" s="45"/>
      <c r="R818" s="45"/>
      <c r="S818" s="45"/>
      <c r="T818" s="45"/>
      <c r="U818" s="45"/>
    </row>
    <row r="819" spans="11:21">
      <c r="K819" s="45"/>
      <c r="L819" s="45"/>
      <c r="M819" s="45"/>
      <c r="N819" s="45"/>
      <c r="O819" s="45"/>
      <c r="P819" s="45"/>
      <c r="Q819" s="45"/>
      <c r="R819" s="45"/>
      <c r="S819" s="45"/>
      <c r="T819" s="45"/>
      <c r="U819" s="45"/>
    </row>
    <row r="820" spans="11:21">
      <c r="K820" s="45"/>
      <c r="L820" s="45"/>
      <c r="M820" s="45"/>
      <c r="N820" s="45"/>
      <c r="O820" s="45"/>
      <c r="P820" s="45"/>
      <c r="Q820" s="45"/>
      <c r="R820" s="45"/>
      <c r="S820" s="45"/>
      <c r="T820" s="45"/>
      <c r="U820" s="45"/>
    </row>
    <row r="821" spans="11:21">
      <c r="K821" s="45"/>
      <c r="L821" s="45"/>
      <c r="M821" s="45"/>
      <c r="N821" s="45"/>
      <c r="O821" s="45"/>
      <c r="P821" s="45"/>
      <c r="Q821" s="45"/>
      <c r="R821" s="45"/>
      <c r="S821" s="45"/>
      <c r="T821" s="45"/>
      <c r="U821" s="45"/>
    </row>
    <row r="822" spans="11:21">
      <c r="K822" s="45"/>
      <c r="L822" s="45"/>
      <c r="M822" s="45"/>
      <c r="N822" s="45"/>
      <c r="O822" s="45"/>
      <c r="P822" s="45"/>
      <c r="Q822" s="45"/>
      <c r="R822" s="45"/>
      <c r="S822" s="45"/>
      <c r="T822" s="45"/>
      <c r="U822" s="45"/>
    </row>
    <row r="823" spans="11:21">
      <c r="K823" s="45"/>
      <c r="L823" s="45"/>
      <c r="M823" s="45"/>
      <c r="N823" s="45"/>
      <c r="O823" s="45"/>
      <c r="P823" s="45"/>
      <c r="Q823" s="45"/>
      <c r="R823" s="45"/>
      <c r="S823" s="45"/>
      <c r="T823" s="45"/>
      <c r="U823" s="45"/>
    </row>
    <row r="824" spans="11:21">
      <c r="K824" s="45"/>
      <c r="L824" s="45"/>
      <c r="M824" s="45"/>
      <c r="N824" s="45"/>
      <c r="O824" s="45"/>
      <c r="P824" s="45"/>
      <c r="Q824" s="45"/>
      <c r="R824" s="45"/>
      <c r="S824" s="45"/>
      <c r="T824" s="45"/>
      <c r="U824" s="45"/>
    </row>
    <row r="825" spans="11:21">
      <c r="K825" s="45"/>
      <c r="L825" s="45"/>
      <c r="M825" s="45"/>
      <c r="N825" s="45"/>
      <c r="O825" s="45"/>
      <c r="P825" s="45"/>
      <c r="Q825" s="45"/>
      <c r="R825" s="45"/>
      <c r="S825" s="45"/>
      <c r="T825" s="45"/>
      <c r="U825" s="45"/>
    </row>
    <row r="826" spans="11:21">
      <c r="K826" s="45"/>
      <c r="L826" s="45"/>
      <c r="M826" s="45"/>
      <c r="N826" s="45"/>
      <c r="O826" s="45"/>
      <c r="P826" s="45"/>
      <c r="Q826" s="45"/>
      <c r="R826" s="45"/>
      <c r="S826" s="45"/>
      <c r="T826" s="45"/>
      <c r="U826" s="45"/>
    </row>
    <row r="827" spans="11:21">
      <c r="K827" s="45"/>
      <c r="L827" s="45"/>
      <c r="M827" s="45"/>
      <c r="N827" s="45"/>
      <c r="O827" s="45"/>
      <c r="P827" s="45"/>
      <c r="Q827" s="45"/>
      <c r="R827" s="45"/>
      <c r="S827" s="45"/>
      <c r="T827" s="45"/>
      <c r="U827" s="45"/>
    </row>
    <row r="828" spans="11:21">
      <c r="K828" s="45"/>
      <c r="L828" s="45"/>
      <c r="M828" s="45"/>
      <c r="N828" s="45"/>
      <c r="O828" s="45"/>
      <c r="P828" s="45"/>
      <c r="Q828" s="45"/>
      <c r="R828" s="45"/>
      <c r="S828" s="45"/>
      <c r="T828" s="45"/>
      <c r="U828" s="45"/>
    </row>
    <row r="829" spans="11:21">
      <c r="K829" s="45"/>
      <c r="L829" s="45"/>
      <c r="M829" s="45"/>
      <c r="N829" s="45"/>
      <c r="O829" s="45"/>
      <c r="P829" s="45"/>
      <c r="Q829" s="45"/>
      <c r="R829" s="45"/>
      <c r="S829" s="45"/>
      <c r="T829" s="45"/>
      <c r="U829" s="45"/>
    </row>
    <row r="830" spans="11:21">
      <c r="K830" s="45"/>
      <c r="L830" s="45"/>
      <c r="M830" s="45"/>
      <c r="N830" s="45"/>
      <c r="O830" s="45"/>
      <c r="P830" s="45"/>
      <c r="Q830" s="45"/>
      <c r="R830" s="45"/>
      <c r="S830" s="45"/>
      <c r="T830" s="45"/>
      <c r="U830" s="45"/>
    </row>
    <row r="831" spans="11:21">
      <c r="K831" s="45"/>
      <c r="L831" s="45"/>
      <c r="M831" s="45"/>
      <c r="N831" s="45"/>
      <c r="O831" s="45"/>
      <c r="P831" s="45"/>
      <c r="Q831" s="45"/>
      <c r="R831" s="45"/>
      <c r="S831" s="45"/>
      <c r="T831" s="45"/>
      <c r="U831" s="45"/>
    </row>
    <row r="832" spans="11:21">
      <c r="K832" s="45"/>
      <c r="L832" s="45"/>
      <c r="M832" s="45"/>
      <c r="N832" s="45"/>
      <c r="O832" s="45"/>
      <c r="P832" s="45"/>
      <c r="Q832" s="45"/>
      <c r="R832" s="45"/>
      <c r="S832" s="45"/>
      <c r="T832" s="45"/>
      <c r="U832" s="45"/>
    </row>
    <row r="833" spans="11:21">
      <c r="K833" s="45"/>
      <c r="L833" s="45"/>
      <c r="M833" s="45"/>
      <c r="N833" s="45"/>
      <c r="O833" s="45"/>
      <c r="P833" s="45"/>
      <c r="Q833" s="45"/>
      <c r="R833" s="45"/>
      <c r="S833" s="45"/>
      <c r="T833" s="45"/>
      <c r="U833" s="45"/>
    </row>
    <row r="834" spans="11:21">
      <c r="K834" s="45"/>
      <c r="L834" s="45"/>
      <c r="M834" s="45"/>
      <c r="N834" s="45"/>
      <c r="O834" s="45"/>
      <c r="P834" s="45"/>
      <c r="Q834" s="45"/>
      <c r="R834" s="45"/>
      <c r="S834" s="45"/>
      <c r="T834" s="45"/>
      <c r="U834" s="45"/>
    </row>
    <row r="835" spans="11:21">
      <c r="K835" s="45"/>
      <c r="L835" s="45"/>
      <c r="M835" s="45"/>
      <c r="N835" s="45"/>
      <c r="O835" s="45"/>
      <c r="P835" s="45"/>
      <c r="Q835" s="45"/>
      <c r="R835" s="45"/>
      <c r="S835" s="45"/>
      <c r="T835" s="45"/>
      <c r="U835" s="45"/>
    </row>
    <row r="836" spans="11:21">
      <c r="K836" s="45"/>
      <c r="L836" s="45"/>
      <c r="M836" s="45"/>
      <c r="N836" s="45"/>
      <c r="O836" s="45"/>
      <c r="P836" s="45"/>
      <c r="Q836" s="45"/>
      <c r="R836" s="45"/>
      <c r="S836" s="45"/>
      <c r="T836" s="45"/>
      <c r="U836" s="45"/>
    </row>
    <row r="837" spans="11:21">
      <c r="K837" s="45"/>
      <c r="L837" s="45"/>
      <c r="M837" s="45"/>
      <c r="N837" s="45"/>
      <c r="O837" s="45"/>
      <c r="P837" s="45"/>
      <c r="Q837" s="45"/>
      <c r="R837" s="45"/>
      <c r="S837" s="45"/>
      <c r="T837" s="45"/>
      <c r="U837" s="45"/>
    </row>
    <row r="838" spans="11:21">
      <c r="K838" s="45"/>
      <c r="L838" s="45"/>
      <c r="M838" s="45"/>
      <c r="N838" s="45"/>
      <c r="O838" s="45"/>
      <c r="P838" s="45"/>
      <c r="Q838" s="45"/>
      <c r="R838" s="45"/>
      <c r="S838" s="45"/>
      <c r="T838" s="45"/>
      <c r="U838" s="45"/>
    </row>
    <row r="839" spans="11:21">
      <c r="K839" s="45"/>
      <c r="L839" s="45"/>
      <c r="M839" s="45"/>
      <c r="N839" s="45"/>
      <c r="O839" s="45"/>
      <c r="P839" s="45"/>
      <c r="Q839" s="45"/>
      <c r="R839" s="45"/>
      <c r="S839" s="45"/>
      <c r="T839" s="45"/>
      <c r="U839" s="45"/>
    </row>
    <row r="840" spans="11:21">
      <c r="K840" s="45"/>
      <c r="L840" s="45"/>
      <c r="M840" s="45"/>
      <c r="N840" s="45"/>
      <c r="O840" s="45"/>
      <c r="P840" s="45"/>
      <c r="Q840" s="45"/>
      <c r="R840" s="45"/>
      <c r="S840" s="45"/>
      <c r="T840" s="45"/>
      <c r="U840" s="45"/>
    </row>
    <row r="841" spans="11:21">
      <c r="K841" s="45"/>
      <c r="L841" s="45"/>
      <c r="M841" s="45"/>
      <c r="N841" s="45"/>
      <c r="O841" s="45"/>
      <c r="P841" s="45"/>
      <c r="Q841" s="45"/>
      <c r="R841" s="45"/>
      <c r="S841" s="45"/>
      <c r="T841" s="45"/>
      <c r="U841" s="45"/>
    </row>
    <row r="842" spans="11:21">
      <c r="K842" s="45"/>
      <c r="L842" s="45"/>
      <c r="M842" s="45"/>
      <c r="N842" s="45"/>
      <c r="O842" s="45"/>
      <c r="P842" s="45"/>
      <c r="Q842" s="45"/>
      <c r="R842" s="45"/>
      <c r="S842" s="45"/>
      <c r="T842" s="45"/>
      <c r="U842" s="45"/>
    </row>
    <row r="843" spans="11:21">
      <c r="K843" s="45"/>
      <c r="L843" s="45"/>
      <c r="M843" s="45"/>
      <c r="N843" s="45"/>
      <c r="O843" s="45"/>
      <c r="P843" s="45"/>
      <c r="Q843" s="45"/>
      <c r="R843" s="45"/>
      <c r="S843" s="45"/>
      <c r="T843" s="45"/>
      <c r="U843" s="45"/>
    </row>
    <row r="844" spans="11:21">
      <c r="K844" s="45"/>
      <c r="L844" s="45"/>
      <c r="M844" s="45"/>
      <c r="N844" s="45"/>
      <c r="O844" s="45"/>
      <c r="P844" s="45"/>
      <c r="Q844" s="45"/>
      <c r="R844" s="45"/>
      <c r="S844" s="45"/>
      <c r="T844" s="45"/>
      <c r="U844" s="45"/>
    </row>
    <row r="845" spans="11:21">
      <c r="K845" s="45"/>
      <c r="L845" s="45"/>
      <c r="M845" s="45"/>
      <c r="N845" s="45"/>
      <c r="O845" s="45"/>
      <c r="P845" s="45"/>
      <c r="Q845" s="45"/>
      <c r="R845" s="45"/>
      <c r="S845" s="45"/>
      <c r="T845" s="45"/>
      <c r="U845" s="45"/>
    </row>
    <row r="846" spans="11:21">
      <c r="K846" s="45"/>
      <c r="L846" s="45"/>
      <c r="M846" s="45"/>
      <c r="N846" s="45"/>
      <c r="O846" s="45"/>
      <c r="P846" s="45"/>
      <c r="Q846" s="45"/>
      <c r="R846" s="45"/>
      <c r="S846" s="45"/>
      <c r="T846" s="45"/>
      <c r="U846" s="45"/>
    </row>
    <row r="847" spans="11:21">
      <c r="K847" s="45"/>
      <c r="L847" s="45"/>
      <c r="M847" s="45"/>
      <c r="N847" s="45"/>
      <c r="O847" s="45"/>
      <c r="P847" s="45"/>
      <c r="Q847" s="45"/>
      <c r="R847" s="45"/>
      <c r="S847" s="45"/>
      <c r="T847" s="45"/>
      <c r="U847" s="45"/>
    </row>
    <row r="848" spans="11:21">
      <c r="K848" s="45"/>
      <c r="L848" s="45"/>
      <c r="M848" s="45"/>
      <c r="N848" s="45"/>
      <c r="O848" s="45"/>
      <c r="P848" s="45"/>
      <c r="Q848" s="45"/>
      <c r="R848" s="45"/>
      <c r="S848" s="45"/>
      <c r="T848" s="45"/>
      <c r="U848" s="45"/>
    </row>
    <row r="849" spans="11:21">
      <c r="K849" s="45"/>
      <c r="L849" s="45"/>
      <c r="M849" s="45"/>
      <c r="N849" s="45"/>
      <c r="O849" s="45"/>
      <c r="P849" s="45"/>
      <c r="Q849" s="45"/>
      <c r="R849" s="45"/>
      <c r="S849" s="45"/>
      <c r="T849" s="45"/>
      <c r="U849" s="45"/>
    </row>
    <row r="850" spans="11:21">
      <c r="K850" s="45"/>
      <c r="L850" s="45"/>
      <c r="M850" s="45"/>
      <c r="N850" s="45"/>
      <c r="O850" s="45"/>
      <c r="P850" s="45"/>
      <c r="Q850" s="45"/>
      <c r="R850" s="45"/>
      <c r="S850" s="45"/>
      <c r="T850" s="45"/>
      <c r="U850" s="45"/>
    </row>
    <row r="851" spans="11:21">
      <c r="K851" s="45"/>
      <c r="L851" s="45"/>
      <c r="M851" s="45"/>
      <c r="N851" s="45"/>
      <c r="O851" s="45"/>
      <c r="P851" s="45"/>
      <c r="Q851" s="45"/>
      <c r="R851" s="45"/>
      <c r="S851" s="45"/>
      <c r="T851" s="45"/>
      <c r="U851" s="45"/>
    </row>
    <row r="852" spans="11:21">
      <c r="K852" s="45"/>
      <c r="L852" s="45"/>
      <c r="M852" s="45"/>
      <c r="N852" s="45"/>
      <c r="O852" s="45"/>
      <c r="P852" s="45"/>
      <c r="Q852" s="45"/>
      <c r="R852" s="45"/>
      <c r="S852" s="45"/>
      <c r="T852" s="45"/>
      <c r="U852" s="45"/>
    </row>
    <row r="853" spans="11:21">
      <c r="K853" s="45"/>
      <c r="L853" s="45"/>
      <c r="M853" s="45"/>
      <c r="N853" s="45"/>
      <c r="O853" s="45"/>
      <c r="P853" s="45"/>
      <c r="Q853" s="45"/>
      <c r="R853" s="45"/>
      <c r="S853" s="45"/>
      <c r="T853" s="45"/>
      <c r="U853" s="45"/>
    </row>
    <row r="854" spans="11:21">
      <c r="K854" s="45"/>
      <c r="L854" s="45"/>
      <c r="M854" s="45"/>
      <c r="N854" s="45"/>
      <c r="O854" s="45"/>
      <c r="P854" s="45"/>
      <c r="Q854" s="45"/>
      <c r="R854" s="45"/>
      <c r="S854" s="45"/>
      <c r="T854" s="45"/>
      <c r="U854" s="45"/>
    </row>
    <row r="855" spans="11:21">
      <c r="K855" s="45"/>
      <c r="L855" s="45"/>
      <c r="M855" s="45"/>
      <c r="N855" s="45"/>
      <c r="O855" s="45"/>
      <c r="P855" s="45"/>
      <c r="Q855" s="45"/>
      <c r="R855" s="45"/>
      <c r="S855" s="45"/>
      <c r="T855" s="45"/>
      <c r="U855" s="45"/>
    </row>
    <row r="856" spans="11:21">
      <c r="K856" s="45"/>
      <c r="L856" s="45"/>
      <c r="M856" s="45"/>
      <c r="N856" s="45"/>
      <c r="O856" s="45"/>
      <c r="P856" s="45"/>
      <c r="Q856" s="45"/>
      <c r="R856" s="45"/>
      <c r="S856" s="45"/>
      <c r="T856" s="45"/>
      <c r="U856" s="45"/>
    </row>
    <row r="857" spans="11:21">
      <c r="K857" s="45"/>
      <c r="L857" s="45"/>
      <c r="M857" s="45"/>
      <c r="N857" s="45"/>
      <c r="O857" s="45"/>
      <c r="P857" s="45"/>
      <c r="Q857" s="45"/>
      <c r="R857" s="45"/>
      <c r="S857" s="45"/>
      <c r="T857" s="45"/>
      <c r="U857" s="45"/>
    </row>
    <row r="858" spans="11:21">
      <c r="K858" s="45"/>
      <c r="L858" s="45"/>
      <c r="M858" s="45"/>
      <c r="N858" s="45"/>
      <c r="O858" s="45"/>
      <c r="P858" s="45"/>
      <c r="Q858" s="45"/>
      <c r="R858" s="45"/>
      <c r="S858" s="45"/>
      <c r="T858" s="45"/>
      <c r="U858" s="45"/>
    </row>
    <row r="859" spans="11:21">
      <c r="K859" s="45"/>
      <c r="L859" s="45"/>
      <c r="M859" s="45"/>
      <c r="N859" s="45"/>
      <c r="O859" s="45"/>
      <c r="P859" s="45"/>
      <c r="Q859" s="45"/>
      <c r="R859" s="45"/>
      <c r="S859" s="45"/>
      <c r="T859" s="45"/>
      <c r="U859" s="45"/>
    </row>
    <row r="860" spans="11:21">
      <c r="K860" s="45"/>
      <c r="L860" s="45"/>
      <c r="M860" s="45"/>
      <c r="N860" s="45"/>
      <c r="O860" s="45"/>
      <c r="P860" s="45"/>
      <c r="Q860" s="45"/>
      <c r="R860" s="45"/>
      <c r="S860" s="45"/>
      <c r="T860" s="45"/>
      <c r="U860" s="45"/>
    </row>
    <row r="861" spans="11:21">
      <c r="K861" s="45"/>
      <c r="L861" s="45"/>
      <c r="M861" s="45"/>
      <c r="N861" s="45"/>
      <c r="O861" s="45"/>
      <c r="P861" s="45"/>
      <c r="Q861" s="45"/>
      <c r="R861" s="45"/>
      <c r="S861" s="45"/>
      <c r="T861" s="45"/>
      <c r="U861" s="45"/>
    </row>
    <row r="862" spans="11:21">
      <c r="K862" s="45"/>
      <c r="L862" s="45"/>
      <c r="M862" s="45"/>
      <c r="N862" s="45"/>
      <c r="O862" s="45"/>
      <c r="P862" s="45"/>
      <c r="Q862" s="45"/>
      <c r="R862" s="45"/>
      <c r="S862" s="45"/>
      <c r="T862" s="45"/>
      <c r="U862" s="45"/>
    </row>
    <row r="863" spans="11:21">
      <c r="K863" s="45"/>
      <c r="L863" s="45"/>
      <c r="M863" s="45"/>
      <c r="N863" s="45"/>
      <c r="O863" s="45"/>
      <c r="P863" s="45"/>
      <c r="Q863" s="45"/>
      <c r="R863" s="45"/>
      <c r="S863" s="45"/>
      <c r="T863" s="45"/>
      <c r="U863" s="45"/>
    </row>
    <row r="864" spans="11:21">
      <c r="K864" s="45"/>
      <c r="L864" s="45"/>
      <c r="M864" s="45"/>
      <c r="N864" s="45"/>
      <c r="O864" s="45"/>
      <c r="P864" s="45"/>
      <c r="Q864" s="45"/>
      <c r="R864" s="45"/>
      <c r="S864" s="45"/>
      <c r="T864" s="45"/>
      <c r="U864" s="45"/>
    </row>
    <row r="865" spans="11:21">
      <c r="K865" s="45"/>
      <c r="L865" s="45"/>
      <c r="M865" s="45"/>
      <c r="N865" s="45"/>
      <c r="O865" s="45"/>
      <c r="P865" s="45"/>
      <c r="Q865" s="45"/>
      <c r="R865" s="45"/>
      <c r="S865" s="45"/>
      <c r="T865" s="45"/>
      <c r="U865" s="45"/>
    </row>
    <row r="866" spans="11:21">
      <c r="K866" s="45"/>
      <c r="L866" s="45"/>
      <c r="M866" s="45"/>
      <c r="N866" s="45"/>
      <c r="O866" s="45"/>
      <c r="P866" s="45"/>
      <c r="Q866" s="45"/>
      <c r="R866" s="45"/>
      <c r="S866" s="45"/>
      <c r="T866" s="45"/>
      <c r="U866" s="45"/>
    </row>
    <row r="867" spans="11:21">
      <c r="K867" s="45"/>
      <c r="L867" s="45"/>
      <c r="M867" s="45"/>
      <c r="N867" s="45"/>
      <c r="O867" s="45"/>
      <c r="P867" s="45"/>
      <c r="Q867" s="45"/>
      <c r="R867" s="45"/>
      <c r="S867" s="45"/>
      <c r="T867" s="45"/>
      <c r="U867" s="45"/>
    </row>
    <row r="868" spans="11:21">
      <c r="K868" s="45"/>
      <c r="L868" s="45"/>
      <c r="M868" s="45"/>
      <c r="N868" s="45"/>
      <c r="O868" s="45"/>
      <c r="P868" s="45"/>
      <c r="Q868" s="45"/>
      <c r="R868" s="45"/>
      <c r="S868" s="45"/>
      <c r="T868" s="45"/>
      <c r="U868" s="45"/>
    </row>
    <row r="869" spans="11:21">
      <c r="K869" s="45"/>
      <c r="L869" s="45"/>
      <c r="M869" s="45"/>
      <c r="N869" s="45"/>
      <c r="O869" s="45"/>
      <c r="P869" s="45"/>
      <c r="Q869" s="45"/>
      <c r="R869" s="45"/>
      <c r="S869" s="45"/>
      <c r="T869" s="45"/>
      <c r="U869" s="45"/>
    </row>
    <row r="870" spans="11:21">
      <c r="K870" s="45"/>
      <c r="L870" s="45"/>
      <c r="M870" s="45"/>
      <c r="N870" s="45"/>
      <c r="O870" s="45"/>
      <c r="P870" s="45"/>
      <c r="Q870" s="45"/>
      <c r="R870" s="45"/>
      <c r="S870" s="45"/>
      <c r="T870" s="45"/>
      <c r="U870" s="45"/>
    </row>
    <row r="871" spans="11:21">
      <c r="K871" s="45"/>
      <c r="L871" s="45"/>
      <c r="M871" s="45"/>
      <c r="N871" s="45"/>
      <c r="O871" s="45"/>
      <c r="P871" s="45"/>
      <c r="Q871" s="45"/>
      <c r="R871" s="45"/>
      <c r="S871" s="45"/>
      <c r="T871" s="45"/>
      <c r="U871" s="45"/>
    </row>
    <row r="872" spans="11:21">
      <c r="K872" s="45"/>
      <c r="L872" s="45"/>
      <c r="M872" s="45"/>
      <c r="N872" s="45"/>
      <c r="O872" s="45"/>
      <c r="P872" s="45"/>
      <c r="Q872" s="45"/>
      <c r="R872" s="45"/>
      <c r="S872" s="45"/>
      <c r="T872" s="45"/>
      <c r="U872" s="45"/>
    </row>
    <row r="873" spans="11:21">
      <c r="K873" s="45"/>
      <c r="L873" s="45"/>
      <c r="M873" s="45"/>
      <c r="N873" s="45"/>
      <c r="O873" s="45"/>
      <c r="P873" s="45"/>
      <c r="Q873" s="45"/>
      <c r="R873" s="45"/>
      <c r="S873" s="45"/>
      <c r="T873" s="45"/>
      <c r="U873" s="45"/>
    </row>
    <row r="874" spans="11:21">
      <c r="K874" s="45"/>
      <c r="L874" s="45"/>
      <c r="M874" s="45"/>
      <c r="N874" s="45"/>
      <c r="O874" s="45"/>
      <c r="P874" s="45"/>
      <c r="Q874" s="45"/>
      <c r="R874" s="45"/>
      <c r="S874" s="45"/>
      <c r="T874" s="45"/>
      <c r="U874" s="45"/>
    </row>
    <row r="875" spans="11:21">
      <c r="K875" s="45"/>
      <c r="L875" s="45"/>
      <c r="M875" s="45"/>
      <c r="N875" s="45"/>
      <c r="O875" s="45"/>
      <c r="P875" s="45"/>
      <c r="Q875" s="45"/>
      <c r="R875" s="45"/>
      <c r="S875" s="45"/>
      <c r="T875" s="45"/>
      <c r="U875" s="45"/>
    </row>
    <row r="876" spans="11:21">
      <c r="K876" s="45"/>
      <c r="L876" s="45"/>
      <c r="M876" s="45"/>
      <c r="N876" s="45"/>
      <c r="O876" s="45"/>
      <c r="P876" s="45"/>
      <c r="Q876" s="45"/>
      <c r="R876" s="45"/>
      <c r="S876" s="45"/>
      <c r="T876" s="45"/>
      <c r="U876" s="45"/>
    </row>
    <row r="877" spans="11:21">
      <c r="K877" s="45"/>
      <c r="L877" s="45"/>
      <c r="M877" s="45"/>
      <c r="N877" s="45"/>
      <c r="O877" s="45"/>
      <c r="P877" s="45"/>
      <c r="Q877" s="45"/>
      <c r="R877" s="45"/>
      <c r="S877" s="45"/>
      <c r="T877" s="45"/>
      <c r="U877" s="45"/>
    </row>
    <row r="878" spans="11:21">
      <c r="K878" s="45"/>
      <c r="L878" s="45"/>
      <c r="M878" s="45"/>
      <c r="N878" s="45"/>
      <c r="O878" s="45"/>
      <c r="P878" s="45"/>
      <c r="Q878" s="45"/>
      <c r="R878" s="45"/>
      <c r="S878" s="45"/>
      <c r="T878" s="45"/>
      <c r="U878" s="45"/>
    </row>
    <row r="879" spans="11:21">
      <c r="K879" s="45"/>
      <c r="L879" s="45"/>
      <c r="M879" s="45"/>
      <c r="N879" s="45"/>
      <c r="O879" s="45"/>
      <c r="P879" s="45"/>
      <c r="Q879" s="45"/>
      <c r="R879" s="45"/>
      <c r="S879" s="45"/>
      <c r="T879" s="45"/>
      <c r="U879" s="45"/>
    </row>
    <row r="880" spans="11:21">
      <c r="K880" s="45"/>
      <c r="L880" s="45"/>
      <c r="M880" s="45"/>
      <c r="N880" s="45"/>
      <c r="O880" s="45"/>
      <c r="P880" s="45"/>
      <c r="Q880" s="45"/>
      <c r="R880" s="45"/>
      <c r="S880" s="45"/>
      <c r="T880" s="45"/>
      <c r="U880" s="45"/>
    </row>
    <row r="881" spans="11:21">
      <c r="K881" s="45"/>
      <c r="L881" s="45"/>
      <c r="M881" s="45"/>
      <c r="N881" s="45"/>
      <c r="O881" s="45"/>
      <c r="P881" s="45"/>
      <c r="Q881" s="45"/>
      <c r="R881" s="45"/>
      <c r="S881" s="45"/>
      <c r="T881" s="45"/>
      <c r="U881" s="45"/>
    </row>
    <row r="882" spans="11:21">
      <c r="K882" s="45"/>
      <c r="L882" s="45"/>
      <c r="M882" s="45"/>
      <c r="N882" s="45"/>
      <c r="O882" s="45"/>
      <c r="P882" s="45"/>
      <c r="Q882" s="45"/>
      <c r="R882" s="45"/>
      <c r="S882" s="45"/>
      <c r="T882" s="45"/>
      <c r="U882" s="45"/>
    </row>
    <row r="883" spans="11:21">
      <c r="K883" s="45"/>
      <c r="L883" s="45"/>
      <c r="M883" s="45"/>
      <c r="N883" s="45"/>
      <c r="O883" s="45"/>
      <c r="P883" s="45"/>
      <c r="Q883" s="45"/>
      <c r="R883" s="45"/>
      <c r="S883" s="45"/>
      <c r="T883" s="45"/>
      <c r="U883" s="45"/>
    </row>
    <row r="884" spans="11:21">
      <c r="K884" s="45"/>
      <c r="L884" s="45"/>
      <c r="M884" s="45"/>
      <c r="N884" s="45"/>
      <c r="O884" s="45"/>
      <c r="P884" s="45"/>
      <c r="Q884" s="45"/>
      <c r="R884" s="45"/>
      <c r="S884" s="45"/>
      <c r="T884" s="45"/>
      <c r="U884" s="45"/>
    </row>
    <row r="885" spans="11:21">
      <c r="K885" s="45"/>
      <c r="L885" s="45"/>
      <c r="M885" s="45"/>
      <c r="N885" s="45"/>
      <c r="O885" s="45"/>
      <c r="P885" s="45"/>
      <c r="Q885" s="45"/>
      <c r="R885" s="45"/>
      <c r="S885" s="45"/>
      <c r="T885" s="45"/>
      <c r="U885" s="45"/>
    </row>
    <row r="886" spans="11:21">
      <c r="K886" s="45"/>
      <c r="L886" s="45"/>
      <c r="M886" s="45"/>
      <c r="N886" s="45"/>
      <c r="O886" s="45"/>
      <c r="P886" s="45"/>
      <c r="Q886" s="45"/>
      <c r="R886" s="45"/>
      <c r="S886" s="45"/>
      <c r="T886" s="45"/>
      <c r="U886" s="45"/>
    </row>
    <row r="887" spans="11:21">
      <c r="K887" s="45"/>
      <c r="L887" s="45"/>
      <c r="M887" s="45"/>
      <c r="N887" s="45"/>
      <c r="O887" s="45"/>
      <c r="P887" s="45"/>
      <c r="Q887" s="45"/>
      <c r="R887" s="45"/>
      <c r="S887" s="45"/>
      <c r="T887" s="45"/>
      <c r="U887" s="45"/>
    </row>
    <row r="888" spans="11:21">
      <c r="K888" s="45"/>
      <c r="L888" s="45"/>
      <c r="M888" s="45"/>
      <c r="N888" s="45"/>
      <c r="O888" s="45"/>
      <c r="P888" s="45"/>
      <c r="Q888" s="45"/>
      <c r="R888" s="45"/>
      <c r="S888" s="45"/>
      <c r="T888" s="45"/>
      <c r="U888" s="45"/>
    </row>
    <row r="889" spans="11:21">
      <c r="K889" s="45"/>
      <c r="L889" s="45"/>
      <c r="M889" s="45"/>
      <c r="N889" s="45"/>
      <c r="O889" s="45"/>
      <c r="P889" s="45"/>
      <c r="Q889" s="45"/>
      <c r="R889" s="45"/>
      <c r="S889" s="45"/>
      <c r="T889" s="45"/>
      <c r="U889" s="45"/>
    </row>
    <row r="890" spans="11:21">
      <c r="K890" s="45"/>
      <c r="L890" s="45"/>
      <c r="M890" s="45"/>
      <c r="N890" s="45"/>
      <c r="O890" s="45"/>
      <c r="P890" s="45"/>
      <c r="Q890" s="45"/>
      <c r="R890" s="45"/>
      <c r="S890" s="45"/>
      <c r="T890" s="45"/>
      <c r="U890" s="45"/>
    </row>
    <row r="891" spans="11:21">
      <c r="K891" s="45"/>
      <c r="L891" s="45"/>
      <c r="M891" s="45"/>
      <c r="N891" s="45"/>
      <c r="O891" s="45"/>
      <c r="P891" s="45"/>
      <c r="Q891" s="45"/>
      <c r="R891" s="45"/>
      <c r="S891" s="45"/>
      <c r="T891" s="45"/>
      <c r="U891" s="45"/>
    </row>
    <row r="892" spans="11:21">
      <c r="K892" s="45"/>
      <c r="L892" s="45"/>
      <c r="M892" s="45"/>
      <c r="N892" s="45"/>
      <c r="O892" s="45"/>
      <c r="P892" s="45"/>
      <c r="Q892" s="45"/>
      <c r="R892" s="45"/>
      <c r="S892" s="45"/>
      <c r="T892" s="45"/>
      <c r="U892" s="45"/>
    </row>
    <row r="893" spans="11:21">
      <c r="K893" s="45"/>
      <c r="L893" s="45"/>
      <c r="M893" s="45"/>
      <c r="N893" s="45"/>
      <c r="O893" s="45"/>
      <c r="P893" s="45"/>
      <c r="Q893" s="45"/>
      <c r="R893" s="45"/>
      <c r="S893" s="45"/>
      <c r="T893" s="45"/>
      <c r="U893" s="45"/>
    </row>
    <row r="894" spans="11:21">
      <c r="K894" s="45"/>
      <c r="L894" s="45"/>
      <c r="M894" s="45"/>
      <c r="N894" s="45"/>
      <c r="O894" s="45"/>
      <c r="P894" s="45"/>
      <c r="Q894" s="45"/>
      <c r="R894" s="45"/>
      <c r="S894" s="45"/>
      <c r="T894" s="45"/>
      <c r="U894" s="45"/>
    </row>
    <row r="895" spans="11:21">
      <c r="K895" s="45"/>
      <c r="L895" s="45"/>
      <c r="M895" s="45"/>
      <c r="N895" s="45"/>
      <c r="O895" s="45"/>
      <c r="P895" s="45"/>
      <c r="Q895" s="45"/>
      <c r="R895" s="45"/>
      <c r="S895" s="45"/>
      <c r="T895" s="45"/>
      <c r="U895" s="45"/>
    </row>
    <row r="896" spans="11:21">
      <c r="K896" s="45"/>
      <c r="L896" s="45"/>
      <c r="M896" s="45"/>
      <c r="N896" s="45"/>
      <c r="O896" s="45"/>
      <c r="P896" s="45"/>
      <c r="Q896" s="45"/>
      <c r="R896" s="45"/>
      <c r="S896" s="45"/>
      <c r="T896" s="45"/>
      <c r="U896" s="45"/>
    </row>
    <row r="897" spans="11:21">
      <c r="K897" s="45"/>
      <c r="L897" s="45"/>
      <c r="M897" s="45"/>
      <c r="N897" s="45"/>
      <c r="O897" s="45"/>
      <c r="P897" s="45"/>
      <c r="Q897" s="45"/>
      <c r="R897" s="45"/>
      <c r="S897" s="45"/>
      <c r="T897" s="45"/>
      <c r="U897" s="45"/>
    </row>
    <row r="898" spans="11:21">
      <c r="K898" s="45"/>
      <c r="L898" s="45"/>
      <c r="M898" s="45"/>
      <c r="N898" s="45"/>
      <c r="O898" s="45"/>
      <c r="P898" s="45"/>
      <c r="Q898" s="45"/>
      <c r="R898" s="45"/>
      <c r="S898" s="45"/>
      <c r="T898" s="45"/>
      <c r="U898" s="45"/>
    </row>
    <row r="899" spans="11:21">
      <c r="K899" s="45"/>
      <c r="L899" s="45"/>
      <c r="M899" s="45"/>
      <c r="N899" s="45"/>
      <c r="O899" s="45"/>
      <c r="P899" s="45"/>
      <c r="Q899" s="45"/>
      <c r="R899" s="45"/>
      <c r="S899" s="45"/>
      <c r="T899" s="45"/>
      <c r="U899" s="45"/>
    </row>
    <row r="900" spans="11:21">
      <c r="K900" s="45"/>
      <c r="L900" s="45"/>
      <c r="M900" s="45"/>
      <c r="N900" s="45"/>
      <c r="O900" s="45"/>
      <c r="P900" s="45"/>
      <c r="Q900" s="45"/>
      <c r="R900" s="45"/>
      <c r="S900" s="45"/>
      <c r="T900" s="45"/>
      <c r="U900" s="45"/>
    </row>
    <row r="901" spans="11:21">
      <c r="K901" s="45"/>
      <c r="L901" s="45"/>
      <c r="M901" s="45"/>
      <c r="N901" s="45"/>
      <c r="O901" s="45"/>
      <c r="P901" s="45"/>
      <c r="Q901" s="45"/>
      <c r="R901" s="45"/>
      <c r="S901" s="45"/>
      <c r="T901" s="45"/>
      <c r="U901" s="45"/>
    </row>
    <row r="902" spans="11:21">
      <c r="K902" s="45"/>
      <c r="L902" s="45"/>
      <c r="M902" s="45"/>
      <c r="N902" s="45"/>
      <c r="O902" s="45"/>
      <c r="P902" s="45"/>
      <c r="Q902" s="45"/>
      <c r="R902" s="45"/>
      <c r="S902" s="45"/>
      <c r="T902" s="45"/>
      <c r="U902" s="45"/>
    </row>
    <row r="903" spans="11:21">
      <c r="K903" s="45"/>
      <c r="L903" s="45"/>
      <c r="M903" s="45"/>
      <c r="N903" s="45"/>
      <c r="O903" s="45"/>
      <c r="P903" s="45"/>
      <c r="Q903" s="45"/>
      <c r="R903" s="45"/>
      <c r="S903" s="45"/>
      <c r="T903" s="45"/>
      <c r="U903" s="45"/>
    </row>
    <row r="904" spans="11:21">
      <c r="K904" s="45"/>
      <c r="L904" s="45"/>
      <c r="M904" s="45"/>
      <c r="N904" s="45"/>
      <c r="O904" s="45"/>
      <c r="P904" s="45"/>
      <c r="Q904" s="45"/>
      <c r="R904" s="45"/>
      <c r="S904" s="45"/>
      <c r="T904" s="45"/>
      <c r="U904" s="45"/>
    </row>
    <row r="905" spans="11:21">
      <c r="K905" s="45"/>
      <c r="L905" s="45"/>
      <c r="M905" s="45"/>
      <c r="N905" s="45"/>
      <c r="O905" s="45"/>
      <c r="P905" s="45"/>
      <c r="Q905" s="45"/>
      <c r="R905" s="45"/>
      <c r="S905" s="45"/>
      <c r="T905" s="45"/>
      <c r="U905" s="45"/>
    </row>
    <row r="906" spans="11:21">
      <c r="K906" s="45"/>
      <c r="L906" s="45"/>
      <c r="M906" s="45"/>
      <c r="N906" s="45"/>
      <c r="O906" s="45"/>
      <c r="P906" s="45"/>
      <c r="Q906" s="45"/>
      <c r="R906" s="45"/>
      <c r="S906" s="45"/>
      <c r="T906" s="45"/>
      <c r="U906" s="45"/>
    </row>
    <row r="907" spans="11:21">
      <c r="K907" s="45"/>
      <c r="L907" s="45"/>
      <c r="M907" s="45"/>
      <c r="N907" s="45"/>
      <c r="O907" s="45"/>
      <c r="P907" s="45"/>
      <c r="Q907" s="45"/>
      <c r="R907" s="45"/>
      <c r="S907" s="45"/>
      <c r="T907" s="45"/>
      <c r="U907" s="45"/>
    </row>
    <row r="908" spans="11:21">
      <c r="K908" s="45"/>
      <c r="L908" s="45"/>
      <c r="M908" s="45"/>
      <c r="N908" s="45"/>
      <c r="O908" s="45"/>
      <c r="P908" s="45"/>
      <c r="Q908" s="45"/>
      <c r="R908" s="45"/>
      <c r="S908" s="45"/>
      <c r="T908" s="45"/>
      <c r="U908" s="45"/>
    </row>
    <row r="909" spans="11:21">
      <c r="K909" s="45"/>
      <c r="L909" s="45"/>
      <c r="M909" s="45"/>
      <c r="N909" s="45"/>
      <c r="O909" s="45"/>
      <c r="P909" s="45"/>
      <c r="Q909" s="45"/>
      <c r="R909" s="45"/>
      <c r="S909" s="45"/>
      <c r="T909" s="45"/>
      <c r="U909" s="45"/>
    </row>
    <row r="910" spans="11:21">
      <c r="K910" s="45"/>
      <c r="L910" s="45"/>
      <c r="M910" s="45"/>
      <c r="N910" s="45"/>
      <c r="O910" s="45"/>
      <c r="P910" s="45"/>
      <c r="Q910" s="45"/>
      <c r="R910" s="45"/>
      <c r="S910" s="45"/>
      <c r="T910" s="45"/>
      <c r="U910" s="45"/>
    </row>
    <row r="911" spans="11:21">
      <c r="K911" s="45"/>
      <c r="L911" s="45"/>
      <c r="M911" s="45"/>
      <c r="N911" s="45"/>
      <c r="O911" s="45"/>
      <c r="P911" s="45"/>
      <c r="Q911" s="45"/>
      <c r="R911" s="45"/>
      <c r="S911" s="45"/>
      <c r="T911" s="45"/>
      <c r="U911" s="45"/>
    </row>
    <row r="912" spans="11:21">
      <c r="K912" s="45"/>
      <c r="L912" s="45"/>
      <c r="M912" s="45"/>
      <c r="N912" s="45"/>
      <c r="O912" s="45"/>
      <c r="P912" s="45"/>
      <c r="Q912" s="45"/>
      <c r="R912" s="45"/>
      <c r="S912" s="45"/>
      <c r="T912" s="45"/>
      <c r="U912" s="45"/>
    </row>
    <row r="913" spans="11:21">
      <c r="K913" s="45"/>
      <c r="L913" s="45"/>
      <c r="M913" s="45"/>
      <c r="N913" s="45"/>
      <c r="O913" s="45"/>
      <c r="P913" s="45"/>
      <c r="Q913" s="45"/>
      <c r="R913" s="45"/>
      <c r="S913" s="45"/>
      <c r="T913" s="45"/>
      <c r="U913" s="45"/>
    </row>
    <row r="914" spans="11:21">
      <c r="K914" s="45"/>
      <c r="L914" s="45"/>
      <c r="M914" s="45"/>
      <c r="N914" s="45"/>
      <c r="O914" s="45"/>
      <c r="P914" s="45"/>
      <c r="Q914" s="45"/>
      <c r="R914" s="45"/>
      <c r="S914" s="45"/>
      <c r="T914" s="45"/>
      <c r="U914" s="45"/>
    </row>
    <row r="915" spans="11:21">
      <c r="K915" s="45"/>
      <c r="L915" s="45"/>
      <c r="M915" s="45"/>
      <c r="N915" s="45"/>
      <c r="O915" s="45"/>
      <c r="P915" s="45"/>
      <c r="Q915" s="45"/>
      <c r="R915" s="45"/>
      <c r="S915" s="45"/>
      <c r="T915" s="45"/>
      <c r="U915" s="45"/>
    </row>
    <row r="916" spans="11:21">
      <c r="K916" s="45"/>
      <c r="L916" s="45"/>
      <c r="M916" s="45"/>
      <c r="N916" s="45"/>
      <c r="O916" s="45"/>
      <c r="P916" s="45"/>
      <c r="Q916" s="45"/>
      <c r="R916" s="45"/>
      <c r="S916" s="45"/>
      <c r="T916" s="45"/>
      <c r="U916" s="45"/>
    </row>
    <row r="917" spans="11:21">
      <c r="K917" s="45"/>
      <c r="L917" s="45"/>
      <c r="M917" s="45"/>
      <c r="N917" s="45"/>
      <c r="O917" s="45"/>
      <c r="P917" s="45"/>
      <c r="Q917" s="45"/>
      <c r="R917" s="45"/>
      <c r="S917" s="45"/>
      <c r="T917" s="45"/>
      <c r="U917" s="45"/>
    </row>
    <row r="918" spans="11:21">
      <c r="K918" s="45"/>
      <c r="L918" s="45"/>
      <c r="M918" s="45"/>
      <c r="N918" s="45"/>
      <c r="O918" s="45"/>
      <c r="P918" s="45"/>
      <c r="Q918" s="45"/>
      <c r="R918" s="45"/>
      <c r="S918" s="45"/>
      <c r="T918" s="45"/>
      <c r="U918" s="45"/>
    </row>
    <row r="919" spans="11:21">
      <c r="K919" s="45"/>
      <c r="L919" s="45"/>
      <c r="M919" s="45"/>
      <c r="N919" s="45"/>
      <c r="O919" s="45"/>
      <c r="P919" s="45"/>
      <c r="Q919" s="45"/>
      <c r="R919" s="45"/>
      <c r="S919" s="45"/>
      <c r="T919" s="45"/>
      <c r="U919" s="45"/>
    </row>
    <row r="920" spans="11:21">
      <c r="K920" s="45"/>
      <c r="L920" s="45"/>
      <c r="M920" s="45"/>
      <c r="N920" s="45"/>
      <c r="O920" s="45"/>
      <c r="P920" s="45"/>
      <c r="Q920" s="45"/>
      <c r="R920" s="45"/>
      <c r="S920" s="45"/>
      <c r="T920" s="45"/>
      <c r="U920" s="45"/>
    </row>
    <row r="921" spans="11:21">
      <c r="K921" s="45"/>
      <c r="L921" s="45"/>
      <c r="M921" s="45"/>
      <c r="N921" s="45"/>
      <c r="O921" s="45"/>
      <c r="P921" s="45"/>
      <c r="Q921" s="45"/>
      <c r="R921" s="45"/>
      <c r="S921" s="45"/>
      <c r="T921" s="45"/>
      <c r="U921" s="45"/>
    </row>
    <row r="922" spans="11:21">
      <c r="K922" s="45"/>
      <c r="L922" s="45"/>
      <c r="M922" s="45"/>
      <c r="N922" s="45"/>
      <c r="O922" s="45"/>
      <c r="P922" s="45"/>
      <c r="Q922" s="45"/>
      <c r="R922" s="45"/>
      <c r="S922" s="45"/>
      <c r="T922" s="45"/>
      <c r="U922" s="45"/>
    </row>
    <row r="923" spans="11:21">
      <c r="K923" s="45"/>
      <c r="L923" s="45"/>
      <c r="M923" s="45"/>
      <c r="N923" s="45"/>
      <c r="O923" s="45"/>
      <c r="P923" s="45"/>
      <c r="Q923" s="45"/>
      <c r="R923" s="45"/>
      <c r="S923" s="45"/>
      <c r="T923" s="45"/>
      <c r="U923" s="45"/>
    </row>
    <row r="924" spans="11:21">
      <c r="K924" s="45"/>
      <c r="L924" s="45"/>
      <c r="M924" s="45"/>
      <c r="N924" s="45"/>
      <c r="O924" s="45"/>
      <c r="P924" s="45"/>
      <c r="Q924" s="45"/>
      <c r="R924" s="45"/>
      <c r="S924" s="45"/>
      <c r="T924" s="45"/>
      <c r="U924" s="45"/>
    </row>
    <row r="925" spans="11:21">
      <c r="K925" s="45"/>
      <c r="L925" s="45"/>
      <c r="M925" s="45"/>
      <c r="N925" s="45"/>
      <c r="O925" s="45"/>
      <c r="P925" s="45"/>
      <c r="Q925" s="45"/>
      <c r="R925" s="45"/>
      <c r="S925" s="45"/>
      <c r="T925" s="45"/>
      <c r="U925" s="45"/>
    </row>
    <row r="926" spans="11:21">
      <c r="K926" s="45"/>
      <c r="L926" s="45"/>
      <c r="M926" s="45"/>
      <c r="N926" s="45"/>
      <c r="O926" s="45"/>
      <c r="P926" s="45"/>
      <c r="Q926" s="45"/>
      <c r="R926" s="45"/>
      <c r="S926" s="45"/>
      <c r="T926" s="45"/>
      <c r="U926" s="45"/>
    </row>
    <row r="927" spans="11:21">
      <c r="K927" s="45"/>
      <c r="L927" s="45"/>
      <c r="M927" s="45"/>
      <c r="N927" s="45"/>
      <c r="O927" s="45"/>
      <c r="P927" s="45"/>
      <c r="Q927" s="45"/>
      <c r="R927" s="45"/>
      <c r="S927" s="45"/>
      <c r="T927" s="45"/>
      <c r="U927" s="45"/>
    </row>
    <row r="928" spans="11:21">
      <c r="K928" s="45"/>
      <c r="L928" s="45"/>
      <c r="M928" s="45"/>
      <c r="N928" s="45"/>
      <c r="O928" s="45"/>
      <c r="P928" s="45"/>
      <c r="Q928" s="45"/>
      <c r="R928" s="45"/>
      <c r="S928" s="45"/>
      <c r="T928" s="45"/>
      <c r="U928" s="45"/>
    </row>
    <row r="929" spans="11:21">
      <c r="K929" s="45"/>
      <c r="L929" s="45"/>
      <c r="M929" s="45"/>
      <c r="N929" s="45"/>
      <c r="O929" s="45"/>
      <c r="P929" s="45"/>
      <c r="Q929" s="45"/>
      <c r="R929" s="45"/>
      <c r="S929" s="45"/>
      <c r="T929" s="45"/>
      <c r="U929" s="45"/>
    </row>
    <row r="930" spans="11:21">
      <c r="K930" s="45"/>
      <c r="L930" s="45"/>
      <c r="M930" s="45"/>
      <c r="N930" s="45"/>
      <c r="O930" s="45"/>
      <c r="P930" s="45"/>
      <c r="Q930" s="45"/>
      <c r="R930" s="45"/>
      <c r="S930" s="45"/>
      <c r="T930" s="45"/>
      <c r="U930" s="45"/>
    </row>
    <row r="931" spans="11:21">
      <c r="K931" s="45"/>
      <c r="L931" s="45"/>
      <c r="M931" s="45"/>
      <c r="N931" s="45"/>
      <c r="O931" s="45"/>
      <c r="P931" s="45"/>
      <c r="Q931" s="45"/>
      <c r="R931" s="45"/>
      <c r="S931" s="45"/>
      <c r="T931" s="45"/>
      <c r="U931" s="45"/>
    </row>
    <row r="932" spans="11:21">
      <c r="K932" s="45"/>
      <c r="L932" s="45"/>
      <c r="M932" s="45"/>
      <c r="N932" s="45"/>
      <c r="O932" s="45"/>
      <c r="P932" s="45"/>
      <c r="Q932" s="45"/>
      <c r="R932" s="45"/>
      <c r="S932" s="45"/>
      <c r="T932" s="45"/>
      <c r="U932" s="45"/>
    </row>
    <row r="933" spans="11:21">
      <c r="K933" s="45"/>
      <c r="L933" s="45"/>
      <c r="M933" s="45"/>
      <c r="N933" s="45"/>
      <c r="O933" s="45"/>
      <c r="P933" s="45"/>
      <c r="Q933" s="45"/>
      <c r="R933" s="45"/>
      <c r="S933" s="45"/>
      <c r="T933" s="45"/>
      <c r="U933" s="45"/>
    </row>
    <row r="934" spans="11:21">
      <c r="K934" s="45"/>
      <c r="L934" s="45"/>
      <c r="M934" s="45"/>
      <c r="N934" s="45"/>
      <c r="O934" s="45"/>
      <c r="P934" s="45"/>
      <c r="Q934" s="45"/>
      <c r="R934" s="45"/>
      <c r="S934" s="45"/>
      <c r="T934" s="45"/>
      <c r="U934" s="45"/>
    </row>
    <row r="935" spans="11:21">
      <c r="K935" s="45"/>
      <c r="L935" s="45"/>
      <c r="M935" s="45"/>
      <c r="N935" s="45"/>
      <c r="O935" s="45"/>
      <c r="P935" s="45"/>
      <c r="Q935" s="45"/>
      <c r="R935" s="45"/>
      <c r="S935" s="45"/>
      <c r="T935" s="45"/>
      <c r="U935" s="45"/>
    </row>
    <row r="936" spans="11:21">
      <c r="K936" s="45"/>
      <c r="L936" s="45"/>
      <c r="M936" s="45"/>
      <c r="N936" s="45"/>
      <c r="O936" s="45"/>
      <c r="P936" s="45"/>
      <c r="Q936" s="45"/>
      <c r="R936" s="45"/>
      <c r="S936" s="45"/>
      <c r="T936" s="45"/>
      <c r="U936" s="45"/>
    </row>
    <row r="937" spans="11:21">
      <c r="K937" s="45"/>
      <c r="L937" s="45"/>
      <c r="M937" s="45"/>
      <c r="N937" s="45"/>
      <c r="O937" s="45"/>
      <c r="P937" s="45"/>
      <c r="Q937" s="45"/>
      <c r="R937" s="45"/>
      <c r="S937" s="45"/>
      <c r="T937" s="45"/>
      <c r="U937" s="45"/>
    </row>
    <row r="938" spans="11:21">
      <c r="K938" s="45"/>
      <c r="L938" s="45"/>
      <c r="M938" s="45"/>
      <c r="N938" s="45"/>
      <c r="O938" s="45"/>
      <c r="P938" s="45"/>
      <c r="Q938" s="45"/>
      <c r="R938" s="45"/>
      <c r="S938" s="45"/>
      <c r="T938" s="45"/>
      <c r="U938" s="45"/>
    </row>
    <row r="939" spans="11:21">
      <c r="K939" s="45"/>
      <c r="L939" s="45"/>
      <c r="M939" s="45"/>
      <c r="N939" s="45"/>
      <c r="O939" s="45"/>
      <c r="P939" s="45"/>
      <c r="Q939" s="45"/>
      <c r="R939" s="45"/>
      <c r="S939" s="45"/>
      <c r="T939" s="45"/>
      <c r="U939" s="45"/>
    </row>
    <row r="940" spans="11:21">
      <c r="K940" s="45"/>
      <c r="L940" s="45"/>
      <c r="M940" s="45"/>
      <c r="N940" s="45"/>
      <c r="O940" s="45"/>
      <c r="P940" s="45"/>
      <c r="Q940" s="45"/>
      <c r="R940" s="45"/>
      <c r="S940" s="45"/>
      <c r="T940" s="45"/>
      <c r="U940" s="45"/>
    </row>
    <row r="941" spans="11:21">
      <c r="K941" s="45"/>
      <c r="L941" s="45"/>
      <c r="M941" s="45"/>
      <c r="N941" s="45"/>
      <c r="O941" s="45"/>
      <c r="P941" s="45"/>
      <c r="Q941" s="45"/>
      <c r="R941" s="45"/>
      <c r="S941" s="45"/>
      <c r="T941" s="45"/>
      <c r="U941" s="45"/>
    </row>
    <row r="942" spans="11:21">
      <c r="K942" s="45"/>
      <c r="L942" s="45"/>
      <c r="M942" s="45"/>
      <c r="N942" s="45"/>
      <c r="O942" s="45"/>
      <c r="P942" s="45"/>
      <c r="Q942" s="45"/>
      <c r="R942" s="45"/>
      <c r="S942" s="45"/>
      <c r="T942" s="45"/>
      <c r="U942" s="45"/>
    </row>
    <row r="943" spans="11:21">
      <c r="K943" s="45"/>
      <c r="L943" s="45"/>
      <c r="M943" s="45"/>
      <c r="N943" s="45"/>
      <c r="O943" s="45"/>
      <c r="P943" s="45"/>
      <c r="Q943" s="45"/>
      <c r="R943" s="45"/>
      <c r="S943" s="45"/>
      <c r="T943" s="45"/>
      <c r="U943" s="45"/>
    </row>
    <row r="944" spans="11:21">
      <c r="K944" s="45"/>
      <c r="L944" s="45"/>
      <c r="M944" s="45"/>
      <c r="N944" s="45"/>
      <c r="O944" s="45"/>
      <c r="P944" s="45"/>
      <c r="Q944" s="45"/>
      <c r="R944" s="45"/>
      <c r="S944" s="45"/>
      <c r="T944" s="45"/>
      <c r="U944" s="45"/>
    </row>
    <row r="945" spans="11:21">
      <c r="K945" s="45"/>
      <c r="L945" s="45"/>
      <c r="M945" s="45"/>
      <c r="N945" s="45"/>
      <c r="O945" s="45"/>
      <c r="P945" s="45"/>
      <c r="Q945" s="45"/>
      <c r="R945" s="45"/>
      <c r="S945" s="45"/>
      <c r="T945" s="45"/>
      <c r="U945" s="45"/>
    </row>
    <row r="946" spans="11:21">
      <c r="K946" s="45"/>
      <c r="L946" s="45"/>
      <c r="M946" s="45"/>
      <c r="N946" s="45"/>
      <c r="O946" s="45"/>
      <c r="P946" s="45"/>
      <c r="Q946" s="45"/>
      <c r="R946" s="45"/>
      <c r="S946" s="45"/>
      <c r="T946" s="45"/>
      <c r="U946" s="45"/>
    </row>
    <row r="947" spans="11:21">
      <c r="K947" s="45"/>
      <c r="L947" s="45"/>
      <c r="M947" s="45"/>
      <c r="N947" s="45"/>
      <c r="O947" s="45"/>
      <c r="P947" s="45"/>
      <c r="Q947" s="45"/>
      <c r="R947" s="45"/>
      <c r="S947" s="45"/>
      <c r="T947" s="45"/>
      <c r="U947" s="45"/>
    </row>
    <row r="948" spans="11:21">
      <c r="K948" s="45"/>
      <c r="L948" s="45"/>
      <c r="M948" s="45"/>
      <c r="N948" s="45"/>
      <c r="O948" s="45"/>
      <c r="P948" s="45"/>
      <c r="Q948" s="45"/>
      <c r="R948" s="45"/>
      <c r="S948" s="45"/>
      <c r="T948" s="45"/>
      <c r="U948" s="45"/>
    </row>
    <row r="949" spans="11:21">
      <c r="K949" s="45"/>
      <c r="L949" s="45"/>
      <c r="M949" s="45"/>
      <c r="N949" s="45"/>
      <c r="O949" s="45"/>
      <c r="P949" s="45"/>
      <c r="Q949" s="45"/>
      <c r="R949" s="45"/>
      <c r="S949" s="45"/>
      <c r="T949" s="45"/>
      <c r="U949" s="45"/>
    </row>
    <row r="950" spans="11:21">
      <c r="K950" s="45"/>
      <c r="L950" s="45"/>
      <c r="M950" s="45"/>
      <c r="N950" s="45"/>
      <c r="O950" s="45"/>
      <c r="P950" s="45"/>
      <c r="Q950" s="45"/>
      <c r="R950" s="45"/>
      <c r="S950" s="45"/>
      <c r="T950" s="45"/>
      <c r="U950" s="45"/>
    </row>
    <row r="951" spans="11:21">
      <c r="K951" s="45"/>
      <c r="L951" s="45"/>
      <c r="M951" s="45"/>
      <c r="N951" s="45"/>
      <c r="O951" s="45"/>
      <c r="P951" s="45"/>
      <c r="Q951" s="45"/>
      <c r="R951" s="45"/>
      <c r="S951" s="45"/>
      <c r="T951" s="45"/>
      <c r="U951" s="45"/>
    </row>
    <row r="952" spans="11:21">
      <c r="K952" s="45"/>
      <c r="L952" s="45"/>
      <c r="M952" s="45"/>
      <c r="N952" s="45"/>
      <c r="O952" s="45"/>
      <c r="P952" s="45"/>
      <c r="Q952" s="45"/>
      <c r="R952" s="45"/>
      <c r="S952" s="45"/>
      <c r="T952" s="45"/>
      <c r="U952" s="45"/>
    </row>
    <row r="953" spans="11:21">
      <c r="K953" s="45"/>
      <c r="L953" s="45"/>
      <c r="M953" s="45"/>
      <c r="N953" s="45"/>
      <c r="O953" s="45"/>
      <c r="P953" s="45"/>
      <c r="Q953" s="45"/>
      <c r="R953" s="45"/>
      <c r="S953" s="45"/>
      <c r="T953" s="45"/>
      <c r="U953" s="45"/>
    </row>
    <row r="954" spans="11:21">
      <c r="K954" s="45"/>
      <c r="L954" s="45"/>
      <c r="M954" s="45"/>
      <c r="N954" s="45"/>
      <c r="O954" s="45"/>
      <c r="P954" s="45"/>
      <c r="Q954" s="45"/>
      <c r="R954" s="45"/>
      <c r="S954" s="45"/>
      <c r="T954" s="45"/>
      <c r="U954" s="45"/>
    </row>
    <row r="955" spans="11:21">
      <c r="K955" s="45"/>
      <c r="L955" s="45"/>
      <c r="M955" s="45"/>
      <c r="N955" s="45"/>
      <c r="O955" s="45"/>
      <c r="P955" s="45"/>
      <c r="Q955" s="45"/>
      <c r="R955" s="45"/>
      <c r="S955" s="45"/>
      <c r="T955" s="45"/>
      <c r="U955" s="45"/>
    </row>
    <row r="956" spans="11:21">
      <c r="K956" s="45"/>
      <c r="L956" s="45"/>
      <c r="M956" s="45"/>
      <c r="N956" s="45"/>
      <c r="O956" s="45"/>
      <c r="P956" s="45"/>
      <c r="Q956" s="45"/>
      <c r="R956" s="45"/>
      <c r="S956" s="45"/>
      <c r="T956" s="45"/>
      <c r="U956" s="45"/>
    </row>
    <row r="957" spans="11:21">
      <c r="K957" s="45"/>
      <c r="L957" s="45"/>
      <c r="M957" s="45"/>
      <c r="N957" s="45"/>
      <c r="O957" s="45"/>
      <c r="P957" s="45"/>
      <c r="Q957" s="45"/>
      <c r="R957" s="45"/>
      <c r="S957" s="45"/>
      <c r="T957" s="45"/>
      <c r="U957" s="45"/>
    </row>
    <row r="958" spans="11:21">
      <c r="K958" s="45"/>
      <c r="L958" s="45"/>
      <c r="M958" s="45"/>
      <c r="N958" s="45"/>
      <c r="O958" s="45"/>
      <c r="P958" s="45"/>
      <c r="Q958" s="45"/>
      <c r="R958" s="45"/>
      <c r="S958" s="45"/>
      <c r="T958" s="45"/>
      <c r="U958" s="45"/>
    </row>
    <row r="959" spans="11:21">
      <c r="K959" s="45"/>
      <c r="L959" s="45"/>
      <c r="M959" s="45"/>
      <c r="N959" s="45"/>
      <c r="O959" s="45"/>
      <c r="P959" s="45"/>
      <c r="Q959" s="45"/>
      <c r="R959" s="45"/>
      <c r="S959" s="45"/>
      <c r="T959" s="45"/>
      <c r="U959" s="45"/>
    </row>
    <row r="960" spans="11:21">
      <c r="K960" s="45"/>
      <c r="L960" s="45"/>
      <c r="M960" s="45"/>
      <c r="N960" s="45"/>
      <c r="O960" s="45"/>
      <c r="P960" s="45"/>
      <c r="Q960" s="45"/>
      <c r="R960" s="45"/>
      <c r="S960" s="45"/>
      <c r="T960" s="45"/>
      <c r="U960" s="45"/>
    </row>
    <row r="961" spans="11:21">
      <c r="K961" s="45"/>
      <c r="L961" s="45"/>
      <c r="M961" s="45"/>
      <c r="N961" s="45"/>
      <c r="O961" s="45"/>
      <c r="P961" s="45"/>
      <c r="Q961" s="45"/>
      <c r="R961" s="45"/>
      <c r="S961" s="45"/>
      <c r="T961" s="45"/>
      <c r="U961" s="45"/>
    </row>
    <row r="962" spans="11:21">
      <c r="K962" s="45"/>
      <c r="L962" s="45"/>
      <c r="M962" s="45"/>
      <c r="N962" s="45"/>
      <c r="O962" s="45"/>
      <c r="P962" s="45"/>
      <c r="Q962" s="45"/>
      <c r="R962" s="45"/>
      <c r="S962" s="45"/>
      <c r="T962" s="45"/>
      <c r="U962" s="45"/>
    </row>
    <row r="963" spans="11:21">
      <c r="K963" s="45"/>
      <c r="L963" s="45"/>
      <c r="M963" s="45"/>
      <c r="N963" s="45"/>
      <c r="O963" s="45"/>
      <c r="P963" s="45"/>
      <c r="Q963" s="45"/>
      <c r="R963" s="45"/>
      <c r="S963" s="45"/>
      <c r="T963" s="45"/>
      <c r="U963" s="45"/>
    </row>
    <row r="964" spans="11:21">
      <c r="K964" s="45"/>
      <c r="L964" s="45"/>
      <c r="M964" s="45"/>
      <c r="N964" s="45"/>
      <c r="O964" s="45"/>
      <c r="P964" s="45"/>
      <c r="Q964" s="45"/>
      <c r="R964" s="45"/>
      <c r="S964" s="45"/>
      <c r="T964" s="45"/>
      <c r="U964" s="45"/>
    </row>
    <row r="965" spans="11:21">
      <c r="K965" s="45"/>
      <c r="L965" s="45"/>
      <c r="M965" s="45"/>
      <c r="N965" s="45"/>
      <c r="O965" s="45"/>
      <c r="P965" s="45"/>
      <c r="Q965" s="45"/>
      <c r="R965" s="45"/>
      <c r="S965" s="45"/>
      <c r="T965" s="45"/>
      <c r="U965" s="45"/>
    </row>
    <row r="966" spans="11:21">
      <c r="K966" s="45"/>
      <c r="L966" s="45"/>
      <c r="M966" s="45"/>
      <c r="N966" s="45"/>
      <c r="O966" s="45"/>
      <c r="P966" s="45"/>
      <c r="Q966" s="45"/>
      <c r="R966" s="45"/>
      <c r="S966" s="45"/>
      <c r="T966" s="45"/>
      <c r="U966" s="45"/>
    </row>
    <row r="967" spans="11:21">
      <c r="K967" s="45"/>
      <c r="L967" s="45"/>
      <c r="M967" s="45"/>
      <c r="N967" s="45"/>
      <c r="O967" s="45"/>
      <c r="P967" s="45"/>
      <c r="Q967" s="45"/>
      <c r="R967" s="45"/>
      <c r="S967" s="45"/>
      <c r="T967" s="45"/>
      <c r="U967" s="45"/>
    </row>
    <row r="968" spans="11:21">
      <c r="K968" s="45"/>
      <c r="L968" s="45"/>
      <c r="M968" s="45"/>
      <c r="N968" s="45"/>
      <c r="O968" s="45"/>
      <c r="P968" s="45"/>
      <c r="Q968" s="45"/>
      <c r="R968" s="45"/>
      <c r="S968" s="45"/>
      <c r="T968" s="45"/>
      <c r="U968" s="45"/>
    </row>
    <row r="969" spans="11:21">
      <c r="K969" s="45"/>
      <c r="L969" s="45"/>
      <c r="M969" s="45"/>
      <c r="N969" s="45"/>
      <c r="O969" s="45"/>
      <c r="P969" s="45"/>
      <c r="Q969" s="45"/>
      <c r="R969" s="45"/>
      <c r="S969" s="45"/>
      <c r="T969" s="45"/>
      <c r="U969" s="45"/>
    </row>
    <row r="970" spans="11:21">
      <c r="K970" s="45"/>
      <c r="L970" s="45"/>
      <c r="M970" s="45"/>
      <c r="N970" s="45"/>
      <c r="O970" s="45"/>
      <c r="P970" s="45"/>
      <c r="Q970" s="45"/>
      <c r="R970" s="45"/>
      <c r="S970" s="45"/>
      <c r="T970" s="45"/>
      <c r="U970" s="45"/>
    </row>
    <row r="971" spans="11:21">
      <c r="K971" s="45"/>
      <c r="L971" s="45"/>
      <c r="M971" s="45"/>
      <c r="N971" s="45"/>
      <c r="O971" s="45"/>
      <c r="P971" s="45"/>
      <c r="Q971" s="45"/>
      <c r="R971" s="45"/>
      <c r="S971" s="45"/>
      <c r="T971" s="45"/>
      <c r="U971" s="45"/>
    </row>
    <row r="972" spans="11:21">
      <c r="K972" s="45"/>
      <c r="L972" s="45"/>
      <c r="M972" s="45"/>
      <c r="N972" s="45"/>
      <c r="O972" s="45"/>
      <c r="P972" s="45"/>
      <c r="Q972" s="45"/>
      <c r="R972" s="45"/>
      <c r="S972" s="45"/>
      <c r="T972" s="45"/>
      <c r="U972" s="45"/>
    </row>
    <row r="973" spans="11:21">
      <c r="K973" s="45"/>
      <c r="L973" s="45"/>
      <c r="M973" s="45"/>
      <c r="N973" s="45"/>
      <c r="O973" s="45"/>
      <c r="P973" s="45"/>
      <c r="Q973" s="45"/>
      <c r="R973" s="45"/>
      <c r="S973" s="45"/>
      <c r="T973" s="45"/>
      <c r="U973" s="45"/>
    </row>
    <row r="974" spans="11:21">
      <c r="K974" s="45"/>
      <c r="L974" s="45"/>
      <c r="M974" s="45"/>
      <c r="N974" s="45"/>
      <c r="O974" s="45"/>
      <c r="P974" s="45"/>
      <c r="Q974" s="45"/>
      <c r="R974" s="45"/>
      <c r="S974" s="45"/>
      <c r="T974" s="45"/>
      <c r="U974" s="45"/>
    </row>
    <row r="975" spans="11:21">
      <c r="K975" s="45"/>
      <c r="L975" s="45"/>
      <c r="M975" s="45"/>
      <c r="N975" s="45"/>
      <c r="O975" s="45"/>
      <c r="P975" s="45"/>
      <c r="Q975" s="45"/>
      <c r="R975" s="45"/>
      <c r="S975" s="45"/>
      <c r="T975" s="45"/>
      <c r="U975" s="45"/>
    </row>
    <row r="976" spans="11:21">
      <c r="K976" s="45"/>
      <c r="L976" s="45"/>
      <c r="M976" s="45"/>
      <c r="N976" s="45"/>
      <c r="O976" s="45"/>
      <c r="P976" s="45"/>
      <c r="Q976" s="45"/>
      <c r="R976" s="45"/>
      <c r="S976" s="45"/>
      <c r="T976" s="45"/>
      <c r="U976" s="45"/>
    </row>
    <row r="977" spans="11:21">
      <c r="K977" s="45"/>
      <c r="L977" s="45"/>
      <c r="M977" s="45"/>
      <c r="N977" s="45"/>
      <c r="O977" s="45"/>
      <c r="P977" s="45"/>
      <c r="Q977" s="45"/>
      <c r="R977" s="45"/>
      <c r="S977" s="45"/>
      <c r="T977" s="45"/>
      <c r="U977" s="45"/>
    </row>
    <row r="978" spans="11:21">
      <c r="K978" s="45"/>
      <c r="L978" s="45"/>
      <c r="M978" s="45"/>
      <c r="N978" s="45"/>
      <c r="O978" s="45"/>
      <c r="P978" s="45"/>
      <c r="Q978" s="45"/>
      <c r="R978" s="45"/>
      <c r="S978" s="45"/>
      <c r="T978" s="45"/>
      <c r="U978" s="45"/>
    </row>
    <row r="979" spans="11:21">
      <c r="K979" s="45"/>
      <c r="L979" s="45"/>
      <c r="M979" s="45"/>
      <c r="N979" s="45"/>
      <c r="O979" s="45"/>
      <c r="P979" s="45"/>
      <c r="Q979" s="45"/>
      <c r="R979" s="45"/>
      <c r="S979" s="45"/>
      <c r="T979" s="45"/>
      <c r="U979" s="45"/>
    </row>
    <row r="980" spans="11:21">
      <c r="K980" s="45"/>
      <c r="L980" s="45"/>
      <c r="M980" s="45"/>
      <c r="N980" s="45"/>
      <c r="O980" s="45"/>
      <c r="P980" s="45"/>
      <c r="Q980" s="45"/>
      <c r="R980" s="45"/>
      <c r="S980" s="45"/>
      <c r="T980" s="45"/>
      <c r="U980" s="45"/>
    </row>
    <row r="981" spans="11:21">
      <c r="K981" s="45"/>
      <c r="L981" s="45"/>
      <c r="M981" s="45"/>
      <c r="N981" s="45"/>
      <c r="O981" s="45"/>
      <c r="P981" s="45"/>
      <c r="Q981" s="45"/>
      <c r="R981" s="45"/>
      <c r="S981" s="45"/>
      <c r="T981" s="45"/>
      <c r="U981" s="45"/>
    </row>
    <row r="982" spans="11:21">
      <c r="K982" s="45"/>
      <c r="L982" s="45"/>
      <c r="M982" s="45"/>
      <c r="N982" s="45"/>
      <c r="O982" s="45"/>
      <c r="P982" s="45"/>
      <c r="Q982" s="45"/>
      <c r="R982" s="45"/>
      <c r="S982" s="45"/>
      <c r="T982" s="45"/>
      <c r="U982" s="45"/>
    </row>
    <row r="983" spans="11:21">
      <c r="K983" s="45"/>
      <c r="L983" s="45"/>
      <c r="M983" s="45"/>
      <c r="N983" s="45"/>
      <c r="O983" s="45"/>
      <c r="P983" s="45"/>
      <c r="Q983" s="45"/>
      <c r="R983" s="45"/>
      <c r="S983" s="45"/>
      <c r="T983" s="45"/>
      <c r="U983" s="45"/>
    </row>
    <row r="984" spans="11:21">
      <c r="K984" s="45"/>
      <c r="L984" s="45"/>
      <c r="M984" s="45"/>
      <c r="N984" s="45"/>
      <c r="O984" s="45"/>
      <c r="P984" s="45"/>
      <c r="Q984" s="45"/>
      <c r="R984" s="45"/>
      <c r="S984" s="45"/>
      <c r="T984" s="45"/>
      <c r="U984" s="45"/>
    </row>
    <row r="985" spans="11:21">
      <c r="K985" s="45"/>
      <c r="L985" s="45"/>
      <c r="M985" s="45"/>
      <c r="N985" s="45"/>
      <c r="O985" s="45"/>
      <c r="P985" s="45"/>
      <c r="Q985" s="45"/>
      <c r="R985" s="45"/>
      <c r="S985" s="45"/>
      <c r="T985" s="45"/>
      <c r="U985" s="45"/>
    </row>
    <row r="986" spans="11:21">
      <c r="K986" s="45"/>
      <c r="L986" s="45"/>
      <c r="M986" s="45"/>
      <c r="N986" s="45"/>
      <c r="O986" s="45"/>
      <c r="P986" s="45"/>
      <c r="Q986" s="45"/>
      <c r="R986" s="45"/>
      <c r="S986" s="45"/>
      <c r="T986" s="45"/>
      <c r="U986" s="45"/>
    </row>
    <row r="987" spans="11:21">
      <c r="K987" s="45"/>
      <c r="L987" s="45"/>
      <c r="M987" s="45"/>
      <c r="N987" s="45"/>
      <c r="O987" s="45"/>
      <c r="P987" s="45"/>
      <c r="Q987" s="45"/>
      <c r="R987" s="45"/>
      <c r="S987" s="45"/>
      <c r="T987" s="45"/>
      <c r="U987" s="45"/>
    </row>
    <row r="988" spans="11:21">
      <c r="K988" s="45"/>
      <c r="L988" s="45"/>
      <c r="M988" s="45"/>
      <c r="N988" s="45"/>
      <c r="O988" s="45"/>
      <c r="P988" s="45"/>
      <c r="Q988" s="45"/>
      <c r="R988" s="45"/>
      <c r="S988" s="45"/>
      <c r="T988" s="45"/>
      <c r="U988" s="45"/>
    </row>
    <row r="989" spans="11:21">
      <c r="K989" s="45"/>
      <c r="L989" s="45"/>
      <c r="M989" s="45"/>
      <c r="N989" s="45"/>
      <c r="O989" s="45"/>
      <c r="P989" s="45"/>
      <c r="Q989" s="45"/>
      <c r="R989" s="45"/>
      <c r="S989" s="45"/>
      <c r="T989" s="45"/>
      <c r="U989" s="45"/>
    </row>
    <row r="990" spans="11:21">
      <c r="K990" s="45"/>
      <c r="L990" s="45"/>
      <c r="M990" s="45"/>
      <c r="N990" s="45"/>
      <c r="O990" s="45"/>
      <c r="P990" s="45"/>
      <c r="Q990" s="45"/>
      <c r="R990" s="45"/>
      <c r="S990" s="45"/>
      <c r="T990" s="45"/>
      <c r="U990" s="45"/>
    </row>
    <row r="991" spans="11:21">
      <c r="K991" s="45"/>
      <c r="L991" s="45"/>
      <c r="M991" s="45"/>
      <c r="N991" s="45"/>
      <c r="O991" s="45"/>
      <c r="P991" s="45"/>
      <c r="Q991" s="45"/>
      <c r="R991" s="45"/>
      <c r="S991" s="45"/>
      <c r="T991" s="45"/>
      <c r="U991" s="45"/>
    </row>
    <row r="992" spans="11:21">
      <c r="K992" s="45"/>
      <c r="L992" s="45"/>
      <c r="M992" s="45"/>
      <c r="N992" s="45"/>
      <c r="O992" s="45"/>
      <c r="P992" s="45"/>
      <c r="Q992" s="45"/>
      <c r="R992" s="45"/>
      <c r="S992" s="45"/>
      <c r="T992" s="45"/>
      <c r="U992" s="45"/>
    </row>
    <row r="993" spans="11:21">
      <c r="K993" s="45"/>
      <c r="L993" s="45"/>
      <c r="M993" s="45"/>
      <c r="N993" s="45"/>
      <c r="O993" s="45"/>
      <c r="P993" s="45"/>
      <c r="Q993" s="45"/>
      <c r="R993" s="45"/>
      <c r="S993" s="45"/>
      <c r="T993" s="45"/>
      <c r="U993" s="45"/>
    </row>
    <row r="994" spans="11:21">
      <c r="K994" s="45"/>
      <c r="L994" s="45"/>
      <c r="M994" s="45"/>
      <c r="N994" s="45"/>
      <c r="O994" s="45"/>
      <c r="P994" s="45"/>
      <c r="Q994" s="45"/>
      <c r="R994" s="45"/>
      <c r="S994" s="45"/>
      <c r="T994" s="45"/>
      <c r="U994" s="45"/>
    </row>
    <row r="995" spans="11:21">
      <c r="K995" s="45"/>
      <c r="L995" s="45"/>
      <c r="M995" s="45"/>
      <c r="N995" s="45"/>
      <c r="O995" s="45"/>
      <c r="P995" s="45"/>
      <c r="Q995" s="45"/>
      <c r="R995" s="45"/>
      <c r="S995" s="45"/>
      <c r="T995" s="45"/>
      <c r="U995" s="45"/>
    </row>
    <row r="996" spans="11:21">
      <c r="K996" s="45"/>
      <c r="L996" s="45"/>
      <c r="M996" s="45"/>
      <c r="N996" s="45"/>
      <c r="O996" s="45"/>
      <c r="P996" s="45"/>
      <c r="Q996" s="45"/>
      <c r="R996" s="45"/>
      <c r="S996" s="45"/>
      <c r="T996" s="45"/>
      <c r="U996" s="45"/>
    </row>
    <row r="997" spans="11:21">
      <c r="K997" s="45"/>
      <c r="L997" s="45"/>
      <c r="M997" s="45"/>
      <c r="N997" s="45"/>
      <c r="O997" s="45"/>
      <c r="P997" s="45"/>
      <c r="Q997" s="45"/>
      <c r="R997" s="45"/>
      <c r="S997" s="45"/>
      <c r="T997" s="45"/>
      <c r="U997" s="45"/>
    </row>
    <row r="998" spans="11:21">
      <c r="K998" s="45"/>
      <c r="L998" s="45"/>
      <c r="M998" s="45"/>
      <c r="N998" s="45"/>
      <c r="O998" s="45"/>
      <c r="P998" s="45"/>
      <c r="Q998" s="45"/>
      <c r="R998" s="45"/>
      <c r="S998" s="45"/>
      <c r="T998" s="45"/>
      <c r="U998" s="45"/>
    </row>
    <row r="999" spans="11:21">
      <c r="K999" s="45"/>
      <c r="L999" s="45"/>
      <c r="M999" s="45"/>
      <c r="N999" s="45"/>
      <c r="O999" s="45"/>
      <c r="P999" s="45"/>
      <c r="Q999" s="45"/>
      <c r="R999" s="45"/>
      <c r="S999" s="45"/>
      <c r="T999" s="45"/>
      <c r="U999" s="45"/>
    </row>
    <row r="1000" spans="11:21">
      <c r="K1000" s="45"/>
      <c r="L1000" s="45"/>
      <c r="M1000" s="45"/>
      <c r="N1000" s="45"/>
      <c r="O1000" s="45"/>
      <c r="P1000" s="45"/>
      <c r="Q1000" s="45"/>
      <c r="R1000" s="45"/>
      <c r="S1000" s="45"/>
      <c r="T1000" s="45"/>
      <c r="U1000" s="45"/>
    </row>
    <row r="1001" spans="11:21">
      <c r="K1001" s="45"/>
      <c r="L1001" s="45"/>
      <c r="M1001" s="45"/>
      <c r="N1001" s="45"/>
      <c r="O1001" s="45"/>
      <c r="P1001" s="45"/>
      <c r="Q1001" s="45"/>
      <c r="R1001" s="45"/>
      <c r="S1001" s="45"/>
      <c r="T1001" s="45"/>
      <c r="U1001" s="45"/>
    </row>
    <row r="1002" spans="11:21">
      <c r="K1002" s="45"/>
      <c r="L1002" s="45"/>
      <c r="M1002" s="45"/>
      <c r="N1002" s="45"/>
      <c r="O1002" s="45"/>
      <c r="P1002" s="45"/>
      <c r="Q1002" s="45"/>
      <c r="R1002" s="45"/>
      <c r="S1002" s="45"/>
      <c r="T1002" s="45"/>
      <c r="U1002" s="45"/>
    </row>
    <row r="1003" spans="11:21">
      <c r="K1003" s="45"/>
      <c r="L1003" s="45"/>
      <c r="M1003" s="45"/>
      <c r="N1003" s="45"/>
      <c r="O1003" s="45"/>
      <c r="P1003" s="45"/>
      <c r="Q1003" s="45"/>
      <c r="R1003" s="45"/>
      <c r="S1003" s="45"/>
      <c r="T1003" s="45"/>
      <c r="U1003" s="45"/>
    </row>
    <row r="1004" spans="11:21">
      <c r="K1004" s="45"/>
      <c r="L1004" s="45"/>
      <c r="M1004" s="45"/>
      <c r="N1004" s="45"/>
      <c r="O1004" s="45"/>
      <c r="P1004" s="45"/>
      <c r="Q1004" s="45"/>
      <c r="R1004" s="45"/>
      <c r="S1004" s="45"/>
      <c r="T1004" s="45"/>
      <c r="U1004" s="45"/>
    </row>
    <row r="1005" spans="11:21">
      <c r="K1005" s="45"/>
      <c r="L1005" s="45"/>
      <c r="M1005" s="45"/>
      <c r="N1005" s="45"/>
      <c r="O1005" s="45"/>
      <c r="P1005" s="45"/>
      <c r="Q1005" s="45"/>
      <c r="R1005" s="45"/>
      <c r="S1005" s="45"/>
      <c r="T1005" s="45"/>
      <c r="U1005" s="45"/>
    </row>
    <row r="1006" spans="11:21">
      <c r="K1006" s="45"/>
      <c r="L1006" s="45"/>
      <c r="M1006" s="45"/>
      <c r="N1006" s="45"/>
      <c r="O1006" s="45"/>
      <c r="P1006" s="45"/>
      <c r="Q1006" s="45"/>
      <c r="R1006" s="45"/>
      <c r="S1006" s="45"/>
      <c r="T1006" s="45"/>
      <c r="U1006" s="45"/>
    </row>
    <row r="1007" spans="11:21">
      <c r="K1007" s="45"/>
      <c r="L1007" s="45"/>
      <c r="M1007" s="45"/>
      <c r="N1007" s="45"/>
      <c r="O1007" s="45"/>
      <c r="P1007" s="45"/>
      <c r="Q1007" s="45"/>
      <c r="R1007" s="45"/>
      <c r="S1007" s="45"/>
      <c r="T1007" s="45"/>
      <c r="U1007" s="45"/>
    </row>
    <row r="1008" spans="11:21">
      <c r="K1008" s="45"/>
      <c r="L1008" s="45"/>
      <c r="M1008" s="45"/>
      <c r="N1008" s="45"/>
      <c r="O1008" s="45"/>
      <c r="P1008" s="45"/>
      <c r="Q1008" s="45"/>
      <c r="R1008" s="45"/>
      <c r="S1008" s="45"/>
      <c r="T1008" s="45"/>
      <c r="U1008" s="45"/>
    </row>
    <row r="1009" spans="11:21">
      <c r="K1009" s="45"/>
      <c r="L1009" s="45"/>
      <c r="M1009" s="45"/>
      <c r="N1009" s="45"/>
      <c r="O1009" s="45"/>
      <c r="P1009" s="45"/>
      <c r="Q1009" s="45"/>
      <c r="R1009" s="45"/>
      <c r="S1009" s="45"/>
      <c r="T1009" s="45"/>
      <c r="U1009" s="45"/>
    </row>
    <row r="1010" spans="11:21">
      <c r="K1010" s="45"/>
      <c r="L1010" s="45"/>
      <c r="M1010" s="45"/>
      <c r="N1010" s="45"/>
      <c r="O1010" s="45"/>
      <c r="P1010" s="45"/>
      <c r="Q1010" s="45"/>
      <c r="R1010" s="45"/>
      <c r="S1010" s="45"/>
      <c r="T1010" s="45"/>
      <c r="U1010" s="45"/>
    </row>
    <row r="1011" spans="11:21">
      <c r="K1011" s="45"/>
      <c r="L1011" s="45"/>
      <c r="M1011" s="45"/>
      <c r="N1011" s="45"/>
      <c r="O1011" s="45"/>
      <c r="P1011" s="45"/>
      <c r="Q1011" s="45"/>
      <c r="R1011" s="45"/>
      <c r="S1011" s="45"/>
      <c r="T1011" s="45"/>
      <c r="U1011" s="45"/>
    </row>
    <row r="1012" spans="11:21">
      <c r="K1012" s="45"/>
      <c r="L1012" s="45"/>
      <c r="M1012" s="45"/>
      <c r="N1012" s="45"/>
      <c r="O1012" s="45"/>
      <c r="P1012" s="45"/>
      <c r="Q1012" s="45"/>
      <c r="R1012" s="45"/>
      <c r="S1012" s="45"/>
      <c r="T1012" s="45"/>
      <c r="U1012" s="45"/>
    </row>
    <row r="1013" spans="11:21">
      <c r="K1013" s="45"/>
      <c r="L1013" s="45"/>
      <c r="M1013" s="45"/>
      <c r="N1013" s="45"/>
      <c r="O1013" s="45"/>
      <c r="P1013" s="45"/>
      <c r="Q1013" s="45"/>
      <c r="R1013" s="45"/>
      <c r="S1013" s="45"/>
      <c r="T1013" s="45"/>
      <c r="U1013" s="45"/>
    </row>
    <row r="1014" spans="11:21">
      <c r="K1014" s="45"/>
      <c r="L1014" s="45"/>
      <c r="M1014" s="45"/>
      <c r="N1014" s="45"/>
      <c r="O1014" s="45"/>
      <c r="P1014" s="45"/>
      <c r="Q1014" s="45"/>
      <c r="R1014" s="45"/>
      <c r="S1014" s="45"/>
      <c r="T1014" s="45"/>
      <c r="U1014" s="45"/>
    </row>
    <row r="1015" spans="11:21">
      <c r="K1015" s="45"/>
      <c r="L1015" s="45"/>
      <c r="M1015" s="45"/>
      <c r="N1015" s="45"/>
      <c r="O1015" s="45"/>
      <c r="P1015" s="45"/>
      <c r="Q1015" s="45"/>
      <c r="R1015" s="45"/>
      <c r="S1015" s="45"/>
      <c r="T1015" s="45"/>
      <c r="U1015" s="45"/>
    </row>
    <row r="1016" spans="11:21">
      <c r="K1016" s="45"/>
      <c r="L1016" s="45"/>
      <c r="M1016" s="45"/>
      <c r="N1016" s="45"/>
      <c r="O1016" s="45"/>
      <c r="P1016" s="45"/>
      <c r="Q1016" s="45"/>
      <c r="R1016" s="45"/>
      <c r="S1016" s="45"/>
      <c r="T1016" s="45"/>
      <c r="U1016" s="45"/>
    </row>
    <row r="1017" spans="11:21">
      <c r="K1017" s="45"/>
      <c r="L1017" s="45"/>
      <c r="M1017" s="45"/>
      <c r="N1017" s="45"/>
      <c r="O1017" s="45"/>
      <c r="P1017" s="45"/>
      <c r="Q1017" s="45"/>
      <c r="R1017" s="45"/>
      <c r="S1017" s="45"/>
      <c r="T1017" s="45"/>
      <c r="U1017" s="45"/>
    </row>
    <row r="1018" spans="11:21">
      <c r="K1018" s="45"/>
      <c r="L1018" s="45"/>
      <c r="M1018" s="45"/>
      <c r="N1018" s="45"/>
      <c r="O1018" s="45"/>
      <c r="P1018" s="45"/>
      <c r="Q1018" s="45"/>
      <c r="R1018" s="45"/>
      <c r="S1018" s="45"/>
      <c r="T1018" s="45"/>
      <c r="U1018" s="45"/>
    </row>
    <row r="1019" spans="11:21">
      <c r="K1019" s="45"/>
      <c r="L1019" s="45"/>
      <c r="M1019" s="45"/>
      <c r="N1019" s="45"/>
      <c r="O1019" s="45"/>
      <c r="P1019" s="45"/>
      <c r="Q1019" s="45"/>
      <c r="R1019" s="45"/>
      <c r="S1019" s="45"/>
      <c r="T1019" s="45"/>
      <c r="U1019" s="45"/>
    </row>
    <row r="1020" spans="11:21">
      <c r="K1020" s="45"/>
      <c r="L1020" s="45"/>
      <c r="M1020" s="45"/>
      <c r="N1020" s="45"/>
      <c r="O1020" s="45"/>
      <c r="P1020" s="45"/>
      <c r="Q1020" s="45"/>
      <c r="R1020" s="45"/>
      <c r="S1020" s="45"/>
      <c r="T1020" s="45"/>
      <c r="U1020" s="45"/>
    </row>
    <row r="1021" spans="11:21">
      <c r="K1021" s="45"/>
      <c r="L1021" s="45"/>
      <c r="M1021" s="45"/>
      <c r="N1021" s="45"/>
      <c r="O1021" s="45"/>
      <c r="P1021" s="45"/>
      <c r="Q1021" s="45"/>
      <c r="R1021" s="45"/>
      <c r="S1021" s="45"/>
      <c r="T1021" s="45"/>
      <c r="U1021" s="45"/>
    </row>
    <row r="1022" spans="11:21">
      <c r="K1022" s="45"/>
      <c r="L1022" s="45"/>
      <c r="M1022" s="45"/>
      <c r="N1022" s="45"/>
      <c r="O1022" s="45"/>
      <c r="P1022" s="45"/>
      <c r="Q1022" s="45"/>
      <c r="R1022" s="45"/>
      <c r="S1022" s="45"/>
      <c r="T1022" s="45"/>
      <c r="U1022" s="45"/>
    </row>
    <row r="1023" spans="11:21">
      <c r="K1023" s="45"/>
      <c r="L1023" s="45"/>
      <c r="M1023" s="45"/>
      <c r="N1023" s="45"/>
      <c r="O1023" s="45"/>
      <c r="P1023" s="45"/>
      <c r="Q1023" s="45"/>
      <c r="R1023" s="45"/>
      <c r="S1023" s="45"/>
      <c r="T1023" s="45"/>
      <c r="U1023" s="45"/>
    </row>
    <row r="1024" spans="11:21">
      <c r="K1024" s="45"/>
      <c r="L1024" s="45"/>
      <c r="M1024" s="45"/>
      <c r="N1024" s="45"/>
      <c r="O1024" s="45"/>
      <c r="P1024" s="45"/>
      <c r="Q1024" s="45"/>
      <c r="R1024" s="45"/>
      <c r="S1024" s="45"/>
      <c r="T1024" s="45"/>
      <c r="U1024" s="45"/>
    </row>
    <row r="1025" spans="11:21">
      <c r="K1025" s="45"/>
      <c r="L1025" s="45"/>
      <c r="M1025" s="45"/>
      <c r="N1025" s="45"/>
      <c r="O1025" s="45"/>
      <c r="P1025" s="45"/>
      <c r="Q1025" s="45"/>
      <c r="R1025" s="45"/>
      <c r="S1025" s="45"/>
      <c r="T1025" s="45"/>
      <c r="U1025" s="45"/>
    </row>
    <row r="1026" spans="11:21">
      <c r="K1026" s="45"/>
      <c r="L1026" s="45"/>
      <c r="M1026" s="45"/>
      <c r="N1026" s="45"/>
      <c r="O1026" s="45"/>
      <c r="P1026" s="45"/>
      <c r="Q1026" s="45"/>
      <c r="R1026" s="45"/>
      <c r="S1026" s="45"/>
      <c r="T1026" s="45"/>
      <c r="U1026" s="45"/>
    </row>
    <row r="1027" spans="11:21">
      <c r="K1027" s="45"/>
      <c r="L1027" s="45"/>
      <c r="M1027" s="45"/>
      <c r="N1027" s="45"/>
      <c r="O1027" s="45"/>
      <c r="P1027" s="45"/>
      <c r="Q1027" s="45"/>
      <c r="R1027" s="45"/>
      <c r="S1027" s="45"/>
      <c r="T1027" s="45"/>
      <c r="U1027" s="45"/>
    </row>
    <row r="1028" spans="11:21">
      <c r="K1028" s="45"/>
      <c r="L1028" s="45"/>
      <c r="M1028" s="45"/>
      <c r="N1028" s="45"/>
      <c r="O1028" s="45"/>
      <c r="P1028" s="45"/>
      <c r="Q1028" s="45"/>
      <c r="R1028" s="45"/>
      <c r="S1028" s="45"/>
      <c r="T1028" s="45"/>
      <c r="U1028" s="45"/>
    </row>
    <row r="1029" spans="11:21">
      <c r="K1029" s="45"/>
      <c r="L1029" s="45"/>
      <c r="M1029" s="45"/>
      <c r="N1029" s="45"/>
      <c r="O1029" s="45"/>
      <c r="P1029" s="45"/>
      <c r="Q1029" s="45"/>
      <c r="R1029" s="45"/>
      <c r="S1029" s="45"/>
      <c r="T1029" s="45"/>
      <c r="U1029" s="45"/>
    </row>
    <row r="1030" spans="11:21">
      <c r="K1030" s="45"/>
      <c r="L1030" s="45"/>
      <c r="M1030" s="45"/>
      <c r="N1030" s="45"/>
      <c r="O1030" s="45"/>
      <c r="P1030" s="45"/>
      <c r="Q1030" s="45"/>
      <c r="R1030" s="45"/>
      <c r="S1030" s="45"/>
      <c r="T1030" s="45"/>
      <c r="U1030" s="45"/>
    </row>
    <row r="1031" spans="11:21">
      <c r="K1031" s="45"/>
      <c r="L1031" s="45"/>
      <c r="M1031" s="45"/>
      <c r="N1031" s="45"/>
      <c r="O1031" s="45"/>
      <c r="P1031" s="45"/>
      <c r="Q1031" s="45"/>
      <c r="R1031" s="45"/>
      <c r="S1031" s="45"/>
      <c r="T1031" s="45"/>
      <c r="U1031" s="45"/>
    </row>
    <row r="1032" spans="11:21">
      <c r="K1032" s="45"/>
      <c r="L1032" s="45"/>
      <c r="M1032" s="45"/>
      <c r="N1032" s="45"/>
      <c r="O1032" s="45"/>
      <c r="P1032" s="45"/>
      <c r="Q1032" s="45"/>
      <c r="R1032" s="45"/>
      <c r="S1032" s="45"/>
      <c r="T1032" s="45"/>
      <c r="U1032" s="45"/>
    </row>
    <row r="1033" spans="11:21">
      <c r="K1033" s="45"/>
      <c r="L1033" s="45"/>
      <c r="M1033" s="45"/>
      <c r="N1033" s="45"/>
      <c r="O1033" s="45"/>
      <c r="P1033" s="45"/>
      <c r="Q1033" s="45"/>
      <c r="R1033" s="45"/>
      <c r="S1033" s="45"/>
      <c r="T1033" s="45"/>
      <c r="U1033" s="45"/>
    </row>
    <row r="1034" spans="11:21">
      <c r="K1034" s="45"/>
      <c r="L1034" s="45"/>
      <c r="M1034" s="45"/>
      <c r="N1034" s="45"/>
      <c r="O1034" s="45"/>
      <c r="P1034" s="45"/>
      <c r="Q1034" s="45"/>
      <c r="R1034" s="45"/>
      <c r="S1034" s="45"/>
      <c r="T1034" s="45"/>
      <c r="U1034" s="45"/>
    </row>
    <row r="1035" spans="11:21">
      <c r="K1035" s="45"/>
      <c r="L1035" s="45"/>
      <c r="M1035" s="45"/>
      <c r="N1035" s="45"/>
      <c r="O1035" s="45"/>
      <c r="P1035" s="45"/>
      <c r="Q1035" s="45"/>
      <c r="R1035" s="45"/>
      <c r="S1035" s="45"/>
      <c r="T1035" s="45"/>
      <c r="U1035" s="45"/>
    </row>
    <row r="1036" spans="11:21">
      <c r="K1036" s="45"/>
      <c r="L1036" s="45"/>
      <c r="M1036" s="45"/>
      <c r="N1036" s="45"/>
      <c r="O1036" s="45"/>
      <c r="P1036" s="45"/>
      <c r="Q1036" s="45"/>
      <c r="R1036" s="45"/>
      <c r="S1036" s="45"/>
      <c r="T1036" s="45"/>
      <c r="U1036" s="45"/>
    </row>
    <row r="1037" spans="11:21">
      <c r="K1037" s="45"/>
      <c r="L1037" s="45"/>
      <c r="M1037" s="45"/>
      <c r="N1037" s="45"/>
      <c r="O1037" s="45"/>
      <c r="P1037" s="45"/>
      <c r="Q1037" s="45"/>
      <c r="R1037" s="45"/>
      <c r="S1037" s="45"/>
      <c r="T1037" s="45"/>
      <c r="U1037" s="45"/>
    </row>
    <row r="1038" spans="11:21">
      <c r="K1038" s="45"/>
      <c r="L1038" s="45"/>
      <c r="M1038" s="45"/>
      <c r="N1038" s="45"/>
      <c r="O1038" s="45"/>
      <c r="P1038" s="45"/>
      <c r="Q1038" s="45"/>
      <c r="R1038" s="45"/>
      <c r="S1038" s="45"/>
      <c r="T1038" s="45"/>
      <c r="U1038" s="45"/>
    </row>
    <row r="1039" spans="11:21">
      <c r="K1039" s="45"/>
      <c r="L1039" s="45"/>
      <c r="M1039" s="45"/>
      <c r="N1039" s="45"/>
      <c r="O1039" s="45"/>
      <c r="P1039" s="45"/>
      <c r="Q1039" s="45"/>
      <c r="R1039" s="45"/>
      <c r="S1039" s="45"/>
      <c r="T1039" s="45"/>
      <c r="U1039" s="45"/>
    </row>
    <row r="1040" spans="11:21">
      <c r="K1040" s="45"/>
      <c r="L1040" s="45"/>
      <c r="M1040" s="45"/>
      <c r="N1040" s="45"/>
      <c r="O1040" s="45"/>
      <c r="P1040" s="45"/>
      <c r="Q1040" s="45"/>
      <c r="R1040" s="45"/>
      <c r="S1040" s="45"/>
      <c r="T1040" s="45"/>
      <c r="U1040" s="45"/>
    </row>
    <row r="1041" spans="11:21">
      <c r="K1041" s="45"/>
      <c r="L1041" s="45"/>
      <c r="M1041" s="45"/>
      <c r="N1041" s="45"/>
      <c r="O1041" s="45"/>
      <c r="P1041" s="45"/>
      <c r="Q1041" s="45"/>
      <c r="R1041" s="45"/>
      <c r="S1041" s="45"/>
      <c r="T1041" s="45"/>
      <c r="U1041" s="45"/>
    </row>
    <row r="1042" spans="11:21">
      <c r="K1042" s="45"/>
      <c r="L1042" s="45"/>
      <c r="M1042" s="45"/>
      <c r="N1042" s="45"/>
      <c r="O1042" s="45"/>
      <c r="P1042" s="45"/>
      <c r="Q1042" s="45"/>
      <c r="R1042" s="45"/>
      <c r="S1042" s="45"/>
      <c r="T1042" s="45"/>
      <c r="U1042" s="45"/>
    </row>
    <row r="1043" spans="11:21">
      <c r="K1043" s="45"/>
      <c r="L1043" s="45"/>
      <c r="M1043" s="45"/>
      <c r="N1043" s="45"/>
      <c r="O1043" s="45"/>
      <c r="P1043" s="45"/>
      <c r="Q1043" s="45"/>
      <c r="R1043" s="45"/>
      <c r="S1043" s="45"/>
      <c r="T1043" s="45"/>
      <c r="U1043" s="45"/>
    </row>
    <row r="1044" spans="11:21">
      <c r="K1044" s="45"/>
      <c r="L1044" s="45"/>
      <c r="M1044" s="45"/>
      <c r="N1044" s="45"/>
      <c r="O1044" s="45"/>
      <c r="P1044" s="45"/>
      <c r="Q1044" s="45"/>
      <c r="R1044" s="45"/>
      <c r="S1044" s="45"/>
      <c r="T1044" s="45"/>
      <c r="U1044" s="45"/>
    </row>
    <row r="1045" spans="11:21">
      <c r="K1045" s="45"/>
      <c r="L1045" s="45"/>
      <c r="M1045" s="45"/>
      <c r="N1045" s="45"/>
      <c r="O1045" s="45"/>
      <c r="P1045" s="45"/>
      <c r="Q1045" s="45"/>
      <c r="R1045" s="45"/>
      <c r="S1045" s="45"/>
      <c r="T1045" s="45"/>
      <c r="U1045" s="45"/>
    </row>
    <row r="1046" spans="11:21">
      <c r="K1046" s="45"/>
      <c r="L1046" s="45"/>
      <c r="M1046" s="45"/>
      <c r="N1046" s="45"/>
      <c r="O1046" s="45"/>
      <c r="P1046" s="45"/>
      <c r="Q1046" s="45"/>
      <c r="R1046" s="45"/>
      <c r="S1046" s="45"/>
      <c r="T1046" s="45"/>
      <c r="U1046" s="45"/>
    </row>
    <row r="1047" spans="11:21">
      <c r="K1047" s="45"/>
      <c r="L1047" s="45"/>
      <c r="M1047" s="45"/>
      <c r="N1047" s="45"/>
      <c r="O1047" s="45"/>
      <c r="P1047" s="45"/>
      <c r="Q1047" s="45"/>
      <c r="R1047" s="45"/>
      <c r="S1047" s="45"/>
      <c r="T1047" s="45"/>
      <c r="U1047" s="45"/>
    </row>
    <row r="1048" spans="11:21">
      <c r="K1048" s="45"/>
      <c r="L1048" s="45"/>
      <c r="M1048" s="45"/>
      <c r="N1048" s="45"/>
      <c r="O1048" s="45"/>
      <c r="P1048" s="45"/>
      <c r="Q1048" s="45"/>
      <c r="R1048" s="45"/>
      <c r="S1048" s="45"/>
      <c r="T1048" s="45"/>
      <c r="U1048" s="45"/>
    </row>
    <row r="1049" spans="11:21">
      <c r="K1049" s="45"/>
      <c r="L1049" s="45"/>
      <c r="M1049" s="45"/>
      <c r="N1049" s="45"/>
      <c r="O1049" s="45"/>
      <c r="P1049" s="45"/>
      <c r="Q1049" s="45"/>
      <c r="R1049" s="45"/>
      <c r="S1049" s="45"/>
      <c r="T1049" s="45"/>
      <c r="U1049" s="45"/>
    </row>
    <row r="1050" spans="11:21">
      <c r="K1050" s="45"/>
      <c r="L1050" s="45"/>
      <c r="M1050" s="45"/>
      <c r="N1050" s="45"/>
      <c r="O1050" s="45"/>
      <c r="P1050" s="45"/>
      <c r="Q1050" s="45"/>
      <c r="R1050" s="45"/>
      <c r="S1050" s="45"/>
      <c r="T1050" s="45"/>
      <c r="U1050" s="45"/>
    </row>
    <row r="1051" spans="11:21">
      <c r="K1051" s="45"/>
      <c r="L1051" s="45"/>
      <c r="M1051" s="45"/>
      <c r="N1051" s="45"/>
      <c r="O1051" s="45"/>
      <c r="P1051" s="45"/>
      <c r="Q1051" s="45"/>
      <c r="R1051" s="45"/>
      <c r="S1051" s="45"/>
      <c r="T1051" s="45"/>
      <c r="U1051" s="45"/>
    </row>
    <row r="1052" spans="11:21">
      <c r="K1052" s="45"/>
      <c r="L1052" s="45"/>
      <c r="M1052" s="45"/>
      <c r="N1052" s="45"/>
      <c r="O1052" s="45"/>
      <c r="P1052" s="45"/>
      <c r="Q1052" s="45"/>
      <c r="R1052" s="45"/>
      <c r="S1052" s="45"/>
      <c r="T1052" s="45"/>
      <c r="U1052" s="45"/>
    </row>
    <row r="1053" spans="11:21">
      <c r="K1053" s="45"/>
      <c r="L1053" s="45"/>
      <c r="M1053" s="45"/>
      <c r="N1053" s="45"/>
      <c r="O1053" s="45"/>
      <c r="P1053" s="45"/>
      <c r="Q1053" s="45"/>
      <c r="R1053" s="45"/>
      <c r="S1053" s="45"/>
      <c r="T1053" s="45"/>
      <c r="U1053" s="45"/>
    </row>
    <row r="1054" spans="11:21">
      <c r="K1054" s="45"/>
      <c r="L1054" s="45"/>
      <c r="M1054" s="45"/>
      <c r="N1054" s="45"/>
      <c r="O1054" s="45"/>
      <c r="P1054" s="45"/>
      <c r="Q1054" s="45"/>
      <c r="R1054" s="45"/>
      <c r="S1054" s="45"/>
      <c r="T1054" s="45"/>
      <c r="U1054" s="45"/>
    </row>
    <row r="1055" spans="11:21">
      <c r="K1055" s="45"/>
      <c r="L1055" s="45"/>
      <c r="M1055" s="45"/>
      <c r="N1055" s="45"/>
      <c r="O1055" s="45"/>
      <c r="P1055" s="45"/>
      <c r="Q1055" s="45"/>
      <c r="R1055" s="45"/>
      <c r="S1055" s="45"/>
      <c r="T1055" s="45"/>
      <c r="U1055" s="45"/>
    </row>
    <row r="1056" spans="11:21">
      <c r="K1056" s="45"/>
      <c r="L1056" s="45"/>
      <c r="M1056" s="45"/>
      <c r="N1056" s="45"/>
      <c r="O1056" s="45"/>
      <c r="P1056" s="45"/>
      <c r="Q1056" s="45"/>
      <c r="R1056" s="45"/>
      <c r="S1056" s="45"/>
      <c r="T1056" s="45"/>
      <c r="U1056" s="45"/>
    </row>
    <row r="1057" spans="11:21">
      <c r="K1057" s="45"/>
      <c r="L1057" s="45"/>
      <c r="M1057" s="45"/>
      <c r="N1057" s="45"/>
      <c r="O1057" s="45"/>
      <c r="P1057" s="45"/>
      <c r="Q1057" s="45"/>
      <c r="R1057" s="45"/>
      <c r="S1057" s="45"/>
      <c r="T1057" s="45"/>
      <c r="U1057" s="45"/>
    </row>
    <row r="1058" spans="11:21">
      <c r="K1058" s="45"/>
      <c r="L1058" s="45"/>
      <c r="M1058" s="45"/>
      <c r="N1058" s="45"/>
      <c r="O1058" s="45"/>
      <c r="P1058" s="45"/>
      <c r="Q1058" s="45"/>
      <c r="R1058" s="45"/>
      <c r="S1058" s="45"/>
      <c r="T1058" s="45"/>
      <c r="U1058" s="45"/>
    </row>
    <row r="1059" spans="11:21">
      <c r="K1059" s="45"/>
      <c r="L1059" s="45"/>
      <c r="M1059" s="45"/>
      <c r="N1059" s="45"/>
      <c r="O1059" s="45"/>
      <c r="P1059" s="45"/>
      <c r="Q1059" s="45"/>
      <c r="R1059" s="45"/>
      <c r="S1059" s="45"/>
      <c r="T1059" s="45"/>
      <c r="U1059" s="45"/>
    </row>
    <row r="1060" spans="11:21">
      <c r="K1060" s="45"/>
      <c r="L1060" s="45"/>
      <c r="M1060" s="45"/>
      <c r="N1060" s="45"/>
      <c r="O1060" s="45"/>
      <c r="P1060" s="45"/>
      <c r="Q1060" s="45"/>
      <c r="R1060" s="45"/>
      <c r="S1060" s="45"/>
      <c r="T1060" s="45"/>
      <c r="U1060" s="45"/>
    </row>
    <row r="1061" spans="11:21">
      <c r="K1061" s="45"/>
      <c r="L1061" s="45"/>
      <c r="M1061" s="45"/>
      <c r="N1061" s="45"/>
      <c r="O1061" s="45"/>
      <c r="P1061" s="45"/>
      <c r="Q1061" s="45"/>
      <c r="R1061" s="45"/>
      <c r="S1061" s="45"/>
      <c r="T1061" s="45"/>
      <c r="U1061" s="45"/>
    </row>
    <row r="1062" spans="11:21">
      <c r="K1062" s="45"/>
      <c r="L1062" s="45"/>
      <c r="M1062" s="45"/>
      <c r="N1062" s="45"/>
      <c r="O1062" s="45"/>
      <c r="P1062" s="45"/>
      <c r="Q1062" s="45"/>
      <c r="R1062" s="45"/>
      <c r="S1062" s="45"/>
      <c r="T1062" s="45"/>
      <c r="U1062" s="45"/>
    </row>
    <row r="1063" spans="11:21">
      <c r="K1063" s="45"/>
      <c r="L1063" s="45"/>
      <c r="M1063" s="45"/>
      <c r="N1063" s="45"/>
      <c r="O1063" s="45"/>
      <c r="P1063" s="45"/>
      <c r="Q1063" s="45"/>
      <c r="R1063" s="45"/>
      <c r="S1063" s="45"/>
      <c r="T1063" s="45"/>
      <c r="U1063" s="45"/>
    </row>
    <row r="1064" spans="11:21">
      <c r="K1064" s="45"/>
      <c r="L1064" s="45"/>
      <c r="M1064" s="45"/>
      <c r="N1064" s="45"/>
      <c r="O1064" s="45"/>
      <c r="P1064" s="45"/>
      <c r="Q1064" s="45"/>
      <c r="R1064" s="45"/>
      <c r="S1064" s="45"/>
      <c r="T1064" s="45"/>
      <c r="U1064" s="45"/>
    </row>
    <row r="1065" spans="11:21">
      <c r="K1065" s="45"/>
      <c r="L1065" s="45"/>
      <c r="M1065" s="45"/>
      <c r="N1065" s="45"/>
      <c r="O1065" s="45"/>
      <c r="P1065" s="45"/>
      <c r="Q1065" s="45"/>
      <c r="R1065" s="45"/>
      <c r="S1065" s="45"/>
      <c r="T1065" s="45"/>
      <c r="U1065" s="45"/>
    </row>
    <row r="1066" spans="11:21">
      <c r="K1066" s="45"/>
      <c r="L1066" s="45"/>
      <c r="M1066" s="45"/>
      <c r="N1066" s="45"/>
      <c r="O1066" s="45"/>
      <c r="P1066" s="45"/>
      <c r="Q1066" s="45"/>
      <c r="R1066" s="45"/>
      <c r="S1066" s="45"/>
      <c r="T1066" s="45"/>
      <c r="U1066" s="45"/>
    </row>
    <row r="1067" spans="11:21">
      <c r="K1067" s="45"/>
      <c r="L1067" s="45"/>
      <c r="M1067" s="45"/>
      <c r="N1067" s="45"/>
      <c r="O1067" s="45"/>
      <c r="P1067" s="45"/>
      <c r="Q1067" s="45"/>
      <c r="R1067" s="45"/>
      <c r="S1067" s="45"/>
      <c r="T1067" s="45"/>
      <c r="U1067" s="45"/>
    </row>
    <row r="1068" spans="11:21">
      <c r="K1068" s="45"/>
      <c r="L1068" s="45"/>
      <c r="M1068" s="45"/>
      <c r="N1068" s="45"/>
      <c r="O1068" s="45"/>
      <c r="P1068" s="45"/>
      <c r="Q1068" s="45"/>
      <c r="R1068" s="45"/>
      <c r="S1068" s="45"/>
      <c r="T1068" s="45"/>
      <c r="U1068" s="45"/>
    </row>
    <row r="1069" spans="11:21">
      <c r="K1069" s="45"/>
      <c r="L1069" s="45"/>
      <c r="M1069" s="45"/>
      <c r="N1069" s="45"/>
      <c r="O1069" s="45"/>
      <c r="P1069" s="45"/>
      <c r="Q1069" s="45"/>
      <c r="R1069" s="45"/>
      <c r="S1069" s="45"/>
      <c r="T1069" s="45"/>
      <c r="U1069" s="45"/>
    </row>
    <row r="1070" spans="11:21">
      <c r="K1070" s="45"/>
      <c r="L1070" s="45"/>
      <c r="M1070" s="45"/>
      <c r="N1070" s="45"/>
      <c r="O1070" s="45"/>
      <c r="P1070" s="45"/>
      <c r="Q1070" s="45"/>
      <c r="R1070" s="45"/>
      <c r="S1070" s="45"/>
      <c r="T1070" s="45"/>
      <c r="U1070" s="45"/>
    </row>
    <row r="1071" spans="11:21">
      <c r="K1071" s="45"/>
      <c r="L1071" s="45"/>
      <c r="M1071" s="45"/>
      <c r="N1071" s="45"/>
      <c r="O1071" s="45"/>
      <c r="P1071" s="45"/>
      <c r="Q1071" s="45"/>
      <c r="R1071" s="45"/>
      <c r="S1071" s="45"/>
      <c r="T1071" s="45"/>
      <c r="U1071" s="45"/>
    </row>
    <row r="1072" spans="11:21">
      <c r="K1072" s="45"/>
      <c r="L1072" s="45"/>
      <c r="M1072" s="45"/>
      <c r="N1072" s="45"/>
      <c r="O1072" s="45"/>
      <c r="P1072" s="45"/>
      <c r="Q1072" s="45"/>
      <c r="R1072" s="45"/>
      <c r="S1072" s="45"/>
      <c r="T1072" s="45"/>
      <c r="U1072" s="45"/>
    </row>
    <row r="1073" spans="11:21">
      <c r="K1073" s="45"/>
      <c r="L1073" s="45"/>
      <c r="M1073" s="45"/>
      <c r="N1073" s="45"/>
      <c r="O1073" s="45"/>
      <c r="P1073" s="45"/>
      <c r="Q1073" s="45"/>
      <c r="R1073" s="45"/>
      <c r="S1073" s="45"/>
      <c r="T1073" s="45"/>
      <c r="U1073" s="45"/>
    </row>
    <row r="1074" spans="11:21">
      <c r="K1074" s="45"/>
      <c r="L1074" s="45"/>
      <c r="M1074" s="45"/>
      <c r="N1074" s="45"/>
      <c r="O1074" s="45"/>
      <c r="P1074" s="45"/>
      <c r="Q1074" s="45"/>
      <c r="R1074" s="45"/>
      <c r="S1074" s="45"/>
      <c r="T1074" s="45"/>
      <c r="U1074" s="45"/>
    </row>
    <row r="1075" spans="11:21">
      <c r="K1075" s="45"/>
      <c r="L1075" s="45"/>
      <c r="M1075" s="45"/>
      <c r="N1075" s="45"/>
      <c r="O1075" s="45"/>
      <c r="P1075" s="45"/>
      <c r="Q1075" s="45"/>
      <c r="R1075" s="45"/>
      <c r="S1075" s="45"/>
      <c r="T1075" s="45"/>
      <c r="U1075" s="45"/>
    </row>
    <row r="1076" spans="11:21">
      <c r="K1076" s="45"/>
      <c r="L1076" s="45"/>
      <c r="M1076" s="45"/>
      <c r="N1076" s="45"/>
      <c r="O1076" s="45"/>
      <c r="P1076" s="45"/>
      <c r="Q1076" s="45"/>
      <c r="R1076" s="45"/>
      <c r="S1076" s="45"/>
      <c r="T1076" s="45"/>
      <c r="U1076" s="45"/>
    </row>
    <row r="1077" spans="11:21">
      <c r="K1077" s="45"/>
      <c r="L1077" s="45"/>
      <c r="M1077" s="45"/>
      <c r="N1077" s="45"/>
      <c r="O1077" s="45"/>
      <c r="P1077" s="45"/>
      <c r="Q1077" s="45"/>
      <c r="R1077" s="45"/>
      <c r="S1077" s="45"/>
      <c r="T1077" s="45"/>
      <c r="U1077" s="45"/>
    </row>
    <row r="1078" spans="11:21">
      <c r="K1078" s="45"/>
      <c r="L1078" s="45"/>
      <c r="M1078" s="45"/>
      <c r="N1078" s="45"/>
      <c r="O1078" s="45"/>
      <c r="P1078" s="45"/>
      <c r="Q1078" s="45"/>
      <c r="R1078" s="45"/>
      <c r="S1078" s="45"/>
      <c r="T1078" s="45"/>
      <c r="U1078" s="45"/>
    </row>
    <row r="1079" spans="11:21">
      <c r="K1079" s="45"/>
      <c r="L1079" s="45"/>
      <c r="M1079" s="45"/>
      <c r="N1079" s="45"/>
      <c r="O1079" s="45"/>
      <c r="P1079" s="45"/>
      <c r="Q1079" s="45"/>
      <c r="R1079" s="45"/>
      <c r="S1079" s="45"/>
      <c r="T1079" s="45"/>
      <c r="U1079" s="45"/>
    </row>
    <row r="1080" spans="11:21">
      <c r="K1080" s="45"/>
      <c r="L1080" s="45"/>
      <c r="M1080" s="45"/>
      <c r="N1080" s="45"/>
      <c r="O1080" s="45"/>
      <c r="P1080" s="45"/>
      <c r="Q1080" s="45"/>
      <c r="R1080" s="45"/>
      <c r="S1080" s="45"/>
      <c r="T1080" s="45"/>
      <c r="U1080" s="45"/>
    </row>
    <row r="1081" spans="11:21">
      <c r="K1081" s="45"/>
      <c r="L1081" s="45"/>
      <c r="M1081" s="45"/>
      <c r="N1081" s="45"/>
      <c r="O1081" s="45"/>
      <c r="P1081" s="45"/>
      <c r="Q1081" s="45"/>
      <c r="R1081" s="45"/>
      <c r="S1081" s="45"/>
      <c r="T1081" s="45"/>
      <c r="U1081" s="45"/>
    </row>
    <row r="1082" spans="11:21">
      <c r="K1082" s="45"/>
      <c r="L1082" s="45"/>
      <c r="M1082" s="45"/>
      <c r="N1082" s="45"/>
      <c r="O1082" s="45"/>
      <c r="P1082" s="45"/>
      <c r="Q1082" s="45"/>
      <c r="R1082" s="45"/>
      <c r="S1082" s="45"/>
      <c r="T1082" s="45"/>
      <c r="U1082" s="45"/>
    </row>
    <row r="1083" spans="11:21">
      <c r="K1083" s="45"/>
      <c r="L1083" s="45"/>
      <c r="M1083" s="45"/>
      <c r="N1083" s="45"/>
      <c r="O1083" s="45"/>
      <c r="P1083" s="45"/>
      <c r="Q1083" s="45"/>
      <c r="R1083" s="45"/>
      <c r="S1083" s="45"/>
      <c r="T1083" s="45"/>
      <c r="U1083" s="45"/>
    </row>
    <row r="1084" spans="11:21">
      <c r="K1084" s="45"/>
      <c r="L1084" s="45"/>
      <c r="M1084" s="45"/>
      <c r="N1084" s="45"/>
      <c r="O1084" s="45"/>
      <c r="P1084" s="45"/>
      <c r="Q1084" s="45"/>
      <c r="R1084" s="45"/>
      <c r="S1084" s="45"/>
      <c r="T1084" s="45"/>
      <c r="U1084" s="45"/>
    </row>
    <row r="1085" spans="11:21">
      <c r="K1085" s="45"/>
      <c r="L1085" s="45"/>
      <c r="M1085" s="45"/>
      <c r="N1085" s="45"/>
      <c r="O1085" s="45"/>
      <c r="P1085" s="45"/>
      <c r="Q1085" s="45"/>
      <c r="R1085" s="45"/>
      <c r="S1085" s="45"/>
      <c r="T1085" s="45"/>
      <c r="U1085" s="45"/>
    </row>
    <row r="1086" spans="11:21">
      <c r="K1086" s="45"/>
      <c r="L1086" s="45"/>
      <c r="M1086" s="45"/>
      <c r="N1086" s="45"/>
      <c r="O1086" s="45"/>
      <c r="P1086" s="45"/>
      <c r="Q1086" s="45"/>
      <c r="R1086" s="45"/>
      <c r="S1086" s="45"/>
      <c r="T1086" s="45"/>
      <c r="U1086" s="45"/>
    </row>
    <row r="1087" spans="11:21">
      <c r="K1087" s="45"/>
      <c r="L1087" s="45"/>
      <c r="M1087" s="45"/>
      <c r="N1087" s="45"/>
      <c r="O1087" s="45"/>
      <c r="P1087" s="45"/>
      <c r="Q1087" s="45"/>
      <c r="R1087" s="45"/>
      <c r="S1087" s="45"/>
      <c r="T1087" s="45"/>
      <c r="U1087" s="45"/>
    </row>
    <row r="1088" spans="11:21">
      <c r="K1088" s="45"/>
      <c r="L1088" s="45"/>
      <c r="M1088" s="45"/>
      <c r="N1088" s="45"/>
      <c r="O1088" s="45"/>
      <c r="P1088" s="45"/>
      <c r="Q1088" s="45"/>
      <c r="R1088" s="45"/>
      <c r="S1088" s="45"/>
      <c r="T1088" s="45"/>
      <c r="U1088" s="45"/>
    </row>
    <row r="1089" spans="11:21">
      <c r="K1089" s="45"/>
      <c r="L1089" s="45"/>
      <c r="M1089" s="45"/>
      <c r="N1089" s="45"/>
      <c r="O1089" s="45"/>
      <c r="P1089" s="45"/>
      <c r="Q1089" s="45"/>
      <c r="R1089" s="45"/>
      <c r="S1089" s="45"/>
      <c r="T1089" s="45"/>
      <c r="U1089" s="45"/>
    </row>
    <row r="1090" spans="11:21">
      <c r="K1090" s="45"/>
      <c r="L1090" s="45"/>
      <c r="M1090" s="45"/>
      <c r="N1090" s="45"/>
      <c r="O1090" s="45"/>
      <c r="P1090" s="45"/>
      <c r="Q1090" s="45"/>
      <c r="R1090" s="45"/>
      <c r="S1090" s="45"/>
      <c r="T1090" s="45"/>
      <c r="U1090" s="45"/>
    </row>
    <row r="1091" spans="11:21">
      <c r="K1091" s="45"/>
      <c r="L1091" s="45"/>
      <c r="M1091" s="45"/>
      <c r="N1091" s="45"/>
      <c r="O1091" s="45"/>
      <c r="P1091" s="45"/>
      <c r="Q1091" s="45"/>
      <c r="R1091" s="45"/>
      <c r="S1091" s="45"/>
      <c r="T1091" s="45"/>
      <c r="U1091" s="45"/>
    </row>
    <row r="1092" spans="11:21">
      <c r="K1092" s="45"/>
      <c r="L1092" s="45"/>
      <c r="M1092" s="45"/>
      <c r="N1092" s="45"/>
      <c r="O1092" s="45"/>
      <c r="P1092" s="45"/>
      <c r="Q1092" s="45"/>
      <c r="R1092" s="45"/>
      <c r="S1092" s="45"/>
      <c r="T1092" s="45"/>
      <c r="U1092" s="45"/>
    </row>
    <row r="1093" spans="11:21">
      <c r="K1093" s="45"/>
      <c r="L1093" s="45"/>
      <c r="M1093" s="45"/>
      <c r="N1093" s="45"/>
      <c r="O1093" s="45"/>
      <c r="P1093" s="45"/>
      <c r="Q1093" s="45"/>
      <c r="R1093" s="45"/>
      <c r="S1093" s="45"/>
      <c r="T1093" s="45"/>
      <c r="U1093" s="45"/>
    </row>
    <row r="1094" spans="11:21">
      <c r="K1094" s="45"/>
      <c r="L1094" s="45"/>
      <c r="M1094" s="45"/>
      <c r="N1094" s="45"/>
      <c r="O1094" s="45"/>
      <c r="P1094" s="45"/>
      <c r="Q1094" s="45"/>
      <c r="R1094" s="45"/>
      <c r="S1094" s="45"/>
      <c r="T1094" s="45"/>
      <c r="U1094" s="45"/>
    </row>
    <row r="1095" spans="11:21">
      <c r="K1095" s="45"/>
      <c r="L1095" s="45"/>
      <c r="M1095" s="45"/>
      <c r="N1095" s="45"/>
      <c r="O1095" s="45"/>
      <c r="P1095" s="45"/>
      <c r="Q1095" s="45"/>
      <c r="R1095" s="45"/>
      <c r="S1095" s="45"/>
      <c r="T1095" s="45"/>
      <c r="U1095" s="45"/>
    </row>
    <row r="1096" spans="11:21">
      <c r="K1096" s="45"/>
      <c r="L1096" s="45"/>
      <c r="M1096" s="45"/>
      <c r="N1096" s="45"/>
      <c r="O1096" s="45"/>
      <c r="P1096" s="45"/>
      <c r="Q1096" s="45"/>
      <c r="R1096" s="45"/>
      <c r="S1096" s="45"/>
      <c r="T1096" s="45"/>
      <c r="U1096" s="45"/>
    </row>
    <row r="1097" spans="11:21">
      <c r="K1097" s="45"/>
      <c r="L1097" s="45"/>
      <c r="M1097" s="45"/>
      <c r="N1097" s="45"/>
      <c r="O1097" s="45"/>
      <c r="P1097" s="45"/>
      <c r="Q1097" s="45"/>
      <c r="R1097" s="45"/>
      <c r="S1097" s="45"/>
      <c r="T1097" s="45"/>
      <c r="U1097" s="45"/>
    </row>
    <row r="1098" spans="11:21">
      <c r="K1098" s="45"/>
      <c r="L1098" s="45"/>
      <c r="M1098" s="45"/>
      <c r="N1098" s="45"/>
      <c r="O1098" s="45"/>
      <c r="P1098" s="45"/>
      <c r="Q1098" s="45"/>
      <c r="R1098" s="45"/>
      <c r="S1098" s="45"/>
      <c r="T1098" s="45"/>
      <c r="U1098" s="45"/>
    </row>
    <row r="1099" spans="11:21">
      <c r="K1099" s="45"/>
      <c r="L1099" s="45"/>
      <c r="M1099" s="45"/>
      <c r="N1099" s="45"/>
      <c r="O1099" s="45"/>
      <c r="P1099" s="45"/>
      <c r="Q1099" s="45"/>
      <c r="R1099" s="45"/>
      <c r="S1099" s="45"/>
      <c r="T1099" s="45"/>
      <c r="U1099" s="45"/>
    </row>
    <row r="1100" spans="11:21">
      <c r="K1100" s="45"/>
      <c r="L1100" s="45"/>
      <c r="M1100" s="45"/>
      <c r="N1100" s="45"/>
      <c r="O1100" s="45"/>
      <c r="P1100" s="45"/>
      <c r="Q1100" s="45"/>
      <c r="R1100" s="45"/>
      <c r="S1100" s="45"/>
      <c r="T1100" s="45"/>
      <c r="U1100" s="45"/>
    </row>
    <row r="1101" spans="11:21">
      <c r="K1101" s="45"/>
      <c r="L1101" s="45"/>
      <c r="M1101" s="45"/>
      <c r="N1101" s="45"/>
      <c r="O1101" s="45"/>
      <c r="P1101" s="45"/>
      <c r="Q1101" s="45"/>
      <c r="R1101" s="45"/>
      <c r="S1101" s="45"/>
      <c r="T1101" s="45"/>
      <c r="U1101" s="45"/>
    </row>
    <row r="1102" spans="11:21">
      <c r="K1102" s="45"/>
      <c r="L1102" s="45"/>
      <c r="M1102" s="45"/>
      <c r="N1102" s="45"/>
      <c r="O1102" s="45"/>
      <c r="P1102" s="45"/>
      <c r="Q1102" s="45"/>
      <c r="R1102" s="45"/>
      <c r="S1102" s="45"/>
      <c r="T1102" s="45"/>
      <c r="U1102" s="45"/>
    </row>
    <row r="1103" spans="11:21">
      <c r="K1103" s="45"/>
      <c r="L1103" s="45"/>
      <c r="M1103" s="45"/>
      <c r="N1103" s="45"/>
      <c r="O1103" s="45"/>
      <c r="P1103" s="45"/>
      <c r="Q1103" s="45"/>
      <c r="R1103" s="45"/>
      <c r="S1103" s="45"/>
      <c r="T1103" s="45"/>
      <c r="U1103" s="45"/>
    </row>
    <row r="1104" spans="11:21">
      <c r="K1104" s="45"/>
      <c r="L1104" s="45"/>
      <c r="M1104" s="45"/>
      <c r="N1104" s="45"/>
      <c r="O1104" s="45"/>
      <c r="P1104" s="45"/>
      <c r="Q1104" s="45"/>
      <c r="R1104" s="45"/>
      <c r="S1104" s="45"/>
      <c r="T1104" s="45"/>
      <c r="U1104" s="45"/>
    </row>
    <row r="1105" spans="11:21">
      <c r="K1105" s="45"/>
      <c r="L1105" s="45"/>
      <c r="M1105" s="45"/>
      <c r="N1105" s="45"/>
      <c r="O1105" s="45"/>
      <c r="P1105" s="45"/>
      <c r="Q1105" s="45"/>
      <c r="R1105" s="45"/>
      <c r="S1105" s="45"/>
      <c r="T1105" s="45"/>
      <c r="U1105" s="45"/>
    </row>
    <row r="1106" spans="11:21">
      <c r="K1106" s="45"/>
      <c r="L1106" s="45"/>
      <c r="M1106" s="45"/>
      <c r="N1106" s="45"/>
      <c r="O1106" s="45"/>
      <c r="P1106" s="45"/>
      <c r="Q1106" s="45"/>
      <c r="R1106" s="45"/>
      <c r="S1106" s="45"/>
      <c r="T1106" s="45"/>
      <c r="U1106" s="45"/>
    </row>
    <row r="1107" spans="11:21">
      <c r="K1107" s="45"/>
      <c r="L1107" s="45"/>
      <c r="M1107" s="45"/>
      <c r="N1107" s="45"/>
      <c r="O1107" s="45"/>
      <c r="P1107" s="45"/>
      <c r="Q1107" s="45"/>
      <c r="R1107" s="45"/>
      <c r="S1107" s="45"/>
      <c r="T1107" s="45"/>
      <c r="U1107" s="45"/>
    </row>
    <row r="1108" spans="11:21">
      <c r="K1108" s="45"/>
      <c r="L1108" s="45"/>
      <c r="M1108" s="45"/>
      <c r="N1108" s="45"/>
      <c r="O1108" s="45"/>
      <c r="P1108" s="45"/>
      <c r="Q1108" s="45"/>
      <c r="R1108" s="45"/>
      <c r="S1108" s="45"/>
      <c r="T1108" s="45"/>
      <c r="U1108" s="45"/>
    </row>
    <row r="1109" spans="11:21">
      <c r="K1109" s="45"/>
      <c r="L1109" s="45"/>
      <c r="M1109" s="45"/>
      <c r="N1109" s="45"/>
      <c r="O1109" s="45"/>
      <c r="P1109" s="45"/>
      <c r="Q1109" s="45"/>
      <c r="R1109" s="45"/>
      <c r="S1109" s="45"/>
      <c r="T1109" s="45"/>
      <c r="U1109" s="45"/>
    </row>
    <row r="1110" spans="11:21">
      <c r="K1110" s="45"/>
      <c r="L1110" s="45"/>
      <c r="M1110" s="45"/>
      <c r="N1110" s="45"/>
      <c r="O1110" s="45"/>
      <c r="P1110" s="45"/>
      <c r="Q1110" s="45"/>
      <c r="R1110" s="45"/>
      <c r="S1110" s="45"/>
      <c r="T1110" s="45"/>
      <c r="U1110" s="45"/>
    </row>
    <row r="1111" spans="11:21">
      <c r="K1111" s="45"/>
      <c r="L1111" s="45"/>
      <c r="M1111" s="45"/>
      <c r="N1111" s="45"/>
      <c r="O1111" s="45"/>
      <c r="P1111" s="45"/>
      <c r="Q1111" s="45"/>
      <c r="R1111" s="45"/>
      <c r="S1111" s="45"/>
      <c r="T1111" s="45"/>
      <c r="U1111" s="45"/>
    </row>
    <row r="1112" spans="11:21">
      <c r="K1112" s="45"/>
      <c r="L1112" s="45"/>
      <c r="M1112" s="45"/>
      <c r="N1112" s="45"/>
      <c r="O1112" s="45"/>
      <c r="P1112" s="45"/>
      <c r="Q1112" s="45"/>
      <c r="R1112" s="45"/>
      <c r="S1112" s="45"/>
      <c r="T1112" s="45"/>
      <c r="U1112" s="45"/>
    </row>
    <row r="1113" spans="11:21">
      <c r="K1113" s="45"/>
      <c r="L1113" s="45"/>
      <c r="M1113" s="45"/>
      <c r="N1113" s="45"/>
      <c r="O1113" s="45"/>
      <c r="P1113" s="45"/>
      <c r="Q1113" s="45"/>
      <c r="R1113" s="45"/>
      <c r="S1113" s="45"/>
      <c r="T1113" s="45"/>
      <c r="U1113" s="45"/>
    </row>
    <row r="1114" spans="11:21">
      <c r="K1114" s="45"/>
      <c r="L1114" s="45"/>
      <c r="M1114" s="45"/>
      <c r="N1114" s="45"/>
      <c r="O1114" s="45"/>
      <c r="P1114" s="45"/>
      <c r="Q1114" s="45"/>
      <c r="R1114" s="45"/>
      <c r="S1114" s="45"/>
      <c r="T1114" s="45"/>
      <c r="U1114" s="45"/>
    </row>
    <row r="1115" spans="11:21">
      <c r="K1115" s="45"/>
      <c r="L1115" s="45"/>
      <c r="M1115" s="45"/>
      <c r="N1115" s="45"/>
      <c r="O1115" s="45"/>
      <c r="P1115" s="45"/>
      <c r="Q1115" s="45"/>
      <c r="R1115" s="45"/>
      <c r="S1115" s="45"/>
      <c r="T1115" s="45"/>
      <c r="U1115" s="45"/>
    </row>
    <row r="1116" spans="11:21">
      <c r="K1116" s="45"/>
      <c r="L1116" s="45"/>
      <c r="M1116" s="45"/>
      <c r="N1116" s="45"/>
      <c r="O1116" s="45"/>
      <c r="P1116" s="45"/>
      <c r="Q1116" s="45"/>
      <c r="R1116" s="45"/>
      <c r="S1116" s="45"/>
      <c r="T1116" s="45"/>
      <c r="U1116" s="45"/>
    </row>
    <row r="1117" spans="11:21">
      <c r="K1117" s="45"/>
      <c r="L1117" s="45"/>
      <c r="M1117" s="45"/>
      <c r="N1117" s="45"/>
      <c r="O1117" s="45"/>
      <c r="P1117" s="45"/>
      <c r="Q1117" s="45"/>
      <c r="R1117" s="45"/>
      <c r="S1117" s="45"/>
      <c r="T1117" s="45"/>
      <c r="U1117" s="45"/>
    </row>
    <row r="1118" spans="11:21">
      <c r="K1118" s="45"/>
      <c r="L1118" s="45"/>
      <c r="M1118" s="45"/>
      <c r="N1118" s="45"/>
      <c r="O1118" s="45"/>
      <c r="P1118" s="45"/>
      <c r="Q1118" s="45"/>
      <c r="R1118" s="45"/>
      <c r="S1118" s="45"/>
      <c r="T1118" s="45"/>
      <c r="U1118" s="45"/>
    </row>
    <row r="1119" spans="11:21">
      <c r="K1119" s="45"/>
      <c r="L1119" s="45"/>
      <c r="M1119" s="45"/>
      <c r="N1119" s="45"/>
      <c r="O1119" s="45"/>
      <c r="P1119" s="45"/>
      <c r="Q1119" s="45"/>
      <c r="R1119" s="45"/>
      <c r="S1119" s="45"/>
      <c r="T1119" s="45"/>
      <c r="U1119" s="45"/>
    </row>
    <row r="1120" spans="11:21">
      <c r="K1120" s="45"/>
      <c r="L1120" s="45"/>
      <c r="M1120" s="45"/>
      <c r="N1120" s="45"/>
      <c r="O1120" s="45"/>
      <c r="P1120" s="45"/>
      <c r="Q1120" s="45"/>
      <c r="R1120" s="45"/>
      <c r="S1120" s="45"/>
      <c r="T1120" s="45"/>
      <c r="U1120" s="45"/>
    </row>
    <row r="1121" spans="11:21">
      <c r="K1121" s="45"/>
      <c r="L1121" s="45"/>
      <c r="M1121" s="45"/>
      <c r="N1121" s="45"/>
      <c r="O1121" s="45"/>
      <c r="P1121" s="45"/>
      <c r="Q1121" s="45"/>
      <c r="R1121" s="45"/>
      <c r="S1121" s="45"/>
      <c r="T1121" s="45"/>
      <c r="U1121" s="45"/>
    </row>
    <row r="1122" spans="11:21">
      <c r="K1122" s="45"/>
      <c r="L1122" s="45"/>
      <c r="M1122" s="45"/>
      <c r="N1122" s="45"/>
      <c r="O1122" s="45"/>
      <c r="P1122" s="45"/>
      <c r="Q1122" s="45"/>
      <c r="R1122" s="45"/>
      <c r="S1122" s="45"/>
      <c r="T1122" s="45"/>
      <c r="U1122" s="45"/>
    </row>
    <row r="1123" spans="11:21">
      <c r="K1123" s="45"/>
      <c r="L1123" s="45"/>
      <c r="M1123" s="45"/>
      <c r="N1123" s="45"/>
      <c r="O1123" s="45"/>
      <c r="P1123" s="45"/>
      <c r="Q1123" s="45"/>
      <c r="R1123" s="45"/>
      <c r="S1123" s="45"/>
      <c r="T1123" s="45"/>
      <c r="U1123" s="45"/>
    </row>
    <row r="1124" spans="11:21">
      <c r="K1124" s="45"/>
      <c r="L1124" s="45"/>
      <c r="M1124" s="45"/>
      <c r="N1124" s="45"/>
      <c r="O1124" s="45"/>
      <c r="P1124" s="45"/>
      <c r="Q1124" s="45"/>
      <c r="R1124" s="45"/>
      <c r="S1124" s="45"/>
      <c r="T1124" s="45"/>
      <c r="U1124" s="45"/>
    </row>
    <row r="1125" spans="11:21">
      <c r="K1125" s="45"/>
      <c r="L1125" s="45"/>
      <c r="M1125" s="45"/>
      <c r="N1125" s="45"/>
      <c r="O1125" s="45"/>
      <c r="P1125" s="45"/>
      <c r="Q1125" s="45"/>
      <c r="R1125" s="45"/>
      <c r="S1125" s="45"/>
      <c r="T1125" s="45"/>
      <c r="U1125" s="45"/>
    </row>
    <row r="1126" spans="11:21">
      <c r="K1126" s="45"/>
      <c r="L1126" s="45"/>
      <c r="M1126" s="45"/>
      <c r="N1126" s="45"/>
      <c r="O1126" s="45"/>
      <c r="P1126" s="45"/>
      <c r="Q1126" s="45"/>
      <c r="R1126" s="45"/>
      <c r="S1126" s="45"/>
      <c r="T1126" s="45"/>
      <c r="U1126" s="45"/>
    </row>
    <row r="1127" spans="11:21">
      <c r="K1127" s="45"/>
      <c r="L1127" s="45"/>
      <c r="M1127" s="45"/>
      <c r="N1127" s="45"/>
      <c r="O1127" s="45"/>
      <c r="P1127" s="45"/>
      <c r="Q1127" s="45"/>
      <c r="R1127" s="45"/>
      <c r="S1127" s="45"/>
      <c r="T1127" s="45"/>
      <c r="U1127" s="45"/>
    </row>
    <row r="1128" spans="11:21">
      <c r="K1128" s="45"/>
      <c r="L1128" s="45"/>
      <c r="M1128" s="45"/>
      <c r="N1128" s="45"/>
      <c r="O1128" s="45"/>
      <c r="P1128" s="45"/>
      <c r="Q1128" s="45"/>
      <c r="R1128" s="45"/>
      <c r="S1128" s="45"/>
      <c r="T1128" s="45"/>
      <c r="U1128" s="45"/>
    </row>
    <row r="1129" spans="11:21">
      <c r="K1129" s="45"/>
      <c r="L1129" s="45"/>
      <c r="M1129" s="45"/>
      <c r="N1129" s="45"/>
      <c r="O1129" s="45"/>
      <c r="P1129" s="45"/>
      <c r="Q1129" s="45"/>
      <c r="R1129" s="45"/>
      <c r="S1129" s="45"/>
      <c r="T1129" s="45"/>
      <c r="U1129" s="45"/>
    </row>
    <row r="1130" spans="11:21">
      <c r="K1130" s="45"/>
      <c r="L1130" s="45"/>
      <c r="M1130" s="45"/>
      <c r="N1130" s="45"/>
      <c r="O1130" s="45"/>
      <c r="P1130" s="45"/>
      <c r="Q1130" s="45"/>
      <c r="R1130" s="45"/>
      <c r="S1130" s="45"/>
      <c r="T1130" s="45"/>
      <c r="U1130" s="45"/>
    </row>
    <row r="1131" spans="11:21">
      <c r="K1131" s="45"/>
      <c r="L1131" s="45"/>
      <c r="M1131" s="45"/>
      <c r="N1131" s="45"/>
      <c r="O1131" s="45"/>
      <c r="P1131" s="45"/>
      <c r="Q1131" s="45"/>
      <c r="R1131" s="45"/>
      <c r="S1131" s="45"/>
      <c r="T1131" s="45"/>
      <c r="U1131" s="45"/>
    </row>
    <row r="1132" spans="11:21">
      <c r="K1132" s="45"/>
      <c r="L1132" s="45"/>
      <c r="M1132" s="45"/>
      <c r="N1132" s="45"/>
      <c r="O1132" s="45"/>
      <c r="P1132" s="45"/>
      <c r="Q1132" s="45"/>
      <c r="R1132" s="45"/>
      <c r="S1132" s="45"/>
      <c r="T1132" s="45"/>
      <c r="U1132" s="45"/>
    </row>
    <row r="1133" spans="11:21">
      <c r="K1133" s="45"/>
      <c r="L1133" s="45"/>
      <c r="M1133" s="45"/>
      <c r="N1133" s="45"/>
      <c r="O1133" s="45"/>
      <c r="P1133" s="45"/>
      <c r="Q1133" s="45"/>
      <c r="R1133" s="45"/>
      <c r="S1133" s="45"/>
      <c r="T1133" s="45"/>
      <c r="U1133" s="45"/>
    </row>
    <row r="1134" spans="11:21">
      <c r="K1134" s="45"/>
      <c r="L1134" s="45"/>
      <c r="M1134" s="45"/>
      <c r="N1134" s="45"/>
      <c r="O1134" s="45"/>
      <c r="P1134" s="45"/>
      <c r="Q1134" s="45"/>
      <c r="R1134" s="45"/>
      <c r="S1134" s="45"/>
      <c r="T1134" s="45"/>
      <c r="U1134" s="45"/>
    </row>
    <row r="1135" spans="11:21">
      <c r="K1135" s="45"/>
      <c r="L1135" s="45"/>
      <c r="M1135" s="45"/>
      <c r="N1135" s="45"/>
      <c r="O1135" s="45"/>
      <c r="P1135" s="45"/>
      <c r="Q1135" s="45"/>
      <c r="R1135" s="45"/>
      <c r="S1135" s="45"/>
      <c r="T1135" s="45"/>
      <c r="U1135" s="45"/>
    </row>
    <row r="1136" spans="11:21">
      <c r="K1136" s="45"/>
      <c r="L1136" s="45"/>
      <c r="M1136" s="45"/>
      <c r="N1136" s="45"/>
      <c r="O1136" s="45"/>
      <c r="P1136" s="45"/>
      <c r="Q1136" s="45"/>
      <c r="R1136" s="45"/>
      <c r="S1136" s="45"/>
      <c r="T1136" s="45"/>
      <c r="U1136" s="45"/>
    </row>
    <row r="1137" spans="11:21">
      <c r="K1137" s="45"/>
      <c r="L1137" s="45"/>
      <c r="M1137" s="45"/>
      <c r="N1137" s="45"/>
      <c r="O1137" s="45"/>
      <c r="P1137" s="45"/>
      <c r="Q1137" s="45"/>
      <c r="R1137" s="45"/>
      <c r="S1137" s="45"/>
      <c r="T1137" s="45"/>
      <c r="U1137" s="45"/>
    </row>
    <row r="1138" spans="11:21">
      <c r="K1138" s="45"/>
      <c r="L1138" s="45"/>
      <c r="M1138" s="45"/>
      <c r="N1138" s="45"/>
      <c r="O1138" s="45"/>
      <c r="P1138" s="45"/>
      <c r="Q1138" s="45"/>
      <c r="R1138" s="45"/>
      <c r="S1138" s="45"/>
      <c r="T1138" s="45"/>
      <c r="U1138" s="45"/>
    </row>
    <row r="1139" spans="11:21">
      <c r="K1139" s="45"/>
      <c r="L1139" s="45"/>
      <c r="M1139" s="45"/>
      <c r="N1139" s="45"/>
      <c r="O1139" s="45"/>
      <c r="P1139" s="45"/>
      <c r="Q1139" s="45"/>
      <c r="R1139" s="45"/>
      <c r="S1139" s="45"/>
      <c r="T1139" s="45"/>
      <c r="U1139" s="45"/>
    </row>
    <row r="1140" spans="11:21">
      <c r="K1140" s="45"/>
      <c r="L1140" s="45"/>
      <c r="M1140" s="45"/>
      <c r="N1140" s="45"/>
      <c r="O1140" s="45"/>
      <c r="P1140" s="45"/>
      <c r="Q1140" s="45"/>
      <c r="R1140" s="45"/>
      <c r="S1140" s="45"/>
      <c r="T1140" s="45"/>
      <c r="U1140" s="45"/>
    </row>
    <row r="1141" spans="11:21">
      <c r="K1141" s="45"/>
      <c r="L1141" s="45"/>
      <c r="M1141" s="45"/>
      <c r="N1141" s="45"/>
      <c r="O1141" s="45"/>
      <c r="P1141" s="45"/>
      <c r="Q1141" s="45"/>
      <c r="R1141" s="45"/>
      <c r="S1141" s="45"/>
      <c r="T1141" s="45"/>
      <c r="U1141" s="45"/>
    </row>
    <row r="1142" spans="11:21">
      <c r="K1142" s="45"/>
      <c r="L1142" s="45"/>
      <c r="M1142" s="45"/>
      <c r="N1142" s="45"/>
      <c r="O1142" s="45"/>
      <c r="P1142" s="45"/>
      <c r="Q1142" s="45"/>
      <c r="R1142" s="45"/>
      <c r="S1142" s="45"/>
      <c r="T1142" s="45"/>
      <c r="U1142" s="45"/>
    </row>
    <row r="1143" spans="11:21">
      <c r="K1143" s="45"/>
      <c r="L1143" s="45"/>
      <c r="M1143" s="45"/>
      <c r="N1143" s="45"/>
      <c r="O1143" s="45"/>
      <c r="P1143" s="45"/>
      <c r="Q1143" s="45"/>
      <c r="R1143" s="45"/>
      <c r="S1143" s="45"/>
      <c r="T1143" s="45"/>
      <c r="U1143" s="45"/>
    </row>
    <row r="1144" spans="11:21">
      <c r="K1144" s="45"/>
      <c r="L1144" s="45"/>
      <c r="M1144" s="45"/>
      <c r="N1144" s="45"/>
      <c r="O1144" s="45"/>
      <c r="P1144" s="45"/>
      <c r="Q1144" s="45"/>
      <c r="R1144" s="45"/>
      <c r="S1144" s="45"/>
      <c r="T1144" s="45"/>
      <c r="U1144" s="45"/>
    </row>
    <row r="1145" spans="11:21">
      <c r="K1145" s="45"/>
      <c r="L1145" s="45"/>
      <c r="M1145" s="45"/>
      <c r="N1145" s="45"/>
      <c r="O1145" s="45"/>
      <c r="P1145" s="45"/>
      <c r="Q1145" s="45"/>
      <c r="R1145" s="45"/>
      <c r="S1145" s="45"/>
      <c r="T1145" s="45"/>
      <c r="U1145" s="45"/>
    </row>
    <row r="1146" spans="11:21">
      <c r="K1146" s="45"/>
      <c r="L1146" s="45"/>
      <c r="M1146" s="45"/>
      <c r="N1146" s="45"/>
      <c r="O1146" s="45"/>
      <c r="P1146" s="45"/>
      <c r="Q1146" s="45"/>
      <c r="R1146" s="45"/>
      <c r="S1146" s="45"/>
      <c r="T1146" s="45"/>
      <c r="U1146" s="45"/>
    </row>
    <row r="1147" spans="11:21">
      <c r="K1147" s="45"/>
      <c r="L1147" s="45"/>
      <c r="M1147" s="45"/>
      <c r="N1147" s="45"/>
      <c r="O1147" s="45"/>
      <c r="P1147" s="45"/>
      <c r="Q1147" s="45"/>
      <c r="R1147" s="45"/>
      <c r="S1147" s="45"/>
      <c r="T1147" s="45"/>
      <c r="U1147" s="45"/>
    </row>
    <row r="1148" spans="11:21">
      <c r="K1148" s="45"/>
      <c r="L1148" s="45"/>
      <c r="M1148" s="45"/>
      <c r="N1148" s="45"/>
      <c r="O1148" s="45"/>
      <c r="P1148" s="45"/>
      <c r="Q1148" s="45"/>
      <c r="R1148" s="45"/>
      <c r="S1148" s="45"/>
      <c r="T1148" s="45"/>
      <c r="U1148" s="45"/>
    </row>
    <row r="1149" spans="11:21">
      <c r="K1149" s="45"/>
      <c r="L1149" s="45"/>
      <c r="M1149" s="45"/>
      <c r="N1149" s="45"/>
      <c r="O1149" s="45"/>
      <c r="P1149" s="45"/>
      <c r="Q1149" s="45"/>
      <c r="R1149" s="45"/>
      <c r="S1149" s="45"/>
      <c r="T1149" s="45"/>
      <c r="U1149" s="45"/>
    </row>
    <row r="1150" spans="11:21">
      <c r="K1150" s="45"/>
      <c r="L1150" s="45"/>
      <c r="M1150" s="45"/>
      <c r="N1150" s="45"/>
      <c r="O1150" s="45"/>
      <c r="P1150" s="45"/>
      <c r="Q1150" s="45"/>
      <c r="R1150" s="45"/>
      <c r="S1150" s="45"/>
      <c r="T1150" s="45"/>
      <c r="U1150" s="45"/>
    </row>
    <row r="1151" spans="11:21">
      <c r="K1151" s="45"/>
      <c r="L1151" s="45"/>
      <c r="M1151" s="45"/>
      <c r="N1151" s="45"/>
      <c r="O1151" s="45"/>
      <c r="P1151" s="45"/>
      <c r="Q1151" s="45"/>
      <c r="R1151" s="45"/>
      <c r="S1151" s="45"/>
      <c r="T1151" s="45"/>
      <c r="U1151" s="45"/>
    </row>
    <row r="1152" spans="11:21">
      <c r="K1152" s="45"/>
      <c r="L1152" s="45"/>
      <c r="M1152" s="45"/>
      <c r="N1152" s="45"/>
      <c r="O1152" s="45"/>
      <c r="P1152" s="45"/>
      <c r="Q1152" s="45"/>
      <c r="R1152" s="45"/>
      <c r="S1152" s="45"/>
      <c r="T1152" s="45"/>
      <c r="U1152" s="45"/>
    </row>
    <row r="1153" spans="11:21">
      <c r="K1153" s="45"/>
      <c r="L1153" s="45"/>
      <c r="M1153" s="45"/>
      <c r="N1153" s="45"/>
      <c r="O1153" s="45"/>
      <c r="P1153" s="45"/>
      <c r="Q1153" s="45"/>
      <c r="R1153" s="45"/>
      <c r="S1153" s="45"/>
      <c r="T1153" s="45"/>
      <c r="U1153" s="45"/>
    </row>
    <row r="1154" spans="11:21">
      <c r="K1154" s="45"/>
      <c r="L1154" s="45"/>
      <c r="M1154" s="45"/>
      <c r="N1154" s="45"/>
      <c r="O1154" s="45"/>
      <c r="P1154" s="45"/>
      <c r="Q1154" s="45"/>
      <c r="R1154" s="45"/>
      <c r="S1154" s="45"/>
      <c r="T1154" s="45"/>
      <c r="U1154" s="45"/>
    </row>
    <row r="1155" spans="11:21">
      <c r="K1155" s="45"/>
      <c r="L1155" s="45"/>
      <c r="M1155" s="45"/>
      <c r="N1155" s="45"/>
      <c r="O1155" s="45"/>
      <c r="P1155" s="45"/>
      <c r="Q1155" s="45"/>
      <c r="R1155" s="45"/>
      <c r="S1155" s="45"/>
      <c r="T1155" s="45"/>
      <c r="U1155" s="45"/>
    </row>
    <row r="1156" spans="11:21">
      <c r="K1156" s="45"/>
      <c r="L1156" s="45"/>
      <c r="M1156" s="45"/>
      <c r="N1156" s="45"/>
      <c r="O1156" s="45"/>
      <c r="P1156" s="45"/>
      <c r="Q1156" s="45"/>
      <c r="R1156" s="45"/>
      <c r="S1156" s="45"/>
      <c r="T1156" s="45"/>
      <c r="U1156" s="45"/>
    </row>
    <row r="1157" spans="11:21">
      <c r="K1157" s="45"/>
      <c r="L1157" s="45"/>
      <c r="M1157" s="45"/>
      <c r="N1157" s="45"/>
      <c r="O1157" s="45"/>
      <c r="P1157" s="45"/>
      <c r="Q1157" s="45"/>
      <c r="R1157" s="45"/>
      <c r="S1157" s="45"/>
      <c r="T1157" s="45"/>
      <c r="U1157" s="45"/>
    </row>
    <row r="1158" spans="11:21">
      <c r="K1158" s="45"/>
      <c r="L1158" s="45"/>
      <c r="M1158" s="45"/>
      <c r="N1158" s="45"/>
      <c r="O1158" s="45"/>
      <c r="P1158" s="45"/>
      <c r="Q1158" s="45"/>
      <c r="R1158" s="45"/>
      <c r="S1158" s="45"/>
      <c r="T1158" s="45"/>
      <c r="U1158" s="45"/>
    </row>
    <row r="1159" spans="11:21">
      <c r="K1159" s="45"/>
      <c r="L1159" s="45"/>
      <c r="M1159" s="45"/>
      <c r="N1159" s="45"/>
      <c r="O1159" s="45"/>
      <c r="P1159" s="45"/>
      <c r="Q1159" s="45"/>
      <c r="R1159" s="45"/>
      <c r="S1159" s="45"/>
      <c r="T1159" s="45"/>
      <c r="U1159" s="45"/>
    </row>
    <row r="1160" spans="11:21">
      <c r="K1160" s="45"/>
      <c r="L1160" s="45"/>
      <c r="M1160" s="45"/>
      <c r="N1160" s="45"/>
      <c r="O1160" s="45"/>
      <c r="P1160" s="45"/>
      <c r="Q1160" s="45"/>
      <c r="R1160" s="45"/>
      <c r="S1160" s="45"/>
      <c r="T1160" s="45"/>
      <c r="U1160" s="45"/>
    </row>
    <row r="1161" spans="11:21">
      <c r="K1161" s="45"/>
      <c r="L1161" s="45"/>
      <c r="M1161" s="45"/>
      <c r="N1161" s="45"/>
      <c r="O1161" s="45"/>
      <c r="P1161" s="45"/>
      <c r="Q1161" s="45"/>
      <c r="R1161" s="45"/>
      <c r="S1161" s="45"/>
      <c r="T1161" s="45"/>
      <c r="U1161" s="45"/>
    </row>
    <row r="1162" spans="11:21">
      <c r="K1162" s="45"/>
      <c r="L1162" s="45"/>
      <c r="M1162" s="45"/>
      <c r="N1162" s="45"/>
      <c r="O1162" s="45"/>
      <c r="P1162" s="45"/>
      <c r="Q1162" s="45"/>
      <c r="R1162" s="45"/>
      <c r="S1162" s="45"/>
      <c r="T1162" s="45"/>
      <c r="U1162" s="45"/>
    </row>
    <row r="1163" spans="11:21">
      <c r="K1163" s="45"/>
      <c r="L1163" s="45"/>
      <c r="M1163" s="45"/>
      <c r="N1163" s="45"/>
      <c r="O1163" s="45"/>
      <c r="P1163" s="45"/>
      <c r="Q1163" s="45"/>
      <c r="R1163" s="45"/>
      <c r="S1163" s="45"/>
      <c r="T1163" s="45"/>
      <c r="U1163" s="45"/>
    </row>
  </sheetData>
  <mergeCells count="4">
    <mergeCell ref="A1:A2"/>
    <mergeCell ref="B1:C1"/>
    <mergeCell ref="D1:E1"/>
    <mergeCell ref="F1:G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0B3E5-5F5E-BD47-A374-E053DE3DDFB2}">
  <dimension ref="A1:D24"/>
  <sheetViews>
    <sheetView workbookViewId="0">
      <selection activeCell="L23" sqref="L23"/>
    </sheetView>
  </sheetViews>
  <sheetFormatPr baseColWidth="10" defaultRowHeight="16"/>
  <cols>
    <col min="1" max="1" width="10.83203125" style="30"/>
    <col min="2" max="4" width="18.5" customWidth="1"/>
  </cols>
  <sheetData>
    <row r="1" spans="1:4" ht="18">
      <c r="A1" s="88" t="s">
        <v>398</v>
      </c>
      <c r="B1" s="59" t="s">
        <v>470</v>
      </c>
      <c r="C1" s="89"/>
      <c r="D1" s="60"/>
    </row>
    <row r="2" spans="1:4">
      <c r="A2" s="88"/>
      <c r="B2" s="39" t="s">
        <v>425</v>
      </c>
      <c r="C2" s="39" t="s">
        <v>469</v>
      </c>
      <c r="D2" s="51" t="s">
        <v>468</v>
      </c>
    </row>
    <row r="3" spans="1:4">
      <c r="A3" s="2" t="s">
        <v>404</v>
      </c>
      <c r="B3" s="52">
        <v>6.7244999999999999</v>
      </c>
      <c r="C3" s="52">
        <v>6.7530000000000001</v>
      </c>
      <c r="D3" s="52">
        <v>7.8864000000000001</v>
      </c>
    </row>
    <row r="4" spans="1:4">
      <c r="A4" s="2" t="s">
        <v>405</v>
      </c>
      <c r="B4" s="52">
        <v>5.7876399999999997</v>
      </c>
      <c r="C4" s="52">
        <v>6.9463999999999997</v>
      </c>
      <c r="D4" s="52">
        <v>7.3524000000000003</v>
      </c>
    </row>
    <row r="5" spans="1:4">
      <c r="A5" s="2" t="s">
        <v>406</v>
      </c>
      <c r="B5" s="52">
        <v>6.8565300000000002</v>
      </c>
      <c r="C5" s="52">
        <v>7.0645300000000004</v>
      </c>
      <c r="D5" s="52">
        <v>7.9645999999999999</v>
      </c>
    </row>
    <row r="6" spans="1:4">
      <c r="A6" s="2" t="s">
        <v>427</v>
      </c>
      <c r="B6" s="52">
        <v>6.0523999999999996</v>
      </c>
      <c r="C6" s="52">
        <v>6.2562435000000001</v>
      </c>
      <c r="D6" s="52">
        <v>7.3563450000000001</v>
      </c>
    </row>
    <row r="7" spans="1:4">
      <c r="A7" s="2" t="s">
        <v>428</v>
      </c>
      <c r="B7" s="52">
        <v>5.2562449999999998</v>
      </c>
      <c r="C7" s="52">
        <v>5.0735320000000002</v>
      </c>
      <c r="D7" s="52">
        <v>6.7874645300000003</v>
      </c>
    </row>
    <row r="8" spans="1:4">
      <c r="A8" s="2" t="s">
        <v>195</v>
      </c>
      <c r="B8" s="3">
        <f>AVERAGE(B3:B7)</f>
        <v>6.1354629999999997</v>
      </c>
      <c r="C8" s="3">
        <f t="shared" ref="C8:D8" si="0">AVERAGE(C3:C7)</f>
        <v>6.4187411000000001</v>
      </c>
      <c r="D8" s="3">
        <f t="shared" si="0"/>
        <v>7.4694419060000001</v>
      </c>
    </row>
    <row r="9" spans="1:4">
      <c r="A9" s="2" t="s">
        <v>196</v>
      </c>
      <c r="B9" s="3">
        <f>STDEV(B3:B7)</f>
        <v>0.66479447927160185</v>
      </c>
      <c r="C9" s="3">
        <f t="shared" ref="C9:D9" si="1">STDEV(C3:C7)</f>
        <v>0.81289440013297687</v>
      </c>
      <c r="D9" s="3">
        <f t="shared" si="1"/>
        <v>0.4771316509854896</v>
      </c>
    </row>
    <row r="11" spans="1:4">
      <c r="A11" s="88" t="s">
        <v>398</v>
      </c>
      <c r="B11" s="61" t="s">
        <v>429</v>
      </c>
      <c r="C11" s="61"/>
      <c r="D11" s="61"/>
    </row>
    <row r="12" spans="1:4">
      <c r="A12" s="88"/>
      <c r="B12" s="39" t="s">
        <v>425</v>
      </c>
      <c r="C12" s="39" t="s">
        <v>469</v>
      </c>
      <c r="D12" s="51" t="s">
        <v>468</v>
      </c>
    </row>
    <row r="13" spans="1:4">
      <c r="A13" s="2" t="s">
        <v>404</v>
      </c>
      <c r="B13" s="53">
        <v>17</v>
      </c>
      <c r="C13" s="53">
        <v>17</v>
      </c>
      <c r="D13" s="53">
        <v>18</v>
      </c>
    </row>
    <row r="14" spans="1:4">
      <c r="A14" s="2" t="s">
        <v>405</v>
      </c>
      <c r="B14" s="53">
        <v>14</v>
      </c>
      <c r="C14" s="53">
        <v>16</v>
      </c>
      <c r="D14" s="53">
        <v>19</v>
      </c>
    </row>
    <row r="15" spans="1:4">
      <c r="A15" s="2" t="s">
        <v>406</v>
      </c>
      <c r="B15" s="53">
        <v>15</v>
      </c>
      <c r="C15" s="53">
        <v>18</v>
      </c>
      <c r="D15" s="53">
        <v>20</v>
      </c>
    </row>
    <row r="16" spans="1:4">
      <c r="A16" s="2" t="s">
        <v>427</v>
      </c>
      <c r="B16" s="53">
        <v>15</v>
      </c>
      <c r="C16" s="53">
        <v>17</v>
      </c>
      <c r="D16" s="53">
        <v>20</v>
      </c>
    </row>
    <row r="17" spans="1:4">
      <c r="A17" s="2" t="s">
        <v>428</v>
      </c>
      <c r="B17" s="53">
        <v>15</v>
      </c>
      <c r="C17" s="53">
        <v>18</v>
      </c>
      <c r="D17" s="53">
        <v>21</v>
      </c>
    </row>
    <row r="18" spans="1:4">
      <c r="A18" s="2" t="s">
        <v>437</v>
      </c>
      <c r="B18" s="53">
        <v>14</v>
      </c>
      <c r="C18" s="53">
        <v>19</v>
      </c>
      <c r="D18" s="53">
        <v>20</v>
      </c>
    </row>
    <row r="19" spans="1:4">
      <c r="A19" s="2" t="s">
        <v>438</v>
      </c>
      <c r="B19" s="53">
        <v>17</v>
      </c>
      <c r="C19" s="53">
        <v>18</v>
      </c>
      <c r="D19" s="53">
        <v>20</v>
      </c>
    </row>
    <row r="20" spans="1:4">
      <c r="A20" s="2" t="s">
        <v>439</v>
      </c>
      <c r="B20" s="53">
        <v>16</v>
      </c>
      <c r="C20" s="53">
        <v>16</v>
      </c>
      <c r="D20" s="53">
        <v>19</v>
      </c>
    </row>
    <row r="21" spans="1:4">
      <c r="A21" s="2" t="s">
        <v>440</v>
      </c>
      <c r="B21" s="53">
        <v>16</v>
      </c>
      <c r="C21" s="53">
        <v>17</v>
      </c>
      <c r="D21" s="53">
        <v>19</v>
      </c>
    </row>
    <row r="22" spans="1:4">
      <c r="A22" s="2" t="s">
        <v>441</v>
      </c>
      <c r="B22" s="53">
        <v>15</v>
      </c>
      <c r="C22" s="53">
        <v>18</v>
      </c>
      <c r="D22" s="53">
        <v>20</v>
      </c>
    </row>
    <row r="23" spans="1:4">
      <c r="A23" s="2" t="s">
        <v>195</v>
      </c>
      <c r="B23" s="3">
        <f>AVERAGE(B13:B22)</f>
        <v>15.4</v>
      </c>
      <c r="C23" s="3">
        <f t="shared" ref="C23:D23" si="2">AVERAGE(C13:C22)</f>
        <v>17.399999999999999</v>
      </c>
      <c r="D23" s="3">
        <f t="shared" si="2"/>
        <v>19.600000000000001</v>
      </c>
    </row>
    <row r="24" spans="1:4">
      <c r="A24" s="2" t="s">
        <v>196</v>
      </c>
      <c r="B24" s="3">
        <f>STDEV(B13:B22)</f>
        <v>1.0749676997731399</v>
      </c>
      <c r="C24" s="3">
        <f t="shared" ref="C24:D24" si="3">STDEV(C13:C22)</f>
        <v>0.96609178307929577</v>
      </c>
      <c r="D24" s="3">
        <f t="shared" si="3"/>
        <v>0.84327404271156792</v>
      </c>
    </row>
  </sheetData>
  <mergeCells count="4">
    <mergeCell ref="A1:A2"/>
    <mergeCell ref="B1:D1"/>
    <mergeCell ref="A11:A12"/>
    <mergeCell ref="B11:D1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01DB7-AD45-BA4E-99AA-60466FE1D751}">
  <dimension ref="A1:K202"/>
  <sheetViews>
    <sheetView workbookViewId="0">
      <selection activeCell="F12" sqref="F12"/>
    </sheetView>
  </sheetViews>
  <sheetFormatPr baseColWidth="10" defaultRowHeight="16"/>
  <cols>
    <col min="2" max="11" width="13" customWidth="1"/>
  </cols>
  <sheetData>
    <row r="1" spans="1:11" ht="18">
      <c r="A1" s="61" t="s">
        <v>194</v>
      </c>
      <c r="B1" s="62" t="s">
        <v>201</v>
      </c>
      <c r="C1" s="63"/>
      <c r="D1" s="62" t="s">
        <v>202</v>
      </c>
      <c r="E1" s="63"/>
      <c r="F1" s="62" t="s">
        <v>203</v>
      </c>
      <c r="G1" s="63"/>
      <c r="H1" s="64" t="s">
        <v>204</v>
      </c>
      <c r="I1" s="65"/>
      <c r="J1" s="59" t="s">
        <v>205</v>
      </c>
      <c r="K1" s="60"/>
    </row>
    <row r="2" spans="1:11">
      <c r="A2" s="61"/>
      <c r="B2" s="6" t="s">
        <v>195</v>
      </c>
      <c r="C2" s="7" t="s">
        <v>196</v>
      </c>
      <c r="D2" s="6" t="s">
        <v>195</v>
      </c>
      <c r="E2" s="7" t="s">
        <v>196</v>
      </c>
      <c r="F2" s="6" t="s">
        <v>195</v>
      </c>
      <c r="G2" s="7" t="s">
        <v>196</v>
      </c>
      <c r="H2" s="6" t="s">
        <v>195</v>
      </c>
      <c r="I2" s="7" t="s">
        <v>196</v>
      </c>
      <c r="J2" s="6" t="s">
        <v>195</v>
      </c>
      <c r="K2" s="7" t="s">
        <v>196</v>
      </c>
    </row>
    <row r="3" spans="1:11">
      <c r="A3" s="2" t="s">
        <v>119</v>
      </c>
      <c r="B3" s="3">
        <v>48.9868278</v>
      </c>
      <c r="C3" s="3">
        <v>8.0338439099999999</v>
      </c>
      <c r="D3" s="3">
        <v>6.4817080799999998</v>
      </c>
      <c r="E3" s="3">
        <v>0.45465601999999999</v>
      </c>
      <c r="F3" s="3">
        <v>2.67794797</v>
      </c>
      <c r="G3" s="3">
        <v>0.16730716200000001</v>
      </c>
      <c r="H3" s="3">
        <v>48.216266500000003</v>
      </c>
      <c r="I3" s="3">
        <v>2.9119331000000002</v>
      </c>
      <c r="J3" s="3">
        <v>0.77613701999999996</v>
      </c>
      <c r="K3" s="3">
        <v>1.07859589E-2</v>
      </c>
    </row>
    <row r="4" spans="1:11">
      <c r="A4" s="2" t="s">
        <v>7</v>
      </c>
      <c r="B4" s="3">
        <v>51.194105299999997</v>
      </c>
      <c r="C4" s="3">
        <v>7.4606297899999996</v>
      </c>
      <c r="D4" s="3">
        <v>5.41936456</v>
      </c>
      <c r="E4" s="3">
        <v>0.27504139999999999</v>
      </c>
      <c r="F4" s="3">
        <v>2.4868766</v>
      </c>
      <c r="G4" s="3">
        <v>0.19812469799999999</v>
      </c>
      <c r="H4" s="3">
        <v>55.602334300000003</v>
      </c>
      <c r="I4" s="3">
        <v>3.0002906500000002</v>
      </c>
      <c r="J4" s="3">
        <v>0.81059645999999996</v>
      </c>
      <c r="K4" s="3">
        <v>2.1490782199999999E-2</v>
      </c>
    </row>
    <row r="5" spans="1:11">
      <c r="A5" s="2" t="s">
        <v>143</v>
      </c>
      <c r="B5" s="3">
        <v>67.272689799999995</v>
      </c>
      <c r="C5" s="3">
        <v>8.8355626199999993</v>
      </c>
      <c r="D5" s="3">
        <v>7.2710774000000002</v>
      </c>
      <c r="E5" s="3">
        <v>0.26724927999999998</v>
      </c>
      <c r="F5" s="3">
        <v>2.94518754</v>
      </c>
      <c r="G5" s="3">
        <v>0.275467821</v>
      </c>
      <c r="H5" s="3">
        <v>60.562230999999997</v>
      </c>
      <c r="I5" s="3">
        <v>2.6723640099999999</v>
      </c>
      <c r="J5" s="3">
        <v>0.62302694000000003</v>
      </c>
      <c r="K5" s="3">
        <v>2.1490782199999999E-2</v>
      </c>
    </row>
    <row r="6" spans="1:11">
      <c r="A6" s="2" t="s">
        <v>115</v>
      </c>
      <c r="B6" s="3">
        <v>45.675579900000002</v>
      </c>
      <c r="C6" s="3">
        <v>6.5037761400000003</v>
      </c>
      <c r="D6" s="3">
        <v>5.3093103700000004</v>
      </c>
      <c r="E6" s="3">
        <v>0.42700874</v>
      </c>
      <c r="F6" s="3">
        <v>2.1679253799999998</v>
      </c>
      <c r="G6" s="3">
        <v>0.14012307299999999</v>
      </c>
      <c r="H6" s="3">
        <v>45.235160700000002</v>
      </c>
      <c r="I6" s="3">
        <v>3.14083574</v>
      </c>
      <c r="J6" s="3">
        <v>0.61036374000000004</v>
      </c>
      <c r="K6" s="3">
        <v>2.1490782199999999E-2</v>
      </c>
    </row>
    <row r="7" spans="1:11">
      <c r="A7" s="2" t="s">
        <v>130</v>
      </c>
      <c r="B7" s="3">
        <v>52.838279</v>
      </c>
      <c r="C7" s="3">
        <v>7.3104757999999999</v>
      </c>
      <c r="D7" s="3">
        <v>6.3352891400000004</v>
      </c>
      <c r="E7" s="3">
        <v>0.38504523000000002</v>
      </c>
      <c r="F7" s="3">
        <v>2.4368252699999999</v>
      </c>
      <c r="G7" s="3">
        <v>0.17398015999999999</v>
      </c>
      <c r="H7" s="3">
        <v>51.117752199999998</v>
      </c>
      <c r="I7" s="3">
        <v>2.7987453099999997</v>
      </c>
      <c r="J7" s="3">
        <v>0.56325981999999997</v>
      </c>
      <c r="K7" s="3">
        <v>2.2670212799999999E-2</v>
      </c>
    </row>
    <row r="8" spans="1:11">
      <c r="A8" s="2" t="s">
        <v>104</v>
      </c>
      <c r="B8" s="3">
        <v>52.804246599999999</v>
      </c>
      <c r="C8" s="3">
        <v>8.6293401299999992</v>
      </c>
      <c r="D8" s="3">
        <v>6.2798238299999998</v>
      </c>
      <c r="E8" s="3">
        <v>0.49202232000000001</v>
      </c>
      <c r="F8" s="3">
        <v>2.8764467100000002</v>
      </c>
      <c r="G8" s="3">
        <v>0.26732589299999998</v>
      </c>
      <c r="H8" s="3">
        <v>44.053539000000001</v>
      </c>
      <c r="I8" s="3">
        <v>3.0044346700000002</v>
      </c>
      <c r="J8" s="3">
        <v>0.91623807999999995</v>
      </c>
      <c r="K8" s="3">
        <v>4.1854166700000001E-2</v>
      </c>
    </row>
    <row r="9" spans="1:11">
      <c r="A9" s="2" t="s">
        <v>162</v>
      </c>
      <c r="B9" s="3">
        <v>51.1481815</v>
      </c>
      <c r="C9" s="3">
        <v>10.2232418</v>
      </c>
      <c r="D9" s="3">
        <v>5.5990549400000003</v>
      </c>
      <c r="E9" s="3">
        <v>0.46948730999999999</v>
      </c>
      <c r="F9" s="3">
        <v>3.4077472800000002</v>
      </c>
      <c r="G9" s="3">
        <v>0.23710810500000001</v>
      </c>
      <c r="H9" s="3">
        <v>40.340270599999997</v>
      </c>
      <c r="I9" s="3">
        <v>2.8999343099999999</v>
      </c>
      <c r="J9" s="3">
        <v>0.70302416000000001</v>
      </c>
      <c r="K9" s="3">
        <v>1.07601351E-2</v>
      </c>
    </row>
    <row r="10" spans="1:11">
      <c r="A10" s="2" t="s">
        <v>138</v>
      </c>
      <c r="B10" s="3">
        <v>57.085107100000002</v>
      </c>
      <c r="C10" s="3">
        <v>7.2926232999999998</v>
      </c>
      <c r="D10" s="3">
        <v>4.3046678500000004</v>
      </c>
      <c r="E10" s="3">
        <v>0.45120413999999998</v>
      </c>
      <c r="F10" s="3">
        <v>2.4308744299999998</v>
      </c>
      <c r="G10" s="3">
        <v>0.24729389499999999</v>
      </c>
      <c r="H10" s="3">
        <v>44.246949499999999</v>
      </c>
      <c r="I10" s="3">
        <v>2.8303821499999997</v>
      </c>
      <c r="J10" s="3">
        <v>0.90521304000000002</v>
      </c>
      <c r="K10" s="3">
        <v>5.7655737700000001E-2</v>
      </c>
    </row>
    <row r="11" spans="1:11">
      <c r="A11" s="2" t="s">
        <v>126</v>
      </c>
      <c r="B11" s="3">
        <v>53.6918486</v>
      </c>
      <c r="C11" s="3">
        <v>8.3831436999999998</v>
      </c>
      <c r="D11" s="3">
        <v>8.0183476099999993</v>
      </c>
      <c r="E11" s="3">
        <v>0.46330612999999998</v>
      </c>
      <c r="F11" s="3">
        <v>2.7943812299999999</v>
      </c>
      <c r="G11" s="3">
        <v>0.27766395199999999</v>
      </c>
      <c r="H11" s="3">
        <v>51.645798399999997</v>
      </c>
      <c r="I11" s="3">
        <v>2.7587067200000002</v>
      </c>
      <c r="J11" s="3">
        <v>0.73361686000000004</v>
      </c>
      <c r="K11" s="3">
        <v>2.1490782199999999E-2</v>
      </c>
    </row>
    <row r="12" spans="1:11">
      <c r="A12" s="2" t="s">
        <v>11</v>
      </c>
      <c r="B12" s="3">
        <v>54.269088400000001</v>
      </c>
      <c r="C12" s="3">
        <v>9.5091740199999997</v>
      </c>
      <c r="D12" s="3">
        <v>5.59004615</v>
      </c>
      <c r="E12" s="3">
        <v>0.33213093999999999</v>
      </c>
      <c r="F12" s="3">
        <v>3.1697246699999999</v>
      </c>
      <c r="G12" s="3">
        <v>0.23770113200000001</v>
      </c>
      <c r="H12" s="3">
        <v>57.943195500000002</v>
      </c>
      <c r="I12" s="3">
        <v>2.4710675900000001</v>
      </c>
      <c r="J12" s="3">
        <v>0.81410934999999995</v>
      </c>
      <c r="K12" s="3">
        <v>2.35658199E-2</v>
      </c>
    </row>
    <row r="13" spans="1:11">
      <c r="A13" s="2" t="s">
        <v>120</v>
      </c>
      <c r="B13" s="3">
        <v>52.5630132</v>
      </c>
      <c r="C13" s="3">
        <v>10.630505299999999</v>
      </c>
      <c r="D13" s="3">
        <v>5.2705611000000001</v>
      </c>
      <c r="E13" s="3">
        <v>0.49016052999999998</v>
      </c>
      <c r="F13" s="3">
        <v>3.5435017800000002</v>
      </c>
      <c r="G13" s="3">
        <v>0.20955639300000001</v>
      </c>
      <c r="H13" s="3">
        <v>38.987652699999998</v>
      </c>
      <c r="I13" s="3">
        <v>2.9429440499999999</v>
      </c>
      <c r="J13" s="3">
        <v>0.91627563999999995</v>
      </c>
      <c r="K13" s="3">
        <v>4.5734266000000004E-3</v>
      </c>
    </row>
    <row r="14" spans="1:11">
      <c r="A14" s="2" t="s">
        <v>177</v>
      </c>
      <c r="B14" s="3">
        <v>48.765062999999998</v>
      </c>
      <c r="C14" s="3">
        <v>7.23837362</v>
      </c>
      <c r="D14" s="3">
        <v>5.8118412800000003</v>
      </c>
      <c r="E14" s="3">
        <v>0.41876485000000002</v>
      </c>
      <c r="F14" s="3">
        <v>2.41279121</v>
      </c>
      <c r="G14" s="3">
        <v>0.21274723000000001</v>
      </c>
      <c r="H14" s="3">
        <v>44.843448199999997</v>
      </c>
      <c r="I14" s="3">
        <v>2.9255919399999999</v>
      </c>
      <c r="J14" s="3">
        <v>0.83328599000000003</v>
      </c>
      <c r="K14" s="3">
        <v>4.3630572999999997E-3</v>
      </c>
    </row>
    <row r="15" spans="1:11">
      <c r="A15" s="2" t="s">
        <v>161</v>
      </c>
      <c r="B15" s="3">
        <v>57.001295800000001</v>
      </c>
      <c r="C15" s="3">
        <v>10.81352</v>
      </c>
      <c r="D15" s="3">
        <v>6.2216363499999998</v>
      </c>
      <c r="E15" s="3">
        <v>0.42992023000000001</v>
      </c>
      <c r="F15" s="3">
        <v>3.6045066600000002</v>
      </c>
      <c r="G15" s="3">
        <v>0.29502492600000002</v>
      </c>
      <c r="H15" s="3">
        <v>50.962732899999999</v>
      </c>
      <c r="I15" s="3">
        <v>2.8048899899999999</v>
      </c>
      <c r="J15" s="3">
        <v>0.83066141999999998</v>
      </c>
      <c r="K15" s="3">
        <v>6.12407809E-2</v>
      </c>
    </row>
    <row r="16" spans="1:11">
      <c r="A16" s="2" t="s">
        <v>54</v>
      </c>
      <c r="B16" s="3">
        <v>49.1359821</v>
      </c>
      <c r="C16" s="3">
        <v>8.2862668199999998</v>
      </c>
      <c r="D16" s="3">
        <v>4.9678204299999997</v>
      </c>
      <c r="E16" s="3">
        <v>0.26046878000000001</v>
      </c>
      <c r="F16" s="3">
        <v>2.7620889399999999</v>
      </c>
      <c r="G16" s="3">
        <v>0.266984271</v>
      </c>
      <c r="H16" s="3">
        <v>43.842590899999998</v>
      </c>
      <c r="I16" s="3">
        <v>2.8614553100000002</v>
      </c>
      <c r="J16" s="3">
        <v>0.88580508999999996</v>
      </c>
      <c r="K16" s="3">
        <v>2.46590909E-2</v>
      </c>
    </row>
    <row r="17" spans="1:11">
      <c r="A17" s="2" t="s">
        <v>144</v>
      </c>
      <c r="B17" s="3">
        <v>53.025680800000004</v>
      </c>
      <c r="C17" s="3">
        <v>7.8939496900000004</v>
      </c>
      <c r="D17" s="3">
        <v>5.6229086400000003</v>
      </c>
      <c r="E17" s="3">
        <v>0.37911013999999998</v>
      </c>
      <c r="F17" s="3">
        <v>2.6313165600000001</v>
      </c>
      <c r="G17" s="3">
        <v>0.19547819</v>
      </c>
      <c r="H17" s="3">
        <v>45.472329299999998</v>
      </c>
      <c r="I17" s="3">
        <v>2.8117087199999999</v>
      </c>
      <c r="J17" s="3">
        <v>0.72450113000000005</v>
      </c>
      <c r="K17" s="3">
        <v>7.1329879000000002E-3</v>
      </c>
    </row>
    <row r="18" spans="1:11">
      <c r="A18" s="2" t="s">
        <v>179</v>
      </c>
      <c r="B18" s="3">
        <v>47.882976999999997</v>
      </c>
      <c r="C18" s="3">
        <v>7.4189463299999998</v>
      </c>
      <c r="D18" s="3">
        <v>5.4720314800000001</v>
      </c>
      <c r="E18" s="3">
        <v>0.61129891000000003</v>
      </c>
      <c r="F18" s="3">
        <v>2.4729821099999998</v>
      </c>
      <c r="G18" s="3">
        <v>0.18406865</v>
      </c>
      <c r="H18" s="3">
        <v>48.799988300000003</v>
      </c>
      <c r="I18" s="3">
        <v>2.8680533100000001</v>
      </c>
      <c r="J18" s="3">
        <v>0.52984766999999999</v>
      </c>
      <c r="K18" s="3">
        <v>1.4673076900000002E-2</v>
      </c>
    </row>
    <row r="19" spans="1:11">
      <c r="A19" s="2" t="s">
        <v>151</v>
      </c>
      <c r="B19" s="3">
        <v>46.180768200000003</v>
      </c>
      <c r="C19" s="3">
        <v>8.6516297099999999</v>
      </c>
      <c r="D19" s="3">
        <v>5.2138672799999997</v>
      </c>
      <c r="E19" s="3">
        <v>0.41702762999999998</v>
      </c>
      <c r="F19" s="3">
        <v>2.88387657</v>
      </c>
      <c r="G19" s="3">
        <v>0.271111455</v>
      </c>
      <c r="H19" s="3">
        <v>39.713021599999998</v>
      </c>
      <c r="I19" s="3">
        <v>2.8351240999999998</v>
      </c>
      <c r="J19" s="3">
        <v>0.69810112000000002</v>
      </c>
      <c r="K19" s="3">
        <v>3.5159574499999999E-2</v>
      </c>
    </row>
    <row r="20" spans="1:11">
      <c r="A20" s="2" t="s">
        <v>98</v>
      </c>
      <c r="B20" s="3">
        <v>38.359443200000001</v>
      </c>
      <c r="C20" s="3">
        <v>7.7527196199999997</v>
      </c>
      <c r="D20" s="3">
        <v>3.4888404300000002</v>
      </c>
      <c r="E20" s="3">
        <v>0.38204160999999998</v>
      </c>
      <c r="F20" s="3">
        <v>2.5842398700000002</v>
      </c>
      <c r="G20" s="3">
        <v>0.17996657800000002</v>
      </c>
      <c r="H20" s="3">
        <v>25.768793500000001</v>
      </c>
      <c r="I20" s="3">
        <v>3.1976339</v>
      </c>
      <c r="J20" s="3">
        <v>0.52995028</v>
      </c>
      <c r="K20" s="3">
        <v>2.1490782199999999E-2</v>
      </c>
    </row>
    <row r="21" spans="1:11">
      <c r="A21" s="2" t="s">
        <v>39</v>
      </c>
      <c r="B21" s="3">
        <v>41.872221600000003</v>
      </c>
      <c r="C21" s="3">
        <v>6.4173837999999996</v>
      </c>
      <c r="D21" s="3">
        <v>5.1653859500000001</v>
      </c>
      <c r="E21" s="3">
        <v>0.36124285</v>
      </c>
      <c r="F21" s="3">
        <v>2.1391279299999999</v>
      </c>
      <c r="G21" s="3">
        <v>0.20374580600000003</v>
      </c>
      <c r="H21" s="3">
        <v>35.100809699999999</v>
      </c>
      <c r="I21" s="3">
        <v>3.04290613</v>
      </c>
      <c r="J21" s="3">
        <v>0.50073666999999999</v>
      </c>
      <c r="K21" s="3">
        <v>5.33951368E-2</v>
      </c>
    </row>
    <row r="22" spans="1:11">
      <c r="A22" s="2" t="s">
        <v>188</v>
      </c>
      <c r="B22" s="3">
        <v>48.201264000000002</v>
      </c>
      <c r="C22" s="3">
        <v>7.2820555699999998</v>
      </c>
      <c r="D22" s="3">
        <v>6.5638578599999997</v>
      </c>
      <c r="E22" s="3">
        <v>0.50475623000000003</v>
      </c>
      <c r="F22" s="3">
        <v>2.4273518599999999</v>
      </c>
      <c r="G22" s="3">
        <v>0.16140644999999998</v>
      </c>
      <c r="H22" s="3">
        <v>45.636051999999999</v>
      </c>
      <c r="I22" s="3">
        <v>2.8988739600000004</v>
      </c>
      <c r="J22" s="3">
        <v>0.54606975000000002</v>
      </c>
      <c r="K22" s="3">
        <v>3.6152019000000001E-3</v>
      </c>
    </row>
    <row r="23" spans="1:11">
      <c r="A23" s="2" t="s">
        <v>186</v>
      </c>
      <c r="B23" s="3">
        <v>47.680576299999998</v>
      </c>
      <c r="C23" s="3">
        <v>7.4464568599999996</v>
      </c>
      <c r="D23" s="3">
        <v>4.6123287299999998</v>
      </c>
      <c r="E23" s="3">
        <v>0.5059747</v>
      </c>
      <c r="F23" s="3">
        <v>2.4821522900000001</v>
      </c>
      <c r="G23" s="3">
        <v>0.21612293199999999</v>
      </c>
      <c r="H23" s="3">
        <v>31.411213700000001</v>
      </c>
      <c r="I23" s="3">
        <v>3.1456186500000003</v>
      </c>
      <c r="J23" s="3">
        <v>0.55730776000000004</v>
      </c>
      <c r="K23" s="3">
        <v>1E-3</v>
      </c>
    </row>
    <row r="24" spans="1:11">
      <c r="A24" s="2" t="s">
        <v>174</v>
      </c>
      <c r="B24" s="3">
        <v>48.592894700000002</v>
      </c>
      <c r="C24" s="3">
        <v>8.05058103</v>
      </c>
      <c r="D24" s="3">
        <v>5.7721574799999997</v>
      </c>
      <c r="E24" s="3">
        <v>0.26772036999999999</v>
      </c>
      <c r="F24" s="3">
        <v>2.6835270100000002</v>
      </c>
      <c r="G24" s="3">
        <v>0.22819273299999998</v>
      </c>
      <c r="H24" s="3">
        <v>44.719280300000001</v>
      </c>
      <c r="I24" s="3">
        <v>2.8142235899999997</v>
      </c>
      <c r="J24" s="3">
        <v>0.75268539999999995</v>
      </c>
      <c r="K24" s="3">
        <v>1.2112344000000001E-2</v>
      </c>
    </row>
    <row r="25" spans="1:11">
      <c r="A25" s="2" t="s">
        <v>117</v>
      </c>
      <c r="B25" s="3">
        <v>43.291980700000003</v>
      </c>
      <c r="C25" s="3">
        <v>7.6592621300000001</v>
      </c>
      <c r="D25" s="3">
        <v>4.2320730600000003</v>
      </c>
      <c r="E25" s="3">
        <v>0.4467255</v>
      </c>
      <c r="F25" s="3">
        <v>2.55308738</v>
      </c>
      <c r="G25" s="3">
        <v>0.156608623</v>
      </c>
      <c r="H25" s="3">
        <v>34.961789799999998</v>
      </c>
      <c r="I25" s="3">
        <v>3.1002831500000001</v>
      </c>
      <c r="J25" s="3">
        <v>0.50267768000000002</v>
      </c>
      <c r="K25" s="3">
        <v>3.6300939999999995E-3</v>
      </c>
    </row>
    <row r="26" spans="1:11">
      <c r="A26" s="2" t="s">
        <v>64</v>
      </c>
      <c r="B26" s="3">
        <v>41.849913600000001</v>
      </c>
      <c r="C26" s="3">
        <v>6.7370860099999996</v>
      </c>
      <c r="D26" s="3">
        <v>3.6392217599999999</v>
      </c>
      <c r="E26" s="3">
        <v>0.43440096</v>
      </c>
      <c r="F26" s="3">
        <v>2.2456953400000002</v>
      </c>
      <c r="G26" s="3">
        <v>0.21209788799999998</v>
      </c>
      <c r="H26" s="3">
        <v>24.425748899999999</v>
      </c>
      <c r="I26" s="3">
        <v>3.3171902200000001</v>
      </c>
      <c r="J26" s="3">
        <v>0.51167066000000005</v>
      </c>
      <c r="K26" s="3">
        <v>6.0630472999999999E-3</v>
      </c>
    </row>
    <row r="27" spans="1:11">
      <c r="A27" s="2" t="s">
        <v>169</v>
      </c>
      <c r="B27" s="3">
        <v>34.494886299999997</v>
      </c>
      <c r="C27" s="3">
        <v>6.2381627399999999</v>
      </c>
      <c r="D27" s="3">
        <v>3.7098968999999999</v>
      </c>
      <c r="E27" s="3">
        <v>0.51551623000000002</v>
      </c>
      <c r="F27" s="3">
        <v>2.0793875800000001</v>
      </c>
      <c r="G27" s="3">
        <v>0.152262183</v>
      </c>
      <c r="H27" s="3">
        <v>28.469307700000002</v>
      </c>
      <c r="I27" s="3">
        <v>3.22742643</v>
      </c>
      <c r="J27" s="3">
        <v>0.43362294000000001</v>
      </c>
      <c r="K27" s="3">
        <v>2.1490782199999999E-2</v>
      </c>
    </row>
    <row r="28" spans="1:11">
      <c r="A28" s="2" t="s">
        <v>132</v>
      </c>
      <c r="B28" s="3">
        <v>39.452040199999999</v>
      </c>
      <c r="C28" s="3">
        <v>6.3440165799999999</v>
      </c>
      <c r="D28" s="3">
        <v>4.08035938</v>
      </c>
      <c r="E28" s="3">
        <v>0.35899297000000002</v>
      </c>
      <c r="F28" s="3">
        <v>2.1146721899999998</v>
      </c>
      <c r="G28" s="3">
        <v>0.15867406000000001</v>
      </c>
      <c r="H28" s="3">
        <v>31.735007400000001</v>
      </c>
      <c r="I28" s="3">
        <v>3.1071156599999998</v>
      </c>
      <c r="J28" s="3">
        <v>0.48432673999999998</v>
      </c>
      <c r="K28" s="3">
        <v>1.29285714E-2</v>
      </c>
    </row>
    <row r="29" spans="1:11">
      <c r="A29" s="2" t="s">
        <v>168</v>
      </c>
      <c r="B29" s="3">
        <v>51.212320400000003</v>
      </c>
      <c r="C29" s="3">
        <v>8.6319188499999999</v>
      </c>
      <c r="D29" s="3">
        <v>4.6934617100000002</v>
      </c>
      <c r="E29" s="3">
        <v>0.26497483999999999</v>
      </c>
      <c r="F29" s="3">
        <v>2.87730628</v>
      </c>
      <c r="G29" s="3">
        <v>0.23417548400000002</v>
      </c>
      <c r="H29" s="3">
        <v>44.259823699999998</v>
      </c>
      <c r="I29" s="3">
        <v>2.8102803499999998</v>
      </c>
      <c r="J29" s="3">
        <v>0.69927134000000002</v>
      </c>
      <c r="K29" s="3">
        <v>1.61762768E-2</v>
      </c>
    </row>
    <row r="30" spans="1:11">
      <c r="A30" s="2" t="s">
        <v>163</v>
      </c>
      <c r="B30" s="3">
        <v>44.340886099999999</v>
      </c>
      <c r="C30" s="3">
        <v>6.94668376</v>
      </c>
      <c r="D30" s="3">
        <v>4.6700470599999999</v>
      </c>
      <c r="E30" s="3">
        <v>0.45860888</v>
      </c>
      <c r="F30" s="3">
        <v>2.31556125</v>
      </c>
      <c r="G30" s="3">
        <v>0.226573052</v>
      </c>
      <c r="H30" s="3">
        <v>37.324414400000002</v>
      </c>
      <c r="I30" s="3">
        <v>3.0194776399999999</v>
      </c>
      <c r="J30" s="3">
        <v>0.53338744000000005</v>
      </c>
      <c r="K30" s="3">
        <v>2.1490782199999999E-2</v>
      </c>
    </row>
    <row r="31" spans="1:11">
      <c r="A31" s="2" t="s">
        <v>72</v>
      </c>
      <c r="B31" s="3">
        <v>54.743002599999997</v>
      </c>
      <c r="C31" s="3">
        <v>8.7059245399999998</v>
      </c>
      <c r="D31" s="3">
        <v>7.4192970499999999</v>
      </c>
      <c r="E31" s="3">
        <v>0.29088642999999997</v>
      </c>
      <c r="F31" s="3">
        <v>2.9019748500000002</v>
      </c>
      <c r="G31" s="3">
        <v>0.302633818</v>
      </c>
      <c r="H31" s="3">
        <v>57.671502199999999</v>
      </c>
      <c r="I31" s="3">
        <v>2.6734089699999997</v>
      </c>
      <c r="J31" s="3">
        <v>0.85716740000000002</v>
      </c>
      <c r="K31" s="3">
        <v>1.8889570599999999E-2</v>
      </c>
    </row>
    <row r="32" spans="1:11">
      <c r="A32" s="2" t="s">
        <v>141</v>
      </c>
      <c r="B32" s="3">
        <v>51.478310700000002</v>
      </c>
      <c r="C32" s="3">
        <v>5.7236066399999999</v>
      </c>
      <c r="D32" s="3">
        <v>3.5380648099999998</v>
      </c>
      <c r="E32" s="3">
        <v>0.26564216000000002</v>
      </c>
      <c r="F32" s="3">
        <v>1.9078688800000001</v>
      </c>
      <c r="G32" s="3">
        <v>0.24682527700000001</v>
      </c>
      <c r="H32" s="3">
        <v>28.357362200000001</v>
      </c>
      <c r="I32" s="3">
        <v>3.0739281899999997</v>
      </c>
      <c r="J32" s="3">
        <v>0.60726396999999999</v>
      </c>
      <c r="K32" s="3">
        <v>1.9225806000000001E-3</v>
      </c>
    </row>
    <row r="33" spans="1:11">
      <c r="A33" s="2" t="s">
        <v>167</v>
      </c>
      <c r="B33" s="3">
        <v>45.537136099999998</v>
      </c>
      <c r="C33" s="3">
        <v>8.2940111000000005</v>
      </c>
      <c r="D33" s="3">
        <v>4.63609955</v>
      </c>
      <c r="E33" s="3">
        <v>0.28211735999999998</v>
      </c>
      <c r="F33" s="3">
        <v>2.7646703700000002</v>
      </c>
      <c r="G33" s="3">
        <v>0.21562171800000002</v>
      </c>
      <c r="H33" s="3">
        <v>42.662168100000002</v>
      </c>
      <c r="I33" s="3">
        <v>2.8121246000000002</v>
      </c>
      <c r="J33" s="3">
        <v>0.73177519999999996</v>
      </c>
      <c r="K33" s="3">
        <v>1.9517241000000002E-3</v>
      </c>
    </row>
    <row r="34" spans="1:11">
      <c r="A34" s="2" t="s">
        <v>191</v>
      </c>
      <c r="B34" s="3">
        <v>44.282520900000002</v>
      </c>
      <c r="C34" s="3">
        <v>6.7436919599999996</v>
      </c>
      <c r="D34" s="3">
        <v>6.0686527000000003</v>
      </c>
      <c r="E34" s="3">
        <v>0.28771828999999999</v>
      </c>
      <c r="F34" s="3">
        <v>2.2478973199999999</v>
      </c>
      <c r="G34" s="3">
        <v>0.22401208100000003</v>
      </c>
      <c r="H34" s="3">
        <v>47.692608900000003</v>
      </c>
      <c r="I34" s="3">
        <v>2.8824511899999998</v>
      </c>
      <c r="J34" s="3">
        <v>0.94831874999999999</v>
      </c>
      <c r="K34" s="3">
        <v>2.1545643199999999E-2</v>
      </c>
    </row>
    <row r="35" spans="1:11">
      <c r="A35" s="2" t="s">
        <v>159</v>
      </c>
      <c r="B35" s="3">
        <v>49.058387600000003</v>
      </c>
      <c r="C35" s="3">
        <v>8.2704967000000007</v>
      </c>
      <c r="D35" s="3">
        <v>4.2277428099999996</v>
      </c>
      <c r="E35" s="3">
        <v>0.21198538</v>
      </c>
      <c r="F35" s="3">
        <v>2.7568322300000001</v>
      </c>
      <c r="G35" s="3">
        <v>0.23488352400000001</v>
      </c>
      <c r="H35" s="3">
        <v>31.531997199999999</v>
      </c>
      <c r="I35" s="3">
        <v>3.08867103</v>
      </c>
      <c r="J35" s="3">
        <v>0.57191382999999996</v>
      </c>
      <c r="K35" s="3">
        <v>3.51809524E-2</v>
      </c>
    </row>
    <row r="36" spans="1:11">
      <c r="A36" s="2" t="s">
        <v>3</v>
      </c>
      <c r="B36" s="3">
        <v>44.480907500000001</v>
      </c>
      <c r="C36" s="3">
        <v>8.4007235599999994</v>
      </c>
      <c r="D36" s="3">
        <v>7.1341690900000003</v>
      </c>
      <c r="E36" s="3">
        <v>0.22820628000000001</v>
      </c>
      <c r="F36" s="3">
        <v>2.8002411899999999</v>
      </c>
      <c r="G36" s="3">
        <v>0.22995259999999998</v>
      </c>
      <c r="H36" s="3">
        <v>52.347584099999999</v>
      </c>
      <c r="I36" s="3">
        <v>2.7382013000000001</v>
      </c>
      <c r="J36" s="3">
        <v>0.86155026999999995</v>
      </c>
      <c r="K36" s="3">
        <v>1.57777778E-2</v>
      </c>
    </row>
    <row r="37" spans="1:11">
      <c r="A37" s="2" t="s">
        <v>206</v>
      </c>
      <c r="B37" s="2" t="s">
        <v>207</v>
      </c>
      <c r="C37" s="2" t="s">
        <v>207</v>
      </c>
      <c r="D37" s="2" t="s">
        <v>207</v>
      </c>
      <c r="E37" s="2" t="s">
        <v>207</v>
      </c>
      <c r="F37" s="2" t="s">
        <v>207</v>
      </c>
      <c r="G37" s="2" t="s">
        <v>207</v>
      </c>
      <c r="H37" s="2" t="s">
        <v>207</v>
      </c>
      <c r="I37" s="2" t="s">
        <v>207</v>
      </c>
      <c r="J37" s="2" t="s">
        <v>207</v>
      </c>
      <c r="K37" s="2" t="s">
        <v>207</v>
      </c>
    </row>
    <row r="38" spans="1:11">
      <c r="A38" s="2" t="s">
        <v>85</v>
      </c>
      <c r="B38" s="3">
        <v>44.009807799999997</v>
      </c>
      <c r="C38" s="3">
        <v>6.5244262400000004</v>
      </c>
      <c r="D38" s="3">
        <v>6.43707472</v>
      </c>
      <c r="E38" s="3">
        <v>0.29860697000000003</v>
      </c>
      <c r="F38" s="3">
        <v>2.17480875</v>
      </c>
      <c r="G38" s="3">
        <v>0.154324246</v>
      </c>
      <c r="H38" s="3">
        <v>46.229620199999999</v>
      </c>
      <c r="I38" s="3">
        <v>2.8736221099999999</v>
      </c>
      <c r="J38" s="3">
        <v>0.53723050000000006</v>
      </c>
      <c r="K38" s="3">
        <v>2.5584521399999997E-2</v>
      </c>
    </row>
    <row r="39" spans="1:11">
      <c r="A39" s="2" t="s">
        <v>28</v>
      </c>
      <c r="B39" s="3">
        <v>47.0273368</v>
      </c>
      <c r="C39" s="3">
        <v>8.3432488399999993</v>
      </c>
      <c r="D39" s="3">
        <v>4.6759582499999999</v>
      </c>
      <c r="E39" s="3">
        <v>0.24219625</v>
      </c>
      <c r="F39" s="3">
        <v>2.7810829500000001</v>
      </c>
      <c r="G39" s="3">
        <v>0.23451999199999998</v>
      </c>
      <c r="H39" s="3">
        <v>40.382026199999999</v>
      </c>
      <c r="I39" s="3">
        <v>2.9090195599999999</v>
      </c>
      <c r="J39" s="3">
        <v>0.59016807999999998</v>
      </c>
      <c r="K39" s="3">
        <v>2.2670212799999999E-2</v>
      </c>
    </row>
    <row r="40" spans="1:11">
      <c r="A40" s="2" t="s">
        <v>184</v>
      </c>
      <c r="B40" s="3">
        <v>40.759267800000003</v>
      </c>
      <c r="C40" s="3">
        <v>7.0949376099999997</v>
      </c>
      <c r="D40" s="3">
        <v>3.8147796</v>
      </c>
      <c r="E40" s="3">
        <v>0.26232128999999998</v>
      </c>
      <c r="F40" s="3">
        <v>2.3649792000000001</v>
      </c>
      <c r="G40" s="3">
        <v>0.223565141</v>
      </c>
      <c r="H40" s="3">
        <v>33.411389</v>
      </c>
      <c r="I40" s="3">
        <v>3.10126065</v>
      </c>
      <c r="J40" s="3">
        <v>0.58832452999999996</v>
      </c>
      <c r="K40" s="3">
        <v>1.5470994499999998E-2</v>
      </c>
    </row>
    <row r="41" spans="1:11">
      <c r="A41" s="2" t="s">
        <v>82</v>
      </c>
      <c r="B41" s="3">
        <v>41.304525499999997</v>
      </c>
      <c r="C41" s="3">
        <v>5.9840764799999997</v>
      </c>
      <c r="D41" s="3">
        <v>4.3127479700000002</v>
      </c>
      <c r="E41" s="3">
        <v>0.37692381000000003</v>
      </c>
      <c r="F41" s="3">
        <v>1.99469216</v>
      </c>
      <c r="G41" s="3">
        <v>0.17933955199999999</v>
      </c>
      <c r="H41" s="3">
        <v>33.132361699999997</v>
      </c>
      <c r="I41" s="3">
        <v>3.10495316</v>
      </c>
      <c r="J41" s="3">
        <v>0.49870808999999999</v>
      </c>
      <c r="K41" s="3">
        <v>1.9301104999999999E-2</v>
      </c>
    </row>
    <row r="42" spans="1:11">
      <c r="A42" s="2" t="s">
        <v>37</v>
      </c>
      <c r="B42" s="3">
        <v>45.4320898</v>
      </c>
      <c r="C42" s="3">
        <v>7.8151911199999997</v>
      </c>
      <c r="D42" s="3">
        <v>4.4348869400000002</v>
      </c>
      <c r="E42" s="3">
        <v>0.38459256000000003</v>
      </c>
      <c r="F42" s="3">
        <v>2.60506371</v>
      </c>
      <c r="G42" s="3">
        <v>0.201915811</v>
      </c>
      <c r="H42" s="3">
        <v>38.722154400000001</v>
      </c>
      <c r="I42" s="3">
        <v>2.9225345099999998</v>
      </c>
      <c r="J42" s="3">
        <v>0.58477219000000003</v>
      </c>
      <c r="K42" s="3">
        <v>2.1490782199999999E-2</v>
      </c>
    </row>
    <row r="43" spans="1:11">
      <c r="A43" s="2" t="s">
        <v>102</v>
      </c>
      <c r="B43" s="3">
        <v>36.186927900000001</v>
      </c>
      <c r="C43" s="3">
        <v>6.8698103799999997</v>
      </c>
      <c r="D43" s="3">
        <v>4.3281482999999996</v>
      </c>
      <c r="E43" s="3">
        <v>0.36752050000000003</v>
      </c>
      <c r="F43" s="3">
        <v>2.2899367900000001</v>
      </c>
      <c r="G43" s="3">
        <v>0.17373849100000002</v>
      </c>
      <c r="H43" s="3">
        <v>32.102146400000002</v>
      </c>
      <c r="I43" s="3">
        <v>3.0625202100000002</v>
      </c>
      <c r="J43" s="3">
        <v>0.52737283000000001</v>
      </c>
      <c r="K43" s="3">
        <v>7.4579309999999992E-3</v>
      </c>
    </row>
    <row r="44" spans="1:11">
      <c r="A44" s="2" t="s">
        <v>157</v>
      </c>
      <c r="B44" s="3">
        <v>42.067886000000001</v>
      </c>
      <c r="C44" s="3">
        <v>7.0145875699999998</v>
      </c>
      <c r="D44" s="3">
        <v>3.6983975999999998</v>
      </c>
      <c r="E44" s="3">
        <v>0.31975848000000001</v>
      </c>
      <c r="F44" s="3">
        <v>2.3381958599999999</v>
      </c>
      <c r="G44" s="3">
        <v>0.218232174</v>
      </c>
      <c r="H44" s="3">
        <v>30.2402631</v>
      </c>
      <c r="I44" s="3">
        <v>3.0805396599999999</v>
      </c>
      <c r="J44" s="3">
        <v>0.48115707000000002</v>
      </c>
      <c r="K44" s="3">
        <v>5.6410256000000002E-3</v>
      </c>
    </row>
    <row r="45" spans="1:11">
      <c r="A45" s="2" t="s">
        <v>55</v>
      </c>
      <c r="B45" s="3">
        <v>42.433440699999998</v>
      </c>
      <c r="C45" s="3">
        <v>6.6656379799999996</v>
      </c>
      <c r="D45" s="3">
        <v>4.58369962</v>
      </c>
      <c r="E45" s="3">
        <v>0.23162671000000001</v>
      </c>
      <c r="F45" s="3">
        <v>2.2218793300000002</v>
      </c>
      <c r="G45" s="3">
        <v>0.27494445200000001</v>
      </c>
      <c r="H45" s="3">
        <v>37.339588800000001</v>
      </c>
      <c r="I45" s="3">
        <v>2.9863151900000005</v>
      </c>
      <c r="J45" s="3">
        <v>0.59837401999999995</v>
      </c>
      <c r="K45" s="3">
        <v>5.6999999999999995E-2</v>
      </c>
    </row>
    <row r="46" spans="1:11">
      <c r="A46" s="2" t="s">
        <v>89</v>
      </c>
      <c r="B46" s="3">
        <v>48.595646199999997</v>
      </c>
      <c r="C46" s="3">
        <v>6.9626546600000001</v>
      </c>
      <c r="D46" s="3">
        <v>4.5861736799999999</v>
      </c>
      <c r="E46" s="3">
        <v>0.46950169000000003</v>
      </c>
      <c r="F46" s="3">
        <v>2.3208848899999999</v>
      </c>
      <c r="G46" s="3">
        <v>0.26701376700000001</v>
      </c>
      <c r="H46" s="3">
        <v>33.442303799999998</v>
      </c>
      <c r="I46" s="3">
        <v>3.0414521400000001</v>
      </c>
      <c r="J46" s="3">
        <v>0.52362839000000005</v>
      </c>
      <c r="K46" s="3">
        <v>2.7806451599999997E-2</v>
      </c>
    </row>
    <row r="47" spans="1:11">
      <c r="A47" s="2" t="s">
        <v>29</v>
      </c>
      <c r="B47" s="3">
        <v>34.002842000000001</v>
      </c>
      <c r="C47" s="3">
        <v>5.8881125799999996</v>
      </c>
      <c r="D47" s="3">
        <v>4.48226206</v>
      </c>
      <c r="E47" s="3">
        <v>0.59051021000000004</v>
      </c>
      <c r="F47" s="3">
        <v>1.96270419</v>
      </c>
      <c r="G47" s="3">
        <v>0.162910103</v>
      </c>
      <c r="H47" s="3">
        <v>38.821508600000001</v>
      </c>
      <c r="I47" s="3">
        <v>2.8631754799999998</v>
      </c>
      <c r="J47" s="3">
        <v>0.54189971999999997</v>
      </c>
      <c r="K47" s="3">
        <v>2.1499999999999998E-2</v>
      </c>
    </row>
    <row r="48" spans="1:11">
      <c r="A48" s="2" t="s">
        <v>112</v>
      </c>
      <c r="B48" s="3">
        <v>46.730727299999998</v>
      </c>
      <c r="C48" s="3">
        <v>7.4528529800000003</v>
      </c>
      <c r="D48" s="3">
        <v>4.4600206599999996</v>
      </c>
      <c r="E48" s="3">
        <v>0.36623992</v>
      </c>
      <c r="F48" s="3">
        <v>2.4842843299999999</v>
      </c>
      <c r="G48" s="3">
        <v>0.22862703700000001</v>
      </c>
      <c r="H48" s="3">
        <v>37.294518600000004</v>
      </c>
      <c r="I48" s="3">
        <v>2.9692873200000003</v>
      </c>
      <c r="J48" s="3">
        <v>0.59443566999999997</v>
      </c>
      <c r="K48" s="3">
        <v>6.3106061000000003E-3</v>
      </c>
    </row>
    <row r="49" spans="1:11">
      <c r="A49" s="2" t="s">
        <v>52</v>
      </c>
      <c r="B49" s="3">
        <v>41.612160199999998</v>
      </c>
      <c r="C49" s="3">
        <v>8.0095818199999993</v>
      </c>
      <c r="D49" s="3">
        <v>4.5855524900000004</v>
      </c>
      <c r="E49" s="3">
        <v>0.32909757000000001</v>
      </c>
      <c r="F49" s="3">
        <v>2.6698606100000002</v>
      </c>
      <c r="G49" s="3">
        <v>0.19721789300000001</v>
      </c>
      <c r="H49" s="3">
        <v>40.0189053</v>
      </c>
      <c r="I49" s="3">
        <v>2.85422288</v>
      </c>
      <c r="J49" s="3">
        <v>0.76603038999999995</v>
      </c>
      <c r="K49" s="3">
        <v>3.9232245999999997E-3</v>
      </c>
    </row>
    <row r="50" spans="1:11">
      <c r="A50" s="2" t="s">
        <v>70</v>
      </c>
      <c r="B50" s="3">
        <v>42.8039816</v>
      </c>
      <c r="C50" s="3">
        <v>8.0479204499999994</v>
      </c>
      <c r="D50" s="3">
        <v>4.0573536299999997</v>
      </c>
      <c r="E50" s="3">
        <v>0.45273914999999998</v>
      </c>
      <c r="F50" s="3">
        <v>2.6826401500000001</v>
      </c>
      <c r="G50" s="3">
        <v>0.178488957</v>
      </c>
      <c r="H50" s="3">
        <v>30.3052837</v>
      </c>
      <c r="I50" s="3">
        <v>3.1372537999999999</v>
      </c>
      <c r="J50" s="3">
        <v>0.45742076999999998</v>
      </c>
      <c r="K50" s="3">
        <v>5.6853933000000001E-3</v>
      </c>
    </row>
    <row r="51" spans="1:11">
      <c r="A51" s="2" t="s">
        <v>66</v>
      </c>
      <c r="B51" s="3">
        <v>34.4148475</v>
      </c>
      <c r="C51" s="3">
        <v>6.6456975600000003</v>
      </c>
      <c r="D51" s="3">
        <v>4.0112990000000002</v>
      </c>
      <c r="E51" s="3">
        <v>0.42322372000000003</v>
      </c>
      <c r="F51" s="3">
        <v>2.2152325199999998</v>
      </c>
      <c r="G51" s="3">
        <v>0.167000027</v>
      </c>
      <c r="H51" s="3">
        <v>30.4049406</v>
      </c>
      <c r="I51" s="3">
        <v>3.1337646800000001</v>
      </c>
      <c r="J51" s="3">
        <v>0.47089107000000002</v>
      </c>
      <c r="K51" s="3">
        <v>3.7266054999999999E-2</v>
      </c>
    </row>
    <row r="52" spans="1:11">
      <c r="A52" s="2" t="s">
        <v>61</v>
      </c>
      <c r="B52" s="3">
        <v>37.252693399999998</v>
      </c>
      <c r="C52" s="3">
        <v>6.6388701000000001</v>
      </c>
      <c r="D52" s="3">
        <v>3.9385669000000001</v>
      </c>
      <c r="E52" s="3">
        <v>0.50366235000000004</v>
      </c>
      <c r="F52" s="3">
        <v>2.2129566999999999</v>
      </c>
      <c r="G52" s="3">
        <v>0.16570303800000002</v>
      </c>
      <c r="H52" s="3">
        <v>31.8666129</v>
      </c>
      <c r="I52" s="3">
        <v>3.1538352500000002</v>
      </c>
      <c r="J52" s="3">
        <v>0.48856006000000002</v>
      </c>
      <c r="K52" s="3">
        <v>6.6082474000000004E-3</v>
      </c>
    </row>
    <row r="53" spans="1:11">
      <c r="A53" s="2" t="s">
        <v>15</v>
      </c>
      <c r="B53" s="3">
        <v>41.251040799999998</v>
      </c>
      <c r="C53" s="3">
        <v>5.4734354099999996</v>
      </c>
      <c r="D53" s="3">
        <v>3.57463905</v>
      </c>
      <c r="E53" s="3">
        <v>0.56240531000000005</v>
      </c>
      <c r="F53" s="3">
        <v>1.8244784700000001</v>
      </c>
      <c r="G53" s="3">
        <v>0.15357786200000001</v>
      </c>
      <c r="H53" s="3">
        <v>30.7947931</v>
      </c>
      <c r="I53" s="3">
        <v>3.2425411400000002</v>
      </c>
      <c r="J53" s="3">
        <v>0.37561459000000003</v>
      </c>
      <c r="K53" s="3">
        <v>3.43061224E-2</v>
      </c>
    </row>
    <row r="54" spans="1:11">
      <c r="A54" s="2" t="s">
        <v>49</v>
      </c>
      <c r="B54" s="3">
        <v>48.309845600000003</v>
      </c>
      <c r="C54" s="3">
        <v>7.4785970600000002</v>
      </c>
      <c r="D54" s="3">
        <v>5.1616558100000001</v>
      </c>
      <c r="E54" s="3">
        <v>0.39069724</v>
      </c>
      <c r="F54" s="3">
        <v>2.4928656899999999</v>
      </c>
      <c r="G54" s="3">
        <v>0.19962855300000001</v>
      </c>
      <c r="H54" s="3">
        <v>40.472162500000003</v>
      </c>
      <c r="I54" s="3">
        <v>3.0206695100000003</v>
      </c>
      <c r="J54" s="3">
        <v>0.61015388999999998</v>
      </c>
      <c r="K54" s="3">
        <v>2.2563535900000001E-2</v>
      </c>
    </row>
    <row r="55" spans="1:11">
      <c r="A55" s="2" t="s">
        <v>190</v>
      </c>
      <c r="B55" s="3">
        <v>44.705727600000003</v>
      </c>
      <c r="C55" s="3">
        <v>6.8092585400000001</v>
      </c>
      <c r="D55" s="3">
        <v>5.8397703200000004</v>
      </c>
      <c r="E55" s="3">
        <v>0.33046811999999998</v>
      </c>
      <c r="F55" s="3">
        <v>2.2697528500000002</v>
      </c>
      <c r="G55" s="3">
        <v>0.19340706900000001</v>
      </c>
      <c r="H55" s="3">
        <v>45.789096600000001</v>
      </c>
      <c r="I55" s="3">
        <v>2.9091607800000001</v>
      </c>
      <c r="J55" s="3">
        <v>0.81956324999999997</v>
      </c>
      <c r="K55" s="3">
        <v>5.865922E-4</v>
      </c>
    </row>
    <row r="56" spans="1:11">
      <c r="A56" s="2" t="s">
        <v>95</v>
      </c>
      <c r="B56" s="3">
        <v>44.373173899999998</v>
      </c>
      <c r="C56" s="3">
        <v>6.4653620299999996</v>
      </c>
      <c r="D56" s="3">
        <v>5.4490512300000002</v>
      </c>
      <c r="E56" s="3">
        <v>0.31265333000000001</v>
      </c>
      <c r="F56" s="3">
        <v>2.15512068</v>
      </c>
      <c r="G56" s="3">
        <v>0.18668431200000002</v>
      </c>
      <c r="H56" s="3">
        <v>43.108121099999998</v>
      </c>
      <c r="I56" s="3">
        <v>3.0146984200000002</v>
      </c>
      <c r="J56" s="3">
        <v>0.77725778000000001</v>
      </c>
      <c r="K56" s="3">
        <v>1.5464882899999999E-2</v>
      </c>
    </row>
    <row r="57" spans="1:11">
      <c r="A57" s="2" t="s">
        <v>23</v>
      </c>
      <c r="B57" s="3">
        <v>45.636832200000001</v>
      </c>
      <c r="C57" s="3">
        <v>6.2759516</v>
      </c>
      <c r="D57" s="3">
        <v>4.2064040599999997</v>
      </c>
      <c r="E57" s="3">
        <v>0.36903107000000002</v>
      </c>
      <c r="F57" s="3">
        <v>2.09198387</v>
      </c>
      <c r="G57" s="3">
        <v>0.18632624499999997</v>
      </c>
      <c r="H57" s="3">
        <v>37.137736500000003</v>
      </c>
      <c r="I57" s="3">
        <v>3.1141193700000001</v>
      </c>
      <c r="J57" s="3">
        <v>0.57175052000000004</v>
      </c>
      <c r="K57" s="3">
        <v>1.43203463E-2</v>
      </c>
    </row>
    <row r="58" spans="1:11">
      <c r="A58" s="2" t="s">
        <v>93</v>
      </c>
      <c r="B58" s="3">
        <v>39.627599199999999</v>
      </c>
      <c r="C58" s="3">
        <v>5.98957506</v>
      </c>
      <c r="D58" s="3">
        <v>4.4431463100000004</v>
      </c>
      <c r="E58" s="3">
        <v>0.53393506000000002</v>
      </c>
      <c r="F58" s="3">
        <v>1.99652502</v>
      </c>
      <c r="G58" s="3">
        <v>0.16028516000000001</v>
      </c>
      <c r="H58" s="3">
        <v>34.178538500000002</v>
      </c>
      <c r="I58" s="3">
        <v>3.1355698599999999</v>
      </c>
      <c r="J58" s="3">
        <v>0.53259765999999997</v>
      </c>
      <c r="K58" s="3">
        <v>1.6715686299999997E-2</v>
      </c>
    </row>
    <row r="59" spans="1:11">
      <c r="A59" s="2" t="s">
        <v>1</v>
      </c>
      <c r="B59" s="3">
        <v>52.1811717</v>
      </c>
      <c r="C59" s="3">
        <v>7.8653513300000002</v>
      </c>
      <c r="D59" s="3">
        <v>4.4095487100000001</v>
      </c>
      <c r="E59" s="3">
        <v>0.54863773999999998</v>
      </c>
      <c r="F59" s="3">
        <v>2.6217837799999999</v>
      </c>
      <c r="G59" s="3">
        <v>0.20245613500000001</v>
      </c>
      <c r="H59" s="3">
        <v>34.074672700000001</v>
      </c>
      <c r="I59" s="3">
        <v>3.1459106100000001</v>
      </c>
      <c r="J59" s="3">
        <v>0.63264492000000006</v>
      </c>
      <c r="K59" s="3">
        <v>6.5357644000000005E-3</v>
      </c>
    </row>
    <row r="60" spans="1:11">
      <c r="A60" s="2" t="s">
        <v>148</v>
      </c>
      <c r="B60" s="3">
        <v>60.982457199999999</v>
      </c>
      <c r="C60" s="3">
        <v>8.5406198199999999</v>
      </c>
      <c r="D60" s="3">
        <v>6.3856098899999996</v>
      </c>
      <c r="E60" s="3">
        <v>0.26150047999999998</v>
      </c>
      <c r="F60" s="3">
        <v>2.8468732700000001</v>
      </c>
      <c r="G60" s="3">
        <v>0.22624641199999998</v>
      </c>
      <c r="H60" s="3">
        <v>47.568133699999997</v>
      </c>
      <c r="I60" s="3">
        <v>3.0429748499999998</v>
      </c>
      <c r="J60" s="3">
        <v>0.95937748</v>
      </c>
      <c r="K60" s="3">
        <v>4.4729200699999999E-2</v>
      </c>
    </row>
    <row r="61" spans="1:11">
      <c r="A61" s="2" t="s">
        <v>35</v>
      </c>
      <c r="B61" s="3">
        <v>51.777602700000003</v>
      </c>
      <c r="C61" s="3">
        <v>8.6200745600000008</v>
      </c>
      <c r="D61" s="3">
        <v>6.1717577500000003</v>
      </c>
      <c r="E61" s="3">
        <v>0.31777474999999999</v>
      </c>
      <c r="F61" s="3">
        <v>2.8733581899999998</v>
      </c>
      <c r="G61" s="3">
        <v>0.229664599</v>
      </c>
      <c r="H61" s="3">
        <v>50.390594999999998</v>
      </c>
      <c r="I61" s="3">
        <v>2.9526827500000001</v>
      </c>
      <c r="J61" s="3">
        <v>0.40664573999999998</v>
      </c>
      <c r="K61" s="3">
        <v>2.8359046E-3</v>
      </c>
    </row>
    <row r="62" spans="1:11">
      <c r="A62" s="2" t="s">
        <v>69</v>
      </c>
      <c r="B62" s="3">
        <v>51.215250400000002</v>
      </c>
      <c r="C62" s="3">
        <v>8.8747173999999998</v>
      </c>
      <c r="D62" s="3">
        <v>5.4045195699999997</v>
      </c>
      <c r="E62" s="3">
        <v>0.37961175000000003</v>
      </c>
      <c r="F62" s="3">
        <v>2.9582391299999999</v>
      </c>
      <c r="G62" s="3">
        <v>0.22139275600000002</v>
      </c>
      <c r="H62" s="3">
        <v>47.766902700000003</v>
      </c>
      <c r="I62" s="3">
        <v>2.8626383299999998</v>
      </c>
      <c r="J62" s="3">
        <v>0.95377946000000002</v>
      </c>
      <c r="K62" s="3">
        <v>1.2545454500000001E-2</v>
      </c>
    </row>
    <row r="63" spans="1:11">
      <c r="A63" s="2" t="s">
        <v>50</v>
      </c>
      <c r="B63" s="3">
        <v>55.0793496</v>
      </c>
      <c r="C63" s="3">
        <v>9.97044058</v>
      </c>
      <c r="D63" s="3">
        <v>5.4576176099999998</v>
      </c>
      <c r="E63" s="3">
        <v>0.38009428000000001</v>
      </c>
      <c r="F63" s="3">
        <v>3.3234801900000002</v>
      </c>
      <c r="G63" s="3">
        <v>0.23340872399999998</v>
      </c>
      <c r="H63" s="3">
        <v>44.567033199999997</v>
      </c>
      <c r="I63" s="3">
        <v>2.9366022099999998</v>
      </c>
      <c r="J63" s="3">
        <v>0.80717059000000002</v>
      </c>
      <c r="K63" s="3">
        <v>9.4651162999999996E-3</v>
      </c>
    </row>
    <row r="64" spans="1:11">
      <c r="A64" s="2" t="s">
        <v>17</v>
      </c>
      <c r="B64" s="3">
        <v>47.4997276</v>
      </c>
      <c r="C64" s="3">
        <v>7.4158967000000002</v>
      </c>
      <c r="D64" s="3">
        <v>4.2052757300000003</v>
      </c>
      <c r="E64" s="3">
        <v>0.42413803999999999</v>
      </c>
      <c r="F64" s="3">
        <v>2.4719655700000001</v>
      </c>
      <c r="G64" s="3">
        <v>0.20026640000000001</v>
      </c>
      <c r="H64" s="3">
        <v>40.5431691</v>
      </c>
      <c r="I64" s="3">
        <v>3.0616522700000002</v>
      </c>
      <c r="J64" s="3">
        <v>0.59357101999999995</v>
      </c>
      <c r="K64" s="3">
        <v>3.7363333300000003E-2</v>
      </c>
    </row>
    <row r="65" spans="1:11">
      <c r="A65" s="2" t="s">
        <v>139</v>
      </c>
      <c r="B65" s="3">
        <v>46.1734072</v>
      </c>
      <c r="C65" s="3">
        <v>6.8988424200000003</v>
      </c>
      <c r="D65" s="3">
        <v>5.5499554199999999</v>
      </c>
      <c r="E65" s="3">
        <v>0.48195642</v>
      </c>
      <c r="F65" s="3">
        <v>2.2996141400000001</v>
      </c>
      <c r="G65" s="3">
        <v>0.18302359100000001</v>
      </c>
      <c r="H65" s="3">
        <v>42.258027499999997</v>
      </c>
      <c r="I65" s="3">
        <v>2.9378110800000004</v>
      </c>
      <c r="J65" s="3">
        <v>0.67692918999999996</v>
      </c>
      <c r="K65" s="3">
        <v>4.7418182000000001E-3</v>
      </c>
    </row>
    <row r="66" spans="1:11">
      <c r="A66" s="2" t="s">
        <v>189</v>
      </c>
      <c r="B66" s="3">
        <v>40.3448305</v>
      </c>
      <c r="C66" s="3">
        <v>4.7070788200000004</v>
      </c>
      <c r="D66" s="3">
        <v>4.9543763900000002</v>
      </c>
      <c r="E66" s="3">
        <v>0.64331218000000001</v>
      </c>
      <c r="F66" s="3">
        <v>1.5690262699999999</v>
      </c>
      <c r="G66" s="3">
        <v>0.165011143</v>
      </c>
      <c r="H66" s="3">
        <v>40.205086199999997</v>
      </c>
      <c r="I66" s="3">
        <v>3.06393103</v>
      </c>
      <c r="J66" s="3">
        <v>0.56552464999999996</v>
      </c>
      <c r="K66" s="3">
        <v>1.25098039E-2</v>
      </c>
    </row>
    <row r="67" spans="1:11">
      <c r="A67" s="2" t="s">
        <v>9</v>
      </c>
      <c r="B67" s="3">
        <v>49.817504999999997</v>
      </c>
      <c r="C67" s="3">
        <v>8.8763162199999996</v>
      </c>
      <c r="D67" s="3">
        <v>5.0457619999999999</v>
      </c>
      <c r="E67" s="3">
        <v>0.41458394999999998</v>
      </c>
      <c r="F67" s="3">
        <v>2.9587720700000002</v>
      </c>
      <c r="G67" s="3">
        <v>0.20558623699999998</v>
      </c>
      <c r="H67" s="3">
        <v>37.404915699999997</v>
      </c>
      <c r="I67" s="3">
        <v>3.00894291</v>
      </c>
      <c r="J67" s="3">
        <v>0.71094177999999997</v>
      </c>
      <c r="K67" s="3">
        <v>2.3453744500000002E-2</v>
      </c>
    </row>
    <row r="68" spans="1:11">
      <c r="A68" s="2" t="s">
        <v>12</v>
      </c>
      <c r="B68" s="3">
        <v>38.8077665</v>
      </c>
      <c r="C68" s="3">
        <v>5.7165643700000004</v>
      </c>
      <c r="D68" s="3">
        <v>4.8506874699999996</v>
      </c>
      <c r="E68" s="3">
        <v>0.43249465999999998</v>
      </c>
      <c r="F68" s="3">
        <v>1.9055214599999999</v>
      </c>
      <c r="G68" s="3">
        <v>0.13558788499999999</v>
      </c>
      <c r="H68" s="3">
        <v>33.802618799999998</v>
      </c>
      <c r="I68" s="3">
        <v>3.1437523599999997</v>
      </c>
      <c r="J68" s="3">
        <v>0.62928642000000001</v>
      </c>
      <c r="K68" s="3">
        <v>4.6200000000000005E-2</v>
      </c>
    </row>
    <row r="69" spans="1:11">
      <c r="A69" s="2" t="s">
        <v>166</v>
      </c>
      <c r="B69" s="3">
        <v>41.726492700000001</v>
      </c>
      <c r="C69" s="3">
        <v>5.6316417599999999</v>
      </c>
      <c r="D69" s="3">
        <v>6.1406204500000001</v>
      </c>
      <c r="E69" s="3">
        <v>0.46182836999999999</v>
      </c>
      <c r="F69" s="3">
        <v>1.87721392</v>
      </c>
      <c r="G69" s="3">
        <v>0.18790322499999998</v>
      </c>
      <c r="H69" s="3">
        <v>47.132135900000002</v>
      </c>
      <c r="I69" s="3">
        <v>2.8311271199999997</v>
      </c>
      <c r="J69" s="3">
        <v>0.78070063999999995</v>
      </c>
      <c r="K69" s="3">
        <v>7.0642201799999998E-2</v>
      </c>
    </row>
    <row r="70" spans="1:11">
      <c r="A70" s="2" t="s">
        <v>91</v>
      </c>
      <c r="B70" s="3">
        <v>48.805418799999998</v>
      </c>
      <c r="C70" s="3">
        <v>7.1453390499999996</v>
      </c>
      <c r="D70" s="3">
        <v>4.3831704399999998</v>
      </c>
      <c r="E70" s="3">
        <v>0.29726050999999998</v>
      </c>
      <c r="F70" s="3">
        <v>2.3817796800000002</v>
      </c>
      <c r="G70" s="3">
        <v>0.21427664299999999</v>
      </c>
      <c r="H70" s="3">
        <v>39.337490600000002</v>
      </c>
      <c r="I70" s="3">
        <v>2.9232443899999998</v>
      </c>
      <c r="J70" s="3">
        <v>0.71857548999999998</v>
      </c>
      <c r="K70" s="3">
        <v>8.0281690000000001E-4</v>
      </c>
    </row>
    <row r="71" spans="1:11">
      <c r="A71" s="2" t="s">
        <v>78</v>
      </c>
      <c r="B71" s="3">
        <v>48.741978000000003</v>
      </c>
      <c r="C71" s="3">
        <v>7.1081783200000004</v>
      </c>
      <c r="D71" s="3">
        <v>5.6014239799999999</v>
      </c>
      <c r="E71" s="3">
        <v>0.38678152999999998</v>
      </c>
      <c r="F71" s="3">
        <v>2.3693927700000001</v>
      </c>
      <c r="G71" s="3">
        <v>0.165474818</v>
      </c>
      <c r="H71" s="3">
        <v>62.1400279</v>
      </c>
      <c r="I71" s="3">
        <v>2.8077959700000004</v>
      </c>
      <c r="J71" s="3">
        <v>0.66883749000000003</v>
      </c>
      <c r="K71" s="3">
        <v>2.1490782199999999E-2</v>
      </c>
    </row>
    <row r="72" spans="1:11">
      <c r="A72" s="2" t="s">
        <v>97</v>
      </c>
      <c r="B72" s="3">
        <v>45.294919700000001</v>
      </c>
      <c r="C72" s="3">
        <v>6.8970600299999996</v>
      </c>
      <c r="D72" s="3">
        <v>4.7569985499999996</v>
      </c>
      <c r="E72" s="3">
        <v>0.41216125999999997</v>
      </c>
      <c r="F72" s="3">
        <v>2.29902001</v>
      </c>
      <c r="G72" s="3">
        <v>0.16692338299999998</v>
      </c>
      <c r="H72" s="3">
        <v>42.28886</v>
      </c>
      <c r="I72" s="3">
        <v>2.9958373699999998</v>
      </c>
      <c r="J72" s="3">
        <v>0.56716460999999996</v>
      </c>
      <c r="K72" s="3">
        <v>2.37920792E-2</v>
      </c>
    </row>
    <row r="73" spans="1:11">
      <c r="A73" s="2" t="s">
        <v>178</v>
      </c>
      <c r="B73" s="3">
        <v>45.486627300000002</v>
      </c>
      <c r="C73" s="3">
        <v>7.2560476999999999</v>
      </c>
      <c r="D73" s="3">
        <v>4.0821547699999998</v>
      </c>
      <c r="E73" s="3">
        <v>0.37751499999999999</v>
      </c>
      <c r="F73" s="3">
        <v>2.4186825700000001</v>
      </c>
      <c r="G73" s="3">
        <v>0.16782483299999998</v>
      </c>
      <c r="H73" s="3">
        <v>32.831278500000003</v>
      </c>
      <c r="I73" s="3">
        <v>3.1675794000000002</v>
      </c>
      <c r="J73" s="3">
        <v>0.65857584000000002</v>
      </c>
      <c r="K73" s="3">
        <v>2.1164086700000001E-2</v>
      </c>
    </row>
    <row r="74" spans="1:11">
      <c r="A74" s="2" t="s">
        <v>125</v>
      </c>
      <c r="B74" s="3">
        <v>41.599212399999999</v>
      </c>
      <c r="C74" s="3">
        <v>7.6138326000000003</v>
      </c>
      <c r="D74" s="3">
        <v>3.6793608999999998</v>
      </c>
      <c r="E74" s="3">
        <v>0.29556716</v>
      </c>
      <c r="F74" s="3">
        <v>2.5379442000000001</v>
      </c>
      <c r="G74" s="3">
        <v>0.200331549</v>
      </c>
      <c r="H74" s="3">
        <v>31.052637900000001</v>
      </c>
      <c r="I74" s="3">
        <v>3.09830147</v>
      </c>
      <c r="J74" s="3">
        <v>0.55366048000000001</v>
      </c>
      <c r="K74" s="3">
        <v>5.6245200000000002E-2</v>
      </c>
    </row>
    <row r="75" spans="1:11">
      <c r="A75" s="2" t="s">
        <v>150</v>
      </c>
      <c r="B75" s="3">
        <v>42.458161099999998</v>
      </c>
      <c r="C75" s="3">
        <v>8.3500373900000007</v>
      </c>
      <c r="D75" s="3">
        <v>4.1906799100000001</v>
      </c>
      <c r="E75" s="3">
        <v>0.46943736000000003</v>
      </c>
      <c r="F75" s="3">
        <v>2.7833458000000002</v>
      </c>
      <c r="G75" s="3">
        <v>0.21176034600000002</v>
      </c>
      <c r="H75" s="3">
        <v>31.815924500000001</v>
      </c>
      <c r="I75" s="3">
        <v>3.1050512099999996</v>
      </c>
      <c r="J75" s="3">
        <v>0.67392953</v>
      </c>
      <c r="K75" s="3">
        <v>2.1490782199999999E-2</v>
      </c>
    </row>
    <row r="76" spans="1:11">
      <c r="A76" s="2" t="s">
        <v>2</v>
      </c>
      <c r="B76" s="3">
        <v>37.298188500000002</v>
      </c>
      <c r="C76" s="3">
        <v>7.2930808100000002</v>
      </c>
      <c r="D76" s="3">
        <v>3.9040500900000001</v>
      </c>
      <c r="E76" s="3">
        <v>0.35289156999999999</v>
      </c>
      <c r="F76" s="3">
        <v>2.4310269400000002</v>
      </c>
      <c r="G76" s="3">
        <v>0.18268952599999999</v>
      </c>
      <c r="H76" s="3">
        <v>28.171131299999999</v>
      </c>
      <c r="I76" s="3">
        <v>3.1896402400000001</v>
      </c>
      <c r="J76" s="3">
        <v>0.65887762999999999</v>
      </c>
      <c r="K76" s="3">
        <v>1.0364503799999999E-2</v>
      </c>
    </row>
    <row r="77" spans="1:11">
      <c r="A77" s="2" t="s">
        <v>32</v>
      </c>
      <c r="B77" s="3">
        <v>46.694436899999999</v>
      </c>
      <c r="C77" s="3">
        <v>6.7312079899999997</v>
      </c>
      <c r="D77" s="3">
        <v>3.6943038499999998</v>
      </c>
      <c r="E77" s="3">
        <v>0.23137337999999999</v>
      </c>
      <c r="F77" s="3">
        <v>2.2437360000000002</v>
      </c>
      <c r="G77" s="3">
        <v>0.267802655</v>
      </c>
      <c r="H77" s="3">
        <v>34.6682986</v>
      </c>
      <c r="I77" s="3">
        <v>3.0483846400000001</v>
      </c>
      <c r="J77" s="3">
        <v>0.65800939999999997</v>
      </c>
      <c r="K77" s="3">
        <v>1.4552147200000001E-2</v>
      </c>
    </row>
    <row r="78" spans="1:11">
      <c r="A78" s="2" t="s">
        <v>19</v>
      </c>
      <c r="B78" s="3">
        <v>49.545816799999997</v>
      </c>
      <c r="C78" s="3">
        <v>8.2424882999999998</v>
      </c>
      <c r="D78" s="3">
        <v>5.0362348900000002</v>
      </c>
      <c r="E78" s="3">
        <v>0.23210443</v>
      </c>
      <c r="F78" s="3">
        <v>2.7474961000000002</v>
      </c>
      <c r="G78" s="3">
        <v>0.33990872699999997</v>
      </c>
      <c r="H78" s="3">
        <v>44.4298316</v>
      </c>
      <c r="I78" s="3">
        <v>2.8048699900000003</v>
      </c>
      <c r="J78" s="3">
        <v>0.97571399999999997</v>
      </c>
      <c r="K78" s="3">
        <v>8.5872482999999993E-3</v>
      </c>
    </row>
    <row r="79" spans="1:11">
      <c r="A79" s="2" t="s">
        <v>146</v>
      </c>
      <c r="B79" s="3">
        <v>47.518420599999999</v>
      </c>
      <c r="C79" s="3">
        <v>7.5302465999999999</v>
      </c>
      <c r="D79" s="3">
        <v>4.3510271600000001</v>
      </c>
      <c r="E79" s="3">
        <v>0.38009342000000002</v>
      </c>
      <c r="F79" s="3">
        <v>2.5100821999999998</v>
      </c>
      <c r="G79" s="3">
        <v>0.26600579400000002</v>
      </c>
      <c r="H79" s="3">
        <v>35.545548099999998</v>
      </c>
      <c r="I79" s="3">
        <v>3.0656300000000001</v>
      </c>
      <c r="J79" s="3">
        <v>0.60502381000000005</v>
      </c>
      <c r="K79" s="3">
        <v>2.6760135099999999E-2</v>
      </c>
    </row>
    <row r="80" spans="1:11">
      <c r="A80" s="2" t="s">
        <v>135</v>
      </c>
      <c r="B80" s="3">
        <v>45.069131400000003</v>
      </c>
      <c r="C80" s="3">
        <v>7.8376134999999998</v>
      </c>
      <c r="D80" s="3">
        <v>4.6201944599999996</v>
      </c>
      <c r="E80" s="3">
        <v>0.45754214999999998</v>
      </c>
      <c r="F80" s="3">
        <v>2.6125378299999999</v>
      </c>
      <c r="G80" s="3">
        <v>0.20789762000000001</v>
      </c>
      <c r="H80" s="3">
        <v>33.282023199999998</v>
      </c>
      <c r="I80" s="3">
        <v>3.0891142600000001</v>
      </c>
      <c r="J80" s="3">
        <v>0.55791009000000003</v>
      </c>
      <c r="K80" s="3">
        <v>6.12407809E-2</v>
      </c>
    </row>
    <row r="81" spans="1:11">
      <c r="A81" s="2" t="s">
        <v>44</v>
      </c>
      <c r="B81" s="3">
        <v>40.304566899999998</v>
      </c>
      <c r="C81" s="3">
        <v>7.5763242000000002</v>
      </c>
      <c r="D81" s="3">
        <v>5.0620919500000001</v>
      </c>
      <c r="E81" s="3">
        <v>0.27796651999999999</v>
      </c>
      <c r="F81" s="3">
        <v>2.5254414000000001</v>
      </c>
      <c r="G81" s="3">
        <v>0.216020616</v>
      </c>
      <c r="H81" s="3">
        <v>41.863058899999999</v>
      </c>
      <c r="I81" s="3">
        <v>2.8172431699999998</v>
      </c>
      <c r="J81" s="3">
        <v>0.84394513999999998</v>
      </c>
      <c r="K81" s="3">
        <v>6.0630472999999999E-3</v>
      </c>
    </row>
    <row r="82" spans="1:11">
      <c r="A82" s="2" t="s">
        <v>67</v>
      </c>
      <c r="B82" s="3">
        <v>44.322915399999999</v>
      </c>
      <c r="C82" s="3">
        <v>6.7863055900000004</v>
      </c>
      <c r="D82" s="3">
        <v>4.7758711399999996</v>
      </c>
      <c r="E82" s="3">
        <v>0.20509430000000001</v>
      </c>
      <c r="F82" s="3">
        <v>2.26210186</v>
      </c>
      <c r="G82" s="3">
        <v>0.23861838599999999</v>
      </c>
      <c r="H82" s="3">
        <v>39.0966478</v>
      </c>
      <c r="I82" s="3">
        <v>2.8811962499999999</v>
      </c>
      <c r="J82" s="3">
        <v>0.65738635999999995</v>
      </c>
      <c r="K82" s="3">
        <v>2.0223744299999999E-2</v>
      </c>
    </row>
    <row r="83" spans="1:11">
      <c r="A83" s="2" t="s">
        <v>124</v>
      </c>
      <c r="B83" s="3">
        <v>46.042623499999998</v>
      </c>
      <c r="C83" s="3">
        <v>7.8576354400000001</v>
      </c>
      <c r="D83" s="3">
        <v>4.3990888300000002</v>
      </c>
      <c r="E83" s="3">
        <v>0.28386539</v>
      </c>
      <c r="F83" s="3">
        <v>2.6192118099999999</v>
      </c>
      <c r="G83" s="3">
        <v>0.229667493</v>
      </c>
      <c r="H83" s="3">
        <v>33.262218400000002</v>
      </c>
      <c r="I83" s="3">
        <v>3.18075471</v>
      </c>
      <c r="J83" s="3">
        <v>0.69489584000000004</v>
      </c>
      <c r="K83" s="3">
        <v>1.515E-2</v>
      </c>
    </row>
    <row r="84" spans="1:11">
      <c r="A84" s="2" t="s">
        <v>172</v>
      </c>
      <c r="B84" s="3">
        <v>50.039280900000001</v>
      </c>
      <c r="C84" s="3">
        <v>7.0287207399999998</v>
      </c>
      <c r="D84" s="3">
        <v>4.9204607600000001</v>
      </c>
      <c r="E84" s="3">
        <v>0.38679793000000001</v>
      </c>
      <c r="F84" s="3">
        <v>2.34290691</v>
      </c>
      <c r="G84" s="3">
        <v>0.18915046499999999</v>
      </c>
      <c r="H84" s="3">
        <v>35.703225600000003</v>
      </c>
      <c r="I84" s="3">
        <v>3.17343953</v>
      </c>
      <c r="J84" s="3">
        <v>0.62632167000000005</v>
      </c>
      <c r="K84" s="3">
        <v>1.9962686599999998E-2</v>
      </c>
    </row>
    <row r="85" spans="1:11">
      <c r="A85" s="2" t="s">
        <v>193</v>
      </c>
      <c r="B85" s="3">
        <v>47.509436899999997</v>
      </c>
      <c r="C85" s="3">
        <v>7.1585095699999997</v>
      </c>
      <c r="D85" s="3">
        <v>6.2070326700000003</v>
      </c>
      <c r="E85" s="3">
        <v>0.27250339000000001</v>
      </c>
      <c r="F85" s="3">
        <v>2.3861698599999999</v>
      </c>
      <c r="G85" s="3">
        <v>0.20856569700000002</v>
      </c>
      <c r="H85" s="3">
        <v>45.747792699999998</v>
      </c>
      <c r="I85" s="3">
        <v>2.8709860300000001</v>
      </c>
      <c r="J85" s="3">
        <v>0.68772984999999998</v>
      </c>
      <c r="K85" s="3">
        <v>2.4763819100000001E-2</v>
      </c>
    </row>
    <row r="86" spans="1:11">
      <c r="A86" s="2" t="s">
        <v>152</v>
      </c>
      <c r="B86" s="3">
        <v>47.325601499999998</v>
      </c>
      <c r="C86" s="3">
        <v>6.2950247399999997</v>
      </c>
      <c r="D86" s="3">
        <v>4.8151318600000002</v>
      </c>
      <c r="E86" s="3">
        <v>0.29340675999999999</v>
      </c>
      <c r="F86" s="3">
        <v>2.09834158</v>
      </c>
      <c r="G86" s="3">
        <v>0.203777984</v>
      </c>
      <c r="H86" s="3">
        <v>37.411157699999997</v>
      </c>
      <c r="I86" s="3">
        <v>3.0545771999999998</v>
      </c>
      <c r="J86" s="3">
        <v>0.57232598999999995</v>
      </c>
      <c r="K86" s="3">
        <v>0.20335999999999999</v>
      </c>
    </row>
    <row r="87" spans="1:11">
      <c r="A87" s="2" t="s">
        <v>165</v>
      </c>
      <c r="B87" s="3">
        <v>46.507229000000002</v>
      </c>
      <c r="C87" s="3">
        <v>7.3286383099999997</v>
      </c>
      <c r="D87" s="3">
        <v>5.5873824399999998</v>
      </c>
      <c r="E87" s="3">
        <v>0.29485604999999998</v>
      </c>
      <c r="F87" s="3">
        <v>2.44287944</v>
      </c>
      <c r="G87" s="3">
        <v>0.19355214799999998</v>
      </c>
      <c r="H87" s="3">
        <v>46.795183199999997</v>
      </c>
      <c r="I87" s="3">
        <v>2.91931538</v>
      </c>
      <c r="J87" s="3">
        <v>0.68195395999999997</v>
      </c>
      <c r="K87" s="3">
        <v>9.9753085999999998E-3</v>
      </c>
    </row>
    <row r="88" spans="1:11">
      <c r="A88" s="2" t="s">
        <v>208</v>
      </c>
      <c r="B88" s="2" t="s">
        <v>207</v>
      </c>
      <c r="C88" s="2" t="s">
        <v>207</v>
      </c>
      <c r="D88" s="2" t="s">
        <v>207</v>
      </c>
      <c r="E88" s="2" t="s">
        <v>207</v>
      </c>
      <c r="F88" s="2" t="s">
        <v>207</v>
      </c>
      <c r="G88" s="2" t="s">
        <v>207</v>
      </c>
      <c r="H88" s="2" t="s">
        <v>207</v>
      </c>
      <c r="I88" s="2" t="s">
        <v>207</v>
      </c>
      <c r="J88" s="2" t="s">
        <v>207</v>
      </c>
      <c r="K88" s="2" t="s">
        <v>207</v>
      </c>
    </row>
    <row r="89" spans="1:11">
      <c r="A89" s="2" t="s">
        <v>56</v>
      </c>
      <c r="B89" s="3">
        <v>54.749049800000002</v>
      </c>
      <c r="C89" s="3">
        <v>8.4219404999999998</v>
      </c>
      <c r="D89" s="3">
        <v>4.9334246999999998</v>
      </c>
      <c r="E89" s="3">
        <v>0.61701479000000004</v>
      </c>
      <c r="F89" s="3">
        <v>2.8073134999999998</v>
      </c>
      <c r="G89" s="3">
        <v>0.26087082899999997</v>
      </c>
      <c r="H89" s="3">
        <v>46.677883399999999</v>
      </c>
      <c r="I89" s="3">
        <v>2.9279065200000001</v>
      </c>
      <c r="J89" s="3">
        <v>0.62071345</v>
      </c>
      <c r="K89" s="3">
        <v>3.1E-2</v>
      </c>
    </row>
    <row r="90" spans="1:11">
      <c r="A90" s="2" t="s">
        <v>59</v>
      </c>
      <c r="B90" s="3">
        <v>42.323022799999997</v>
      </c>
      <c r="C90" s="3">
        <v>7.0287501499999996</v>
      </c>
      <c r="D90" s="3">
        <v>4.9226065099999996</v>
      </c>
      <c r="E90" s="3">
        <v>0.34941775000000003</v>
      </c>
      <c r="F90" s="3">
        <v>2.3429167199999998</v>
      </c>
      <c r="G90" s="3">
        <v>0.271017805</v>
      </c>
      <c r="H90" s="3">
        <v>38.675787499999998</v>
      </c>
      <c r="I90" s="3">
        <v>3.0390035000000002</v>
      </c>
      <c r="J90" s="3">
        <v>0.74439851999999995</v>
      </c>
      <c r="K90" s="3">
        <v>3.4232493000000003E-2</v>
      </c>
    </row>
    <row r="91" spans="1:11">
      <c r="A91" s="2" t="s">
        <v>192</v>
      </c>
      <c r="B91" s="3">
        <v>44.630971700000003</v>
      </c>
      <c r="C91" s="3">
        <v>6.2778555799999998</v>
      </c>
      <c r="D91" s="3">
        <v>4.4568607499999997</v>
      </c>
      <c r="E91" s="3">
        <v>0.39011816999999999</v>
      </c>
      <c r="F91" s="3">
        <v>2.0926185300000002</v>
      </c>
      <c r="G91" s="3">
        <v>0.20156549999999998</v>
      </c>
      <c r="H91" s="3">
        <v>32.809078999999997</v>
      </c>
      <c r="I91" s="3">
        <v>3.1405430499999998</v>
      </c>
      <c r="J91" s="3">
        <v>0.63399812</v>
      </c>
      <c r="K91" s="3">
        <v>1.8889570599999999E-2</v>
      </c>
    </row>
    <row r="92" spans="1:11">
      <c r="A92" s="2" t="s">
        <v>209</v>
      </c>
      <c r="B92" s="2" t="s">
        <v>207</v>
      </c>
      <c r="C92" s="2" t="s">
        <v>207</v>
      </c>
      <c r="D92" s="2" t="s">
        <v>207</v>
      </c>
      <c r="E92" s="2" t="s">
        <v>207</v>
      </c>
      <c r="F92" s="2" t="s">
        <v>207</v>
      </c>
      <c r="G92" s="2" t="s">
        <v>207</v>
      </c>
      <c r="H92" s="2" t="s">
        <v>207</v>
      </c>
      <c r="I92" s="2" t="s">
        <v>207</v>
      </c>
      <c r="J92" s="2" t="s">
        <v>207</v>
      </c>
      <c r="K92" s="2" t="s">
        <v>207</v>
      </c>
    </row>
    <row r="93" spans="1:11">
      <c r="A93" s="2" t="s">
        <v>185</v>
      </c>
      <c r="B93" s="3">
        <v>50.168825300000002</v>
      </c>
      <c r="C93" s="3">
        <v>5.3911255599999999</v>
      </c>
      <c r="D93" s="3">
        <v>4.3612228000000002</v>
      </c>
      <c r="E93" s="3">
        <v>0.30295601999999999</v>
      </c>
      <c r="F93" s="3">
        <v>1.7970418500000001</v>
      </c>
      <c r="G93" s="3">
        <v>0.27392017200000002</v>
      </c>
      <c r="H93" s="3">
        <v>36.903285500000003</v>
      </c>
      <c r="I93" s="3">
        <v>3.0797202800000001</v>
      </c>
      <c r="J93" s="3">
        <v>0.72213247000000003</v>
      </c>
      <c r="K93" s="3">
        <v>1.10443213E-2</v>
      </c>
    </row>
    <row r="94" spans="1:11">
      <c r="A94" s="2" t="s">
        <v>153</v>
      </c>
      <c r="B94" s="3">
        <v>45.5123204</v>
      </c>
      <c r="C94" s="3">
        <v>8.0239467799999993</v>
      </c>
      <c r="D94" s="3">
        <v>4.6183251800000003</v>
      </c>
      <c r="E94" s="3">
        <v>0.30868262000000002</v>
      </c>
      <c r="F94" s="3">
        <v>2.67464893</v>
      </c>
      <c r="G94" s="3">
        <v>0.16660935800000001</v>
      </c>
      <c r="H94" s="3">
        <v>35.331465899999998</v>
      </c>
      <c r="I94" s="3">
        <v>3.1140204499999999</v>
      </c>
      <c r="J94" s="3">
        <v>0.61135402000000005</v>
      </c>
      <c r="K94" s="3">
        <v>8.9348837E-3</v>
      </c>
    </row>
    <row r="95" spans="1:11">
      <c r="A95" s="2" t="s">
        <v>96</v>
      </c>
      <c r="B95" s="3">
        <v>41.728903500000001</v>
      </c>
      <c r="C95" s="3">
        <v>7.9975463800000002</v>
      </c>
      <c r="D95" s="3">
        <v>4.92971162</v>
      </c>
      <c r="E95" s="3">
        <v>0.61079673999999995</v>
      </c>
      <c r="F95" s="3">
        <v>2.6658487900000001</v>
      </c>
      <c r="G95" s="3">
        <v>0.15151816500000001</v>
      </c>
      <c r="H95" s="3">
        <v>34.925440299999998</v>
      </c>
      <c r="I95" s="3">
        <v>3.0894051</v>
      </c>
      <c r="J95" s="3">
        <v>0.70856750999999996</v>
      </c>
      <c r="K95" s="3">
        <v>2.1490782199999999E-2</v>
      </c>
    </row>
    <row r="96" spans="1:11">
      <c r="A96" s="2" t="s">
        <v>171</v>
      </c>
      <c r="B96" s="3">
        <v>53.3870808</v>
      </c>
      <c r="C96" s="3">
        <v>8.8050187100000006</v>
      </c>
      <c r="D96" s="3">
        <v>4.7714190099999998</v>
      </c>
      <c r="E96" s="3">
        <v>0.27413743000000002</v>
      </c>
      <c r="F96" s="3">
        <v>2.9350062399999999</v>
      </c>
      <c r="G96" s="3">
        <v>0.23135376600000002</v>
      </c>
      <c r="H96" s="3">
        <v>36.284028800000002</v>
      </c>
      <c r="I96" s="3">
        <v>3.0527684900000001</v>
      </c>
      <c r="J96" s="3">
        <v>0.73884947000000001</v>
      </c>
      <c r="K96" s="3">
        <v>3.4182926799999999E-2</v>
      </c>
    </row>
    <row r="97" spans="1:11">
      <c r="A97" s="2" t="s">
        <v>46</v>
      </c>
      <c r="B97" s="3">
        <v>45.3348704</v>
      </c>
      <c r="C97" s="3">
        <v>7.1521432899999997</v>
      </c>
      <c r="D97" s="3">
        <v>4.0938704100000001</v>
      </c>
      <c r="E97" s="3">
        <v>0.35963139999999999</v>
      </c>
      <c r="F97" s="3">
        <v>2.3840477600000001</v>
      </c>
      <c r="G97" s="3">
        <v>0.20682292199999999</v>
      </c>
      <c r="H97" s="3">
        <v>32.710915200000002</v>
      </c>
      <c r="I97" s="3">
        <v>3.1180034699999997</v>
      </c>
      <c r="J97" s="3">
        <v>0.56701475999999995</v>
      </c>
      <c r="K97" s="3">
        <v>1.41282844E-2</v>
      </c>
    </row>
    <row r="98" spans="1:11">
      <c r="A98" s="2" t="s">
        <v>51</v>
      </c>
      <c r="B98" s="3">
        <v>51.620506900000002</v>
      </c>
      <c r="C98" s="3">
        <v>9.3022427000000008</v>
      </c>
      <c r="D98" s="3">
        <v>7.4207705400000004</v>
      </c>
      <c r="E98" s="3">
        <v>0.34839974000000001</v>
      </c>
      <c r="F98" s="3">
        <v>3.1007475699999998</v>
      </c>
      <c r="G98" s="3">
        <v>0.22575094199999998</v>
      </c>
      <c r="H98" s="3">
        <v>52.655209499999998</v>
      </c>
      <c r="I98" s="3">
        <v>2.6968527899999999</v>
      </c>
      <c r="J98" s="3">
        <v>0.26658544000000001</v>
      </c>
      <c r="K98" s="3">
        <v>1.9992657899999999E-2</v>
      </c>
    </row>
    <row r="99" spans="1:11">
      <c r="A99" s="2" t="s">
        <v>145</v>
      </c>
      <c r="B99" s="3">
        <v>62.793241000000002</v>
      </c>
      <c r="C99" s="3">
        <v>10.4463984</v>
      </c>
      <c r="D99" s="3">
        <v>5.9649639399999996</v>
      </c>
      <c r="E99" s="3">
        <v>0.24157297</v>
      </c>
      <c r="F99" s="3">
        <v>3.4821328</v>
      </c>
      <c r="G99" s="3">
        <v>0.39888456499999997</v>
      </c>
      <c r="H99" s="3">
        <v>49.718485899999997</v>
      </c>
      <c r="I99" s="3">
        <v>2.6663113900000002</v>
      </c>
      <c r="J99" s="3">
        <v>0.74655187000000001</v>
      </c>
      <c r="K99" s="3">
        <v>4.6085164999999997E-3</v>
      </c>
    </row>
    <row r="100" spans="1:11">
      <c r="A100" s="2" t="s">
        <v>127</v>
      </c>
      <c r="B100" s="3">
        <v>47.561348000000002</v>
      </c>
      <c r="C100" s="3">
        <v>8.8612903700000007</v>
      </c>
      <c r="D100" s="3">
        <v>4.6035425700000001</v>
      </c>
      <c r="E100" s="3">
        <v>0.43966650000000002</v>
      </c>
      <c r="F100" s="3">
        <v>2.9537634599999998</v>
      </c>
      <c r="G100" s="3">
        <v>0.22566275099999999</v>
      </c>
      <c r="H100" s="3">
        <v>36.651658400000002</v>
      </c>
      <c r="I100" s="3">
        <v>3.0149873</v>
      </c>
      <c r="J100" s="3">
        <v>0.68845091999999997</v>
      </c>
      <c r="K100" s="3">
        <v>1.4604651199999999E-2</v>
      </c>
    </row>
    <row r="101" spans="1:11">
      <c r="A101" s="2" t="s">
        <v>158</v>
      </c>
      <c r="B101" s="3">
        <v>43.366195099999999</v>
      </c>
      <c r="C101" s="3">
        <v>5.8511927400000001</v>
      </c>
      <c r="D101" s="3">
        <v>5.3812652200000004</v>
      </c>
      <c r="E101" s="3">
        <v>0.34858977000000002</v>
      </c>
      <c r="F101" s="3">
        <v>1.95039758</v>
      </c>
      <c r="G101" s="3">
        <v>0.25752173899999997</v>
      </c>
      <c r="H101" s="3">
        <v>43.942801600000003</v>
      </c>
      <c r="I101" s="3">
        <v>2.7273110700000003</v>
      </c>
      <c r="J101" s="3">
        <v>0.71476647999999998</v>
      </c>
      <c r="K101" s="3">
        <v>2.1490782199999999E-2</v>
      </c>
    </row>
    <row r="102" spans="1:11">
      <c r="A102" s="2" t="s">
        <v>181</v>
      </c>
      <c r="B102" s="3">
        <v>46.904515500000002</v>
      </c>
      <c r="C102" s="3">
        <v>6.5176754399999997</v>
      </c>
      <c r="D102" s="3">
        <v>8.1273948699999998</v>
      </c>
      <c r="E102" s="3">
        <v>0.47234230999999999</v>
      </c>
      <c r="F102" s="3">
        <v>2.1725584800000002</v>
      </c>
      <c r="G102" s="3">
        <v>0.16692214400000002</v>
      </c>
      <c r="H102" s="3">
        <v>73.042779800000005</v>
      </c>
      <c r="I102" s="3">
        <v>2.42101517</v>
      </c>
      <c r="J102" s="3">
        <v>0.58677438999999998</v>
      </c>
      <c r="K102" s="3">
        <v>4.1648045E-3</v>
      </c>
    </row>
    <row r="103" spans="1:11">
      <c r="A103" s="2" t="s">
        <v>183</v>
      </c>
      <c r="B103" s="3">
        <v>59.507148800000003</v>
      </c>
      <c r="C103" s="3">
        <v>8.4462457400000002</v>
      </c>
      <c r="D103" s="3">
        <v>5.7131521999999997</v>
      </c>
      <c r="E103" s="3">
        <v>0.25139410000000001</v>
      </c>
      <c r="F103" s="3">
        <v>2.81541525</v>
      </c>
      <c r="G103" s="3">
        <v>0.194555636</v>
      </c>
      <c r="H103" s="3">
        <v>55.485099900000002</v>
      </c>
      <c r="I103" s="3">
        <v>2.7467145399999997</v>
      </c>
      <c r="J103" s="3">
        <v>0.58653767999999995</v>
      </c>
      <c r="K103" s="3">
        <v>4.9772727000000003E-3</v>
      </c>
    </row>
    <row r="104" spans="1:11">
      <c r="A104" s="2" t="s">
        <v>160</v>
      </c>
      <c r="B104" s="3">
        <v>47.061078000000002</v>
      </c>
      <c r="C104" s="3">
        <v>8.3299500200000001</v>
      </c>
      <c r="D104" s="3">
        <v>5.5273547299999999</v>
      </c>
      <c r="E104" s="3">
        <v>0.42133068000000001</v>
      </c>
      <c r="F104" s="3">
        <v>2.77665001</v>
      </c>
      <c r="G104" s="3">
        <v>0.18222780400000002</v>
      </c>
      <c r="H104" s="3">
        <v>38.039274800000001</v>
      </c>
      <c r="I104" s="3">
        <v>3.1572004099999997</v>
      </c>
      <c r="J104" s="3">
        <v>0.55024428000000003</v>
      </c>
      <c r="K104" s="3">
        <v>6.4709876499999999E-2</v>
      </c>
    </row>
    <row r="105" spans="1:11">
      <c r="A105" s="2" t="s">
        <v>18</v>
      </c>
      <c r="B105" s="3">
        <v>52.140657500000003</v>
      </c>
      <c r="C105" s="3">
        <v>7.70078437</v>
      </c>
      <c r="D105" s="3">
        <v>5.1796052699999997</v>
      </c>
      <c r="E105" s="3">
        <v>0.55768852999999996</v>
      </c>
      <c r="F105" s="3">
        <v>2.56692812</v>
      </c>
      <c r="G105" s="3">
        <v>0.19665088099999997</v>
      </c>
      <c r="H105" s="3">
        <v>41.000114600000003</v>
      </c>
      <c r="I105" s="3">
        <v>2.9824983099999995</v>
      </c>
      <c r="J105" s="3">
        <v>0.62986481999999999</v>
      </c>
      <c r="K105" s="3">
        <v>4.1195122000000001E-2</v>
      </c>
    </row>
    <row r="106" spans="1:11">
      <c r="A106" s="2" t="s">
        <v>53</v>
      </c>
      <c r="B106" s="3">
        <v>47.890436999999999</v>
      </c>
      <c r="C106" s="3">
        <v>6.7032591000000004</v>
      </c>
      <c r="D106" s="3">
        <v>5.2147969700000001</v>
      </c>
      <c r="E106" s="3">
        <v>0.34428058</v>
      </c>
      <c r="F106" s="3">
        <v>2.2344197000000001</v>
      </c>
      <c r="G106" s="3">
        <v>0.23305781199999998</v>
      </c>
      <c r="H106" s="3">
        <v>46.625997599999998</v>
      </c>
      <c r="I106" s="3">
        <v>2.8602501</v>
      </c>
      <c r="J106" s="3">
        <v>0.66576493000000003</v>
      </c>
      <c r="K106" s="3">
        <v>4.7536585399999998E-2</v>
      </c>
    </row>
    <row r="107" spans="1:11">
      <c r="A107" s="2" t="s">
        <v>129</v>
      </c>
      <c r="B107" s="3">
        <v>47.227312099999999</v>
      </c>
      <c r="C107" s="3">
        <v>7.6811895000000003</v>
      </c>
      <c r="D107" s="3">
        <v>5.4933233799999996</v>
      </c>
      <c r="E107" s="3">
        <v>0.35171963000000001</v>
      </c>
      <c r="F107" s="3">
        <v>2.5603965</v>
      </c>
      <c r="G107" s="3">
        <v>0.19640582599999998</v>
      </c>
      <c r="H107" s="3">
        <v>47.6046835</v>
      </c>
      <c r="I107" s="3">
        <v>2.8833955700000002</v>
      </c>
      <c r="J107" s="3">
        <v>0.73385341000000004</v>
      </c>
      <c r="K107" s="3">
        <v>2.4240740699999999E-2</v>
      </c>
    </row>
    <row r="108" spans="1:11">
      <c r="A108" s="2" t="s">
        <v>164</v>
      </c>
      <c r="B108" s="3">
        <v>49.782322000000001</v>
      </c>
      <c r="C108" s="3">
        <v>7.4967610599999999</v>
      </c>
      <c r="D108" s="3">
        <v>5.7942518300000003</v>
      </c>
      <c r="E108" s="3">
        <v>0.4118406</v>
      </c>
      <c r="F108" s="3">
        <v>2.4989203500000001</v>
      </c>
      <c r="G108" s="3">
        <v>0.18091660800000001</v>
      </c>
      <c r="H108" s="3">
        <v>46.561981899999999</v>
      </c>
      <c r="I108" s="3">
        <v>2.9196348999999997</v>
      </c>
      <c r="J108" s="3">
        <v>0.77699214000000005</v>
      </c>
      <c r="K108" s="3">
        <v>0.11000000000000001</v>
      </c>
    </row>
    <row r="109" spans="1:11">
      <c r="A109" s="2" t="s">
        <v>71</v>
      </c>
      <c r="B109" s="3">
        <v>53.980117300000003</v>
      </c>
      <c r="C109" s="3">
        <v>6.34489518</v>
      </c>
      <c r="D109" s="3">
        <v>5.2067144900000004</v>
      </c>
      <c r="E109" s="3">
        <v>0.19429732</v>
      </c>
      <c r="F109" s="3">
        <v>2.1149650599999998</v>
      </c>
      <c r="G109" s="3">
        <v>0.266102697</v>
      </c>
      <c r="H109" s="3">
        <v>44.450383000000002</v>
      </c>
      <c r="I109" s="3">
        <v>2.9340592999999999</v>
      </c>
      <c r="J109" s="3">
        <v>0.52345478000000001</v>
      </c>
      <c r="K109" s="3">
        <v>1.28790932E-2</v>
      </c>
    </row>
    <row r="110" spans="1:11">
      <c r="A110" s="2" t="s">
        <v>6</v>
      </c>
      <c r="B110" s="3">
        <v>50.567187400000002</v>
      </c>
      <c r="C110" s="3">
        <v>7.1294616</v>
      </c>
      <c r="D110" s="3">
        <v>5.3469084000000002</v>
      </c>
      <c r="E110" s="3">
        <v>0.33595311999999999</v>
      </c>
      <c r="F110" s="3">
        <v>2.3764872000000001</v>
      </c>
      <c r="G110" s="3">
        <v>0.2698875</v>
      </c>
      <c r="H110" s="3">
        <v>49.852068000000003</v>
      </c>
      <c r="I110" s="3">
        <v>2.79964265</v>
      </c>
      <c r="J110" s="3">
        <v>0.83003903000000001</v>
      </c>
      <c r="K110" s="3">
        <v>1.4637224000000001E-3</v>
      </c>
    </row>
    <row r="111" spans="1:11">
      <c r="A111" s="2" t="s">
        <v>75</v>
      </c>
      <c r="B111" s="3">
        <v>52.921046500000003</v>
      </c>
      <c r="C111" s="3">
        <v>8.9053752999999993</v>
      </c>
      <c r="D111" s="3">
        <v>5.6080307200000004</v>
      </c>
      <c r="E111" s="3">
        <v>0.23803397000000001</v>
      </c>
      <c r="F111" s="3">
        <v>2.9684584300000001</v>
      </c>
      <c r="G111" s="3">
        <v>0.218593758</v>
      </c>
      <c r="H111" s="3">
        <v>48.023084699999998</v>
      </c>
      <c r="I111" s="3">
        <v>2.8031031799999999</v>
      </c>
      <c r="J111" s="3">
        <v>0.82826882999999996</v>
      </c>
      <c r="K111" s="3">
        <v>3.6775955999999999E-3</v>
      </c>
    </row>
    <row r="112" spans="1:11">
      <c r="A112" s="2" t="s">
        <v>21</v>
      </c>
      <c r="B112" s="3">
        <v>52.690594300000001</v>
      </c>
      <c r="C112" s="3">
        <v>9.5206867400000004</v>
      </c>
      <c r="D112" s="3">
        <v>5.7666963500000001</v>
      </c>
      <c r="E112" s="3">
        <v>0.38469082999999998</v>
      </c>
      <c r="F112" s="3">
        <v>3.1735622499999998</v>
      </c>
      <c r="G112" s="3">
        <v>0.19713967199999999</v>
      </c>
      <c r="H112" s="3">
        <v>52.7182958</v>
      </c>
      <c r="I112" s="3">
        <v>2.6897511100000004</v>
      </c>
      <c r="J112" s="3">
        <v>0.96254834</v>
      </c>
      <c r="K112" s="3">
        <v>2.3867605600000001E-2</v>
      </c>
    </row>
    <row r="113" spans="1:11">
      <c r="A113" s="2" t="s">
        <v>63</v>
      </c>
      <c r="B113" s="3">
        <v>42.473773999999999</v>
      </c>
      <c r="C113" s="3">
        <v>7.9652693599999997</v>
      </c>
      <c r="D113" s="3">
        <v>5.5821876000000001</v>
      </c>
      <c r="E113" s="3">
        <v>0.56630833999999997</v>
      </c>
      <c r="F113" s="3">
        <v>2.6550897899999999</v>
      </c>
      <c r="G113" s="3">
        <v>0.19113440000000001</v>
      </c>
      <c r="H113" s="3">
        <v>44.261093299999999</v>
      </c>
      <c r="I113" s="3">
        <v>2.8560382700000004</v>
      </c>
      <c r="J113" s="3">
        <v>0.75705549000000005</v>
      </c>
      <c r="K113" s="3">
        <v>2.1490782199999999E-2</v>
      </c>
    </row>
    <row r="114" spans="1:11">
      <c r="A114" s="2" t="s">
        <v>100</v>
      </c>
      <c r="B114" s="3">
        <v>41.887974900000003</v>
      </c>
      <c r="C114" s="3">
        <v>6.4053163</v>
      </c>
      <c r="D114" s="3">
        <v>3.93021668</v>
      </c>
      <c r="E114" s="3">
        <v>0.45015808000000002</v>
      </c>
      <c r="F114" s="3">
        <v>2.1351054299999999</v>
      </c>
      <c r="G114" s="3">
        <v>0.15086923699999999</v>
      </c>
      <c r="H114" s="3">
        <v>38.496393599999998</v>
      </c>
      <c r="I114" s="3">
        <v>3.0258772900000004</v>
      </c>
      <c r="J114" s="3">
        <v>0.47311512999999999</v>
      </c>
      <c r="K114" s="3">
        <v>2.04205607E-2</v>
      </c>
    </row>
    <row r="115" spans="1:11">
      <c r="A115" s="2" t="s">
        <v>47</v>
      </c>
      <c r="B115" s="3">
        <v>37.740736900000002</v>
      </c>
      <c r="C115" s="3">
        <v>5.4814733000000002</v>
      </c>
      <c r="D115" s="3">
        <v>4.3029818799999999</v>
      </c>
      <c r="E115" s="3">
        <v>0.55166269999999995</v>
      </c>
      <c r="F115" s="3">
        <v>1.8271577699999999</v>
      </c>
      <c r="G115" s="3">
        <v>0.17077725799999999</v>
      </c>
      <c r="H115" s="3">
        <v>33.550033399999997</v>
      </c>
      <c r="I115" s="3">
        <v>3.05442189</v>
      </c>
      <c r="J115" s="3">
        <v>0.38689080999999997</v>
      </c>
      <c r="K115" s="3">
        <v>1.7833562599999998E-2</v>
      </c>
    </row>
    <row r="116" spans="1:11">
      <c r="A116" s="2" t="s">
        <v>80</v>
      </c>
      <c r="B116" s="3">
        <v>41.131270999999998</v>
      </c>
      <c r="C116" s="3">
        <v>6.4805721199999997</v>
      </c>
      <c r="D116" s="3">
        <v>4.50439919</v>
      </c>
      <c r="E116" s="3">
        <v>0.48330393999999999</v>
      </c>
      <c r="F116" s="3">
        <v>2.1601907100000002</v>
      </c>
      <c r="G116" s="3">
        <v>0.241210323</v>
      </c>
      <c r="H116" s="3">
        <v>38.5467461</v>
      </c>
      <c r="I116" s="3">
        <v>2.9560125900000003</v>
      </c>
      <c r="J116" s="3">
        <v>0.42765426000000001</v>
      </c>
      <c r="K116" s="3">
        <v>5.7575757999999994E-3</v>
      </c>
    </row>
    <row r="117" spans="1:11">
      <c r="A117" s="2" t="s">
        <v>13</v>
      </c>
      <c r="B117" s="3">
        <v>37.217717399999998</v>
      </c>
      <c r="C117" s="3">
        <v>6.2525311500000003</v>
      </c>
      <c r="D117" s="3">
        <v>4.0370347899999999</v>
      </c>
      <c r="E117" s="3">
        <v>0.49067872000000001</v>
      </c>
      <c r="F117" s="3">
        <v>2.0841770500000001</v>
      </c>
      <c r="G117" s="3">
        <v>0.15751421900000001</v>
      </c>
      <c r="H117" s="3">
        <v>24.866978400000001</v>
      </c>
      <c r="I117" s="3">
        <v>3.2930648499999999</v>
      </c>
      <c r="J117" s="3">
        <v>0.48286668999999999</v>
      </c>
      <c r="K117" s="3">
        <v>2.1490782199999999E-2</v>
      </c>
    </row>
    <row r="118" spans="1:11">
      <c r="A118" s="2" t="s">
        <v>16</v>
      </c>
      <c r="B118" s="3">
        <v>32.168076499999998</v>
      </c>
      <c r="C118" s="3">
        <v>5.9138692900000001</v>
      </c>
      <c r="D118" s="3">
        <v>3.6879003300000002</v>
      </c>
      <c r="E118" s="3">
        <v>0.61028190999999998</v>
      </c>
      <c r="F118" s="3">
        <v>1.9712897599999999</v>
      </c>
      <c r="G118" s="3">
        <v>9.7652243499999999E-2</v>
      </c>
      <c r="H118" s="3">
        <v>26.942203599999999</v>
      </c>
      <c r="I118" s="3">
        <v>3.2598442899999998</v>
      </c>
      <c r="J118" s="3">
        <v>0.40999164999999999</v>
      </c>
      <c r="K118" s="3">
        <v>2.9529017899999999E-2</v>
      </c>
    </row>
    <row r="119" spans="1:11">
      <c r="A119" s="2" t="s">
        <v>25</v>
      </c>
      <c r="B119" s="3">
        <v>37.295647299999999</v>
      </c>
      <c r="C119" s="3">
        <v>5.32499097</v>
      </c>
      <c r="D119" s="3">
        <v>4.3732663499999997</v>
      </c>
      <c r="E119" s="3">
        <v>0.41037713999999997</v>
      </c>
      <c r="F119" s="3">
        <v>1.77499699</v>
      </c>
      <c r="G119" s="3">
        <v>0.122133703</v>
      </c>
      <c r="H119" s="3">
        <v>31.7740005</v>
      </c>
      <c r="I119" s="3">
        <v>3.12090347</v>
      </c>
      <c r="J119" s="3">
        <v>0.53322482000000004</v>
      </c>
      <c r="K119" s="3">
        <v>2.63529412E-2</v>
      </c>
    </row>
    <row r="120" spans="1:11">
      <c r="A120" s="2" t="s">
        <v>20</v>
      </c>
      <c r="B120" s="3">
        <v>37.231189999999998</v>
      </c>
      <c r="C120" s="3">
        <v>6.0968652099999998</v>
      </c>
      <c r="D120" s="3">
        <v>4.5625710100000001</v>
      </c>
      <c r="E120" s="3">
        <v>0.54494123999999999</v>
      </c>
      <c r="F120" s="3">
        <v>2.0322884000000001</v>
      </c>
      <c r="G120" s="3">
        <v>0.14665638</v>
      </c>
      <c r="H120" s="3">
        <v>35.968655800000001</v>
      </c>
      <c r="I120" s="3">
        <v>3.04068732</v>
      </c>
      <c r="J120" s="3">
        <v>0.49867301000000003</v>
      </c>
      <c r="K120" s="3">
        <v>3.56E-2</v>
      </c>
    </row>
    <row r="121" spans="1:11">
      <c r="A121" s="2" t="s">
        <v>107</v>
      </c>
      <c r="B121" s="3">
        <v>36.0790188</v>
      </c>
      <c r="C121" s="3">
        <v>5.9968461800000004</v>
      </c>
      <c r="D121" s="3">
        <v>3.6329173799999999</v>
      </c>
      <c r="E121" s="3">
        <v>0.51380948000000004</v>
      </c>
      <c r="F121" s="3">
        <v>1.99894873</v>
      </c>
      <c r="G121" s="3">
        <v>0.12519959</v>
      </c>
      <c r="H121" s="3">
        <v>28.479247999999998</v>
      </c>
      <c r="I121" s="3">
        <v>3.27565851</v>
      </c>
      <c r="J121" s="3">
        <v>0.38002517000000002</v>
      </c>
      <c r="K121" s="3">
        <v>1.4004149399999999E-2</v>
      </c>
    </row>
    <row r="122" spans="1:11">
      <c r="A122" s="2" t="s">
        <v>176</v>
      </c>
      <c r="B122" s="3">
        <v>48.318060199999998</v>
      </c>
      <c r="C122" s="3">
        <v>6.3603800399999999</v>
      </c>
      <c r="D122" s="3">
        <v>4.4679118100000004</v>
      </c>
      <c r="E122" s="3">
        <v>0.28344550000000002</v>
      </c>
      <c r="F122" s="3">
        <v>2.1201266799999998</v>
      </c>
      <c r="G122" s="3">
        <v>0.21035968299999999</v>
      </c>
      <c r="H122" s="3">
        <v>38.300814699999997</v>
      </c>
      <c r="I122" s="3">
        <v>3.0566929399999996</v>
      </c>
      <c r="J122" s="3">
        <v>0.62559593000000002</v>
      </c>
      <c r="K122" s="3">
        <v>1.2666666700000001E-2</v>
      </c>
    </row>
    <row r="123" spans="1:11">
      <c r="A123" s="2" t="s">
        <v>41</v>
      </c>
      <c r="B123" s="3">
        <v>42.5734669</v>
      </c>
      <c r="C123" s="3">
        <v>5.7359421599999996</v>
      </c>
      <c r="D123" s="3">
        <v>4.3527236699999996</v>
      </c>
      <c r="E123" s="3">
        <v>0.35657249000000002</v>
      </c>
      <c r="F123" s="3">
        <v>1.9119807200000001</v>
      </c>
      <c r="G123" s="3">
        <v>0.17454830600000001</v>
      </c>
      <c r="H123" s="3">
        <v>33.108964</v>
      </c>
      <c r="I123" s="3">
        <v>3.1539474300000001</v>
      </c>
      <c r="J123" s="3">
        <v>0.45813106999999997</v>
      </c>
      <c r="K123" s="3">
        <v>1.1177419399999999E-2</v>
      </c>
    </row>
    <row r="124" spans="1:11">
      <c r="A124" s="2" t="s">
        <v>122</v>
      </c>
      <c r="B124" s="3">
        <v>45.218541799999997</v>
      </c>
      <c r="C124" s="3">
        <v>5.75521919</v>
      </c>
      <c r="D124" s="3">
        <v>4.6945115700000004</v>
      </c>
      <c r="E124" s="3">
        <v>0.35937356999999998</v>
      </c>
      <c r="F124" s="3">
        <v>1.9184064000000001</v>
      </c>
      <c r="G124" s="3">
        <v>0.215754627</v>
      </c>
      <c r="H124" s="3">
        <v>40.503644600000001</v>
      </c>
      <c r="I124" s="3">
        <v>3.0246370699999998</v>
      </c>
      <c r="J124" s="3">
        <v>0.74015763000000001</v>
      </c>
      <c r="K124" s="3">
        <v>2.3322359399999999E-2</v>
      </c>
    </row>
    <row r="125" spans="1:11">
      <c r="A125" s="2" t="s">
        <v>73</v>
      </c>
      <c r="B125" s="3">
        <v>47.534331399999999</v>
      </c>
      <c r="C125" s="3">
        <v>7.6768540200000004</v>
      </c>
      <c r="D125" s="3">
        <v>5.44829367</v>
      </c>
      <c r="E125" s="3">
        <v>0.25860955000000002</v>
      </c>
      <c r="F125" s="3">
        <v>2.5589513400000001</v>
      </c>
      <c r="G125" s="3">
        <v>0.24395367700000001</v>
      </c>
      <c r="H125" s="3">
        <v>41.892150000000001</v>
      </c>
      <c r="I125" s="3">
        <v>2.8981507599999996</v>
      </c>
      <c r="J125" s="3">
        <v>0.74698777999999999</v>
      </c>
      <c r="K125" s="3">
        <v>1.3421828899999998E-2</v>
      </c>
    </row>
    <row r="126" spans="1:11">
      <c r="A126" s="2" t="s">
        <v>4</v>
      </c>
      <c r="B126" s="3">
        <v>35.715039300000001</v>
      </c>
      <c r="C126" s="3">
        <v>6.6810901500000002</v>
      </c>
      <c r="D126" s="3">
        <v>6.0611850799999996</v>
      </c>
      <c r="E126" s="3">
        <v>0.36647146000000003</v>
      </c>
      <c r="F126" s="3">
        <v>2.2270300500000002</v>
      </c>
      <c r="G126" s="3">
        <v>0.15690679899999999</v>
      </c>
      <c r="H126" s="3">
        <v>47.081942400000003</v>
      </c>
      <c r="I126" s="3">
        <v>2.9456831699999997</v>
      </c>
      <c r="J126" s="3">
        <v>0.56265365000000001</v>
      </c>
      <c r="K126" s="3">
        <v>2.19530387E-2</v>
      </c>
    </row>
    <row r="127" spans="1:11">
      <c r="A127" s="2" t="s">
        <v>99</v>
      </c>
      <c r="B127" s="3">
        <v>44.009283000000003</v>
      </c>
      <c r="C127" s="3">
        <v>6.2618974100000004</v>
      </c>
      <c r="D127" s="3">
        <v>4.22750409</v>
      </c>
      <c r="E127" s="3">
        <v>0.35739232999999998</v>
      </c>
      <c r="F127" s="3">
        <v>2.0872991399999998</v>
      </c>
      <c r="G127" s="3">
        <v>0.20409425299999998</v>
      </c>
      <c r="H127" s="3">
        <v>41.865319499999998</v>
      </c>
      <c r="I127" s="3">
        <v>2.9030816800000001</v>
      </c>
      <c r="J127" s="3">
        <v>0.73154666999999995</v>
      </c>
      <c r="K127" s="3">
        <v>1.56995708E-2</v>
      </c>
    </row>
    <row r="128" spans="1:11">
      <c r="A128" s="2" t="s">
        <v>27</v>
      </c>
      <c r="B128" s="3">
        <v>50.857015799999999</v>
      </c>
      <c r="C128" s="3">
        <v>7.8240474000000004</v>
      </c>
      <c r="D128" s="3">
        <v>4.2473374000000002</v>
      </c>
      <c r="E128" s="3">
        <v>0.18335804999999999</v>
      </c>
      <c r="F128" s="3">
        <v>2.6080158</v>
      </c>
      <c r="G128" s="3">
        <v>0.37549655600000004</v>
      </c>
      <c r="H128" s="3">
        <v>35.057620300000004</v>
      </c>
      <c r="I128" s="3">
        <v>2.80044322</v>
      </c>
      <c r="J128" s="3">
        <v>0.68148710999999995</v>
      </c>
      <c r="K128" s="3">
        <v>1.3377049199999999E-2</v>
      </c>
    </row>
    <row r="129" spans="1:11">
      <c r="A129" s="2" t="s">
        <v>74</v>
      </c>
      <c r="B129" s="3">
        <v>40.122415699999998</v>
      </c>
      <c r="C129" s="3">
        <v>8.2653759200000003</v>
      </c>
      <c r="D129" s="3">
        <v>5.0990600600000002</v>
      </c>
      <c r="E129" s="3">
        <v>0.29132074000000002</v>
      </c>
      <c r="F129" s="3">
        <v>2.7551253099999999</v>
      </c>
      <c r="G129" s="3">
        <v>0.18157026399999998</v>
      </c>
      <c r="H129" s="3">
        <v>43.577012500000002</v>
      </c>
      <c r="I129" s="3">
        <v>2.8335368599999997</v>
      </c>
      <c r="J129" s="3">
        <v>0.47867261999999999</v>
      </c>
      <c r="K129" s="3">
        <v>1.0386956499999999E-2</v>
      </c>
    </row>
    <row r="130" spans="1:11">
      <c r="A130" s="2" t="s">
        <v>94</v>
      </c>
      <c r="B130" s="3">
        <v>46.783310800000002</v>
      </c>
      <c r="C130" s="3">
        <v>11.7071425</v>
      </c>
      <c r="D130" s="3">
        <v>3.1029677200000001</v>
      </c>
      <c r="E130" s="3">
        <v>0.26572921999999999</v>
      </c>
      <c r="F130" s="3">
        <v>3.9023808400000002</v>
      </c>
      <c r="G130" s="3">
        <v>9.2152968500000002E-2</v>
      </c>
      <c r="H130" s="3">
        <v>28.799020299999999</v>
      </c>
      <c r="I130" s="3">
        <v>3.1729130700000003</v>
      </c>
      <c r="J130" s="3">
        <v>0.80905490999999996</v>
      </c>
      <c r="K130" s="3">
        <v>1.3643949899999999E-2</v>
      </c>
    </row>
    <row r="131" spans="1:11">
      <c r="A131" s="2" t="s">
        <v>114</v>
      </c>
      <c r="B131" s="3">
        <v>42.192854699999998</v>
      </c>
      <c r="C131" s="3">
        <v>5.0157179000000003</v>
      </c>
      <c r="D131" s="3">
        <v>4.7734217000000001</v>
      </c>
      <c r="E131" s="3">
        <v>0.30042628999999998</v>
      </c>
      <c r="F131" s="3">
        <v>1.6719059700000001</v>
      </c>
      <c r="G131" s="3">
        <v>0.15929752899999999</v>
      </c>
      <c r="H131" s="3">
        <v>37.038440999999999</v>
      </c>
      <c r="I131" s="3">
        <v>3.0432621200000001</v>
      </c>
      <c r="J131" s="3">
        <v>0.56675880999999995</v>
      </c>
      <c r="K131" s="3">
        <v>2.1490782199999999E-2</v>
      </c>
    </row>
    <row r="132" spans="1:11">
      <c r="A132" s="2" t="s">
        <v>111</v>
      </c>
      <c r="B132" s="3">
        <v>40.131934100000002</v>
      </c>
      <c r="C132" s="3">
        <v>5.0105167000000002</v>
      </c>
      <c r="D132" s="3">
        <v>3.6397832299999999</v>
      </c>
      <c r="E132" s="3">
        <v>0.38788611000000001</v>
      </c>
      <c r="F132" s="3">
        <v>1.6701722299999999</v>
      </c>
      <c r="G132" s="3">
        <v>0.15042934799999999</v>
      </c>
      <c r="H132" s="3">
        <v>27.013352900000001</v>
      </c>
      <c r="I132" s="3">
        <v>3.3878336200000003</v>
      </c>
      <c r="J132" s="3">
        <v>0.53730199000000001</v>
      </c>
      <c r="K132" s="3">
        <v>2.1490782199999999E-2</v>
      </c>
    </row>
    <row r="133" spans="1:11">
      <c r="A133" s="2" t="s">
        <v>31</v>
      </c>
      <c r="B133" s="3">
        <v>32.2075739</v>
      </c>
      <c r="C133" s="3">
        <v>4.0429921799999997</v>
      </c>
      <c r="D133" s="3">
        <v>3.9371622400000001</v>
      </c>
      <c r="E133" s="3">
        <v>0.52945264000000003</v>
      </c>
      <c r="F133" s="3">
        <v>1.3476640600000001</v>
      </c>
      <c r="G133" s="3">
        <v>0.115536272</v>
      </c>
      <c r="H133" s="3">
        <v>29.628515400000001</v>
      </c>
      <c r="I133" s="3">
        <v>3.2410704500000005</v>
      </c>
      <c r="J133" s="3">
        <v>0.35584957</v>
      </c>
      <c r="K133" s="3">
        <v>7.4899329000000002E-3</v>
      </c>
    </row>
    <row r="134" spans="1:11">
      <c r="A134" s="2" t="s">
        <v>36</v>
      </c>
      <c r="B134" s="3">
        <v>42.303372500000002</v>
      </c>
      <c r="C134" s="3">
        <v>8.4970566200000004</v>
      </c>
      <c r="D134" s="3">
        <v>5.3605064100000002</v>
      </c>
      <c r="E134" s="3">
        <v>0.211674</v>
      </c>
      <c r="F134" s="3">
        <v>2.8323522099999998</v>
      </c>
      <c r="G134" s="3">
        <v>0.217153128</v>
      </c>
      <c r="H134" s="3">
        <v>47.317065700000001</v>
      </c>
      <c r="I134" s="3">
        <v>2.7615500700000002</v>
      </c>
      <c r="J134" s="3">
        <v>0.78223383000000002</v>
      </c>
      <c r="K134" s="3">
        <v>7.1329879000000002E-3</v>
      </c>
    </row>
    <row r="135" spans="1:11">
      <c r="A135" s="2" t="s">
        <v>137</v>
      </c>
      <c r="B135" s="3">
        <v>39.137469699999997</v>
      </c>
      <c r="C135" s="3">
        <v>5.90645139</v>
      </c>
      <c r="D135" s="3">
        <v>4.5431302200000001</v>
      </c>
      <c r="E135" s="3">
        <v>0.41544795000000001</v>
      </c>
      <c r="F135" s="3">
        <v>1.9688171299999999</v>
      </c>
      <c r="G135" s="3">
        <v>0.17487161199999998</v>
      </c>
      <c r="H135" s="3">
        <v>36.423223800000002</v>
      </c>
      <c r="I135" s="3">
        <v>3.0750218</v>
      </c>
      <c r="J135" s="3">
        <v>0.73051977999999995</v>
      </c>
      <c r="K135" s="3">
        <v>2.1490782199999999E-2</v>
      </c>
    </row>
    <row r="136" spans="1:11">
      <c r="A136" s="2" t="s">
        <v>154</v>
      </c>
      <c r="B136" s="3">
        <v>48.4112808</v>
      </c>
      <c r="C136" s="3">
        <v>7.1247717000000002</v>
      </c>
      <c r="D136" s="3">
        <v>6.0082305500000004</v>
      </c>
      <c r="E136" s="3">
        <v>0.39660214999999999</v>
      </c>
      <c r="F136" s="3">
        <v>2.3749239000000002</v>
      </c>
      <c r="G136" s="3">
        <v>0.21534582899999999</v>
      </c>
      <c r="H136" s="3">
        <v>46.934223899999999</v>
      </c>
      <c r="I136" s="3">
        <v>2.82403307</v>
      </c>
      <c r="J136" s="3">
        <v>0.69774376999999999</v>
      </c>
      <c r="K136" s="3">
        <v>3.9138888900000002E-2</v>
      </c>
    </row>
    <row r="137" spans="1:11">
      <c r="A137" s="2" t="s">
        <v>156</v>
      </c>
      <c r="B137" s="3">
        <v>53.423957299999998</v>
      </c>
      <c r="C137" s="3">
        <v>7.4439650200000003</v>
      </c>
      <c r="D137" s="3">
        <v>5.2721335600000003</v>
      </c>
      <c r="E137" s="3">
        <v>0.29018329999999998</v>
      </c>
      <c r="F137" s="3">
        <v>2.4813216699999998</v>
      </c>
      <c r="G137" s="3">
        <v>0.24373175799999999</v>
      </c>
      <c r="H137" s="3">
        <v>45.6992233</v>
      </c>
      <c r="I137" s="3">
        <v>2.8878382</v>
      </c>
      <c r="J137" s="3">
        <v>0.67099810999999998</v>
      </c>
      <c r="K137" s="3">
        <v>1.5336478000000001E-2</v>
      </c>
    </row>
    <row r="138" spans="1:11">
      <c r="A138" s="2" t="s">
        <v>187</v>
      </c>
      <c r="B138" s="3">
        <v>36.976666399999999</v>
      </c>
      <c r="C138" s="3">
        <v>5.1552429899999996</v>
      </c>
      <c r="D138" s="3">
        <v>4.8247457000000002</v>
      </c>
      <c r="E138" s="3">
        <v>0.41115629999999997</v>
      </c>
      <c r="F138" s="3">
        <v>1.7184143300000001</v>
      </c>
      <c r="G138" s="3">
        <v>0.14877467999999999</v>
      </c>
      <c r="H138" s="3">
        <v>31.325056499999999</v>
      </c>
      <c r="I138" s="3">
        <v>3.2772141299999999</v>
      </c>
      <c r="J138" s="3">
        <v>0.59143416999999998</v>
      </c>
      <c r="K138" s="3">
        <v>3.5116279000000001E-3</v>
      </c>
    </row>
    <row r="139" spans="1:11">
      <c r="A139" s="2" t="s">
        <v>60</v>
      </c>
      <c r="B139" s="3">
        <v>38.887225700000002</v>
      </c>
      <c r="C139" s="3">
        <v>4.4505155600000004</v>
      </c>
      <c r="D139" s="3">
        <v>4.1907320800000001</v>
      </c>
      <c r="E139" s="3">
        <v>0.45977488999999999</v>
      </c>
      <c r="F139" s="3">
        <v>1.48350519</v>
      </c>
      <c r="G139" s="3">
        <v>0.23064916799999999</v>
      </c>
      <c r="H139" s="3">
        <v>31.6364333</v>
      </c>
      <c r="I139" s="3">
        <v>3.1763388300000002</v>
      </c>
      <c r="J139" s="3">
        <v>0.43872728</v>
      </c>
      <c r="K139" s="3">
        <v>1.7770000000000001E-2</v>
      </c>
    </row>
    <row r="140" spans="1:11">
      <c r="A140" s="2" t="s">
        <v>68</v>
      </c>
      <c r="B140" s="3">
        <v>38.827700299999997</v>
      </c>
      <c r="C140" s="3">
        <v>3.5724350199999999</v>
      </c>
      <c r="D140" s="3">
        <v>3.7077451099999998</v>
      </c>
      <c r="E140" s="3">
        <v>0.31836008999999998</v>
      </c>
      <c r="F140" s="3">
        <v>1.19081167</v>
      </c>
      <c r="G140" s="3">
        <v>0.32627098599999999</v>
      </c>
      <c r="H140" s="3">
        <v>25.5779721</v>
      </c>
      <c r="I140" s="3">
        <v>3.3453330399999999</v>
      </c>
      <c r="J140" s="3">
        <v>0.47495983000000003</v>
      </c>
      <c r="K140" s="3">
        <v>2.0119047600000002E-2</v>
      </c>
    </row>
    <row r="141" spans="1:11">
      <c r="A141" s="2" t="s">
        <v>45</v>
      </c>
      <c r="B141" s="3">
        <v>50.022450599999999</v>
      </c>
      <c r="C141" s="3">
        <v>3.5649386700000001</v>
      </c>
      <c r="D141" s="3">
        <v>4.2469724400000004</v>
      </c>
      <c r="E141" s="3">
        <v>0.57944059000000003</v>
      </c>
      <c r="F141" s="3">
        <v>1.18831289</v>
      </c>
      <c r="G141" s="3">
        <v>0.37516065300000001</v>
      </c>
      <c r="H141" s="3">
        <v>30.631886900000001</v>
      </c>
      <c r="I141" s="3">
        <v>3.1958278300000003</v>
      </c>
      <c r="J141" s="3">
        <v>0.57527629999999996</v>
      </c>
      <c r="K141" s="3">
        <v>6.9062500000000001E-3</v>
      </c>
    </row>
    <row r="142" spans="1:11">
      <c r="A142" s="2" t="s">
        <v>103</v>
      </c>
      <c r="B142" s="3">
        <v>45.044590700000001</v>
      </c>
      <c r="C142" s="3">
        <v>7.5470616399999999</v>
      </c>
      <c r="D142" s="3">
        <v>4.4867694</v>
      </c>
      <c r="E142" s="3">
        <v>0.60706185000000001</v>
      </c>
      <c r="F142" s="3">
        <v>2.5156872099999998</v>
      </c>
      <c r="G142" s="3">
        <v>0.21486213299999998</v>
      </c>
      <c r="H142" s="3">
        <v>35.367908399999997</v>
      </c>
      <c r="I142" s="3">
        <v>3.0780788599999998</v>
      </c>
      <c r="J142" s="3">
        <v>0.64424420000000004</v>
      </c>
      <c r="K142" s="3">
        <v>2.1579095999999999E-2</v>
      </c>
    </row>
    <row r="143" spans="1:11">
      <c r="A143" s="2" t="s">
        <v>34</v>
      </c>
      <c r="B143" s="3">
        <v>42.236352199999999</v>
      </c>
      <c r="C143" s="3">
        <v>6.6251092700000003</v>
      </c>
      <c r="D143" s="3">
        <v>3.7567127600000001</v>
      </c>
      <c r="E143" s="3">
        <v>0.58450080999999998</v>
      </c>
      <c r="F143" s="3">
        <v>2.2083697600000001</v>
      </c>
      <c r="G143" s="3">
        <v>0.21402788099999998</v>
      </c>
      <c r="H143" s="3">
        <v>30.2760614</v>
      </c>
      <c r="I143" s="3">
        <v>3.1469109</v>
      </c>
      <c r="J143" s="3">
        <v>0.61843420999999998</v>
      </c>
      <c r="K143" s="3">
        <v>2.1490782199999999E-2</v>
      </c>
    </row>
    <row r="144" spans="1:11">
      <c r="A144" s="2" t="s">
        <v>90</v>
      </c>
      <c r="B144" s="3">
        <v>42.229771900000003</v>
      </c>
      <c r="C144" s="3">
        <v>4.51324887</v>
      </c>
      <c r="D144" s="3">
        <v>5.3996706799999998</v>
      </c>
      <c r="E144" s="3">
        <v>0.39860120999999998</v>
      </c>
      <c r="F144" s="3">
        <v>1.50441629</v>
      </c>
      <c r="G144" s="3">
        <v>0.295179678</v>
      </c>
      <c r="H144" s="3">
        <v>47.042349700000003</v>
      </c>
      <c r="I144" s="3">
        <v>2.72430905</v>
      </c>
      <c r="J144" s="3">
        <v>0.79513849000000003</v>
      </c>
      <c r="K144" s="3">
        <v>1.2112359600000001E-2</v>
      </c>
    </row>
    <row r="145" spans="1:11">
      <c r="A145" s="2" t="s">
        <v>33</v>
      </c>
      <c r="B145" s="3">
        <v>58.694064900000001</v>
      </c>
      <c r="C145" s="3">
        <v>6.8321739399999997</v>
      </c>
      <c r="D145" s="3">
        <v>4.2931662700000004</v>
      </c>
      <c r="E145" s="3">
        <v>0.37401314000000002</v>
      </c>
      <c r="F145" s="3">
        <v>2.2773913100000001</v>
      </c>
      <c r="G145" s="3">
        <v>0.27445956399999999</v>
      </c>
      <c r="H145" s="3">
        <v>35.503404400000001</v>
      </c>
      <c r="I145" s="3">
        <v>3.0148874800000001</v>
      </c>
      <c r="J145" s="3">
        <v>0.71214102000000001</v>
      </c>
      <c r="K145" s="3">
        <v>1.8846153800000001E-2</v>
      </c>
    </row>
    <row r="146" spans="1:11">
      <c r="A146" s="2" t="s">
        <v>180</v>
      </c>
      <c r="B146" s="3">
        <v>48.246600399999998</v>
      </c>
      <c r="C146" s="3">
        <v>5.6217482099999998</v>
      </c>
      <c r="D146" s="3">
        <v>5.8380933600000002</v>
      </c>
      <c r="E146" s="3">
        <v>0.3367985</v>
      </c>
      <c r="F146" s="3">
        <v>1.8739160699999999</v>
      </c>
      <c r="G146" s="3">
        <v>0.44196719600000001</v>
      </c>
      <c r="H146" s="3">
        <v>55.998058200000003</v>
      </c>
      <c r="I146" s="3">
        <v>2.6548383000000002</v>
      </c>
      <c r="J146" s="3">
        <v>0.82345559999999995</v>
      </c>
      <c r="K146" s="3">
        <v>5.1330590000000006E-3</v>
      </c>
    </row>
    <row r="147" spans="1:11">
      <c r="A147" s="2" t="s">
        <v>140</v>
      </c>
      <c r="B147" s="3">
        <v>42.6583586</v>
      </c>
      <c r="C147" s="3">
        <v>8.6301085200000003</v>
      </c>
      <c r="D147" s="3">
        <v>5.5767554500000003</v>
      </c>
      <c r="E147" s="3">
        <v>0.54925296999999995</v>
      </c>
      <c r="F147" s="3">
        <v>2.8767028400000001</v>
      </c>
      <c r="G147" s="3">
        <v>0.18082405200000001</v>
      </c>
      <c r="H147" s="3">
        <v>55.7239808</v>
      </c>
      <c r="I147" s="3">
        <v>2.7387992200000002</v>
      </c>
      <c r="J147" s="3">
        <v>0.60426119</v>
      </c>
      <c r="K147" s="3">
        <v>5.2519999999999997E-2</v>
      </c>
    </row>
    <row r="148" spans="1:11">
      <c r="A148" s="2" t="s">
        <v>210</v>
      </c>
      <c r="B148" s="2" t="s">
        <v>207</v>
      </c>
      <c r="C148" s="2" t="s">
        <v>207</v>
      </c>
      <c r="D148" s="2" t="s">
        <v>207</v>
      </c>
      <c r="E148" s="2" t="s">
        <v>207</v>
      </c>
      <c r="F148" s="2" t="s">
        <v>207</v>
      </c>
      <c r="G148" s="2" t="s">
        <v>207</v>
      </c>
      <c r="H148" s="2" t="s">
        <v>207</v>
      </c>
      <c r="I148" s="2" t="s">
        <v>207</v>
      </c>
      <c r="J148" s="2" t="s">
        <v>207</v>
      </c>
      <c r="K148" s="2" t="s">
        <v>207</v>
      </c>
    </row>
    <row r="149" spans="1:11">
      <c r="A149" s="2" t="s">
        <v>86</v>
      </c>
      <c r="B149" s="3">
        <v>38.510997199999998</v>
      </c>
      <c r="C149" s="3">
        <v>5.1564960400000004</v>
      </c>
      <c r="D149" s="3">
        <v>5.03839492</v>
      </c>
      <c r="E149" s="3">
        <v>0.47295811999999998</v>
      </c>
      <c r="F149" s="3">
        <v>1.7188320100000001</v>
      </c>
      <c r="G149" s="3">
        <v>0.17957800599999998</v>
      </c>
      <c r="H149" s="3">
        <v>46.666443700000002</v>
      </c>
      <c r="I149" s="3">
        <v>3.0291197799999998</v>
      </c>
      <c r="J149" s="3">
        <v>0.61494735</v>
      </c>
      <c r="K149" s="3">
        <v>4.7875000000000001E-2</v>
      </c>
    </row>
    <row r="150" spans="1:11">
      <c r="A150" s="2" t="s">
        <v>8</v>
      </c>
      <c r="B150" s="3">
        <v>37.505709899999999</v>
      </c>
      <c r="C150" s="3">
        <v>4.7522447400000001</v>
      </c>
      <c r="D150" s="3">
        <v>4.3732784599999999</v>
      </c>
      <c r="E150" s="3">
        <v>0.52529292999999999</v>
      </c>
      <c r="F150" s="3">
        <v>1.5840815800000001</v>
      </c>
      <c r="G150" s="3">
        <v>0.13514757700000002</v>
      </c>
      <c r="H150" s="3">
        <v>34.903942800000003</v>
      </c>
      <c r="I150" s="3">
        <v>3.2535407300000001</v>
      </c>
      <c r="J150" s="3">
        <v>0.45568096000000002</v>
      </c>
      <c r="K150" s="3">
        <v>3.6326923100000005E-2</v>
      </c>
    </row>
    <row r="151" spans="1:11">
      <c r="A151" s="2" t="s">
        <v>79</v>
      </c>
      <c r="B151" s="3">
        <v>42.344983300000003</v>
      </c>
      <c r="C151" s="3">
        <v>5.6386112600000002</v>
      </c>
      <c r="D151" s="3">
        <v>4.1020287299999998</v>
      </c>
      <c r="E151" s="3">
        <v>0.73947302000000004</v>
      </c>
      <c r="F151" s="3">
        <v>1.8795370899999999</v>
      </c>
      <c r="G151" s="3">
        <v>0.16552623599999999</v>
      </c>
      <c r="H151" s="3">
        <v>37.094558900000003</v>
      </c>
      <c r="I151" s="3">
        <v>3.2170161100000003</v>
      </c>
      <c r="J151" s="3">
        <v>0.46340472999999999</v>
      </c>
      <c r="K151" s="3">
        <v>8.3690476000000003E-3</v>
      </c>
    </row>
    <row r="152" spans="1:11">
      <c r="A152" s="2" t="s">
        <v>38</v>
      </c>
      <c r="B152" s="3">
        <v>39.110226900000001</v>
      </c>
      <c r="C152" s="3">
        <v>5.85405569</v>
      </c>
      <c r="D152" s="3">
        <v>3.5748135099999998</v>
      </c>
      <c r="E152" s="3">
        <v>0.45136862999999999</v>
      </c>
      <c r="F152" s="3">
        <v>1.9513518999999999</v>
      </c>
      <c r="G152" s="3">
        <v>0.142493709</v>
      </c>
      <c r="H152" s="3">
        <v>31.169691100000001</v>
      </c>
      <c r="I152" s="3">
        <v>3.3275559099999996</v>
      </c>
      <c r="J152" s="3">
        <v>0.47870838999999998</v>
      </c>
      <c r="K152" s="3">
        <v>2.1490782199999999E-2</v>
      </c>
    </row>
    <row r="153" spans="1:11">
      <c r="A153" s="2" t="s">
        <v>22</v>
      </c>
      <c r="B153" s="3">
        <v>38.948942199999998</v>
      </c>
      <c r="C153" s="3">
        <v>6.6109755300000002</v>
      </c>
      <c r="D153" s="3">
        <v>4.7709270699999999</v>
      </c>
      <c r="E153" s="3">
        <v>0.59872049999999999</v>
      </c>
      <c r="F153" s="3">
        <v>2.2036585099999999</v>
      </c>
      <c r="G153" s="3">
        <v>0.124932381</v>
      </c>
      <c r="H153" s="3">
        <v>38.119424799999997</v>
      </c>
      <c r="I153" s="3">
        <v>3.1350428799999999</v>
      </c>
      <c r="J153" s="3">
        <v>0.57660721999999998</v>
      </c>
      <c r="K153" s="3">
        <v>1.2659090899999999E-2</v>
      </c>
    </row>
    <row r="154" spans="1:11">
      <c r="A154" s="2" t="s">
        <v>57</v>
      </c>
      <c r="B154" s="3">
        <v>40.648180699999998</v>
      </c>
      <c r="C154" s="3">
        <v>5.4193274599999999</v>
      </c>
      <c r="D154" s="3">
        <v>3.7110542099999999</v>
      </c>
      <c r="E154" s="3">
        <v>0.79359617000000005</v>
      </c>
      <c r="F154" s="3">
        <v>1.80644249</v>
      </c>
      <c r="G154" s="3">
        <v>0.14092241</v>
      </c>
      <c r="H154" s="3">
        <v>28.506819499999999</v>
      </c>
      <c r="I154" s="3">
        <v>3.3332227899999998</v>
      </c>
      <c r="J154" s="3">
        <v>0.49935739000000001</v>
      </c>
      <c r="K154" s="3">
        <v>1.17260536E-2</v>
      </c>
    </row>
    <row r="155" spans="1:11">
      <c r="A155" s="2" t="s">
        <v>211</v>
      </c>
      <c r="B155" s="2" t="s">
        <v>207</v>
      </c>
      <c r="C155" s="2" t="s">
        <v>207</v>
      </c>
      <c r="D155" s="2" t="s">
        <v>207</v>
      </c>
      <c r="E155" s="2" t="s">
        <v>207</v>
      </c>
      <c r="F155" s="2" t="s">
        <v>207</v>
      </c>
      <c r="G155" s="2" t="s">
        <v>207</v>
      </c>
      <c r="H155" s="2" t="s">
        <v>207</v>
      </c>
      <c r="I155" s="2" t="s">
        <v>207</v>
      </c>
      <c r="J155" s="2" t="s">
        <v>207</v>
      </c>
      <c r="K155" s="2" t="s">
        <v>207</v>
      </c>
    </row>
    <row r="156" spans="1:11">
      <c r="A156" s="2" t="s">
        <v>105</v>
      </c>
      <c r="B156" s="3">
        <v>46.380787699999999</v>
      </c>
      <c r="C156" s="3">
        <v>5.6738457100000002</v>
      </c>
      <c r="D156" s="3">
        <v>4.8400141799999998</v>
      </c>
      <c r="E156" s="3">
        <v>0.35498058999999998</v>
      </c>
      <c r="F156" s="3">
        <v>1.8912819000000001</v>
      </c>
      <c r="G156" s="3">
        <v>0.30597077699999997</v>
      </c>
      <c r="H156" s="3">
        <v>45.702744000000003</v>
      </c>
      <c r="I156" s="3">
        <v>2.8489170599999998</v>
      </c>
      <c r="J156" s="3">
        <v>0.67171236000000001</v>
      </c>
      <c r="K156" s="3">
        <v>2.1490782199999999E-2</v>
      </c>
    </row>
    <row r="157" spans="1:11">
      <c r="A157" s="2" t="s">
        <v>84</v>
      </c>
      <c r="B157" s="3">
        <v>46.333840600000002</v>
      </c>
      <c r="C157" s="3">
        <v>5.7018173499999998</v>
      </c>
      <c r="D157" s="3">
        <v>4.57318275</v>
      </c>
      <c r="E157" s="3">
        <v>0.57407101999999999</v>
      </c>
      <c r="F157" s="3">
        <v>1.90060578</v>
      </c>
      <c r="G157" s="3">
        <v>0.20223795899999999</v>
      </c>
      <c r="H157" s="3">
        <v>37.4881648</v>
      </c>
      <c r="I157" s="3">
        <v>3.0218467299999996</v>
      </c>
      <c r="J157" s="3">
        <v>0.60163032999999999</v>
      </c>
      <c r="K157" s="3">
        <v>9.2307689999999998E-4</v>
      </c>
    </row>
    <row r="158" spans="1:11">
      <c r="A158" s="2" t="s">
        <v>76</v>
      </c>
      <c r="B158" s="3">
        <v>47.986054600000003</v>
      </c>
      <c r="C158" s="3">
        <v>6.9276532900000003</v>
      </c>
      <c r="D158" s="3">
        <v>4.8998931199999998</v>
      </c>
      <c r="E158" s="3">
        <v>0.42900086999999998</v>
      </c>
      <c r="F158" s="3">
        <v>2.3092177600000001</v>
      </c>
      <c r="G158" s="3">
        <v>0.268491486</v>
      </c>
      <c r="H158" s="3">
        <v>43.236786100000003</v>
      </c>
      <c r="I158" s="3">
        <v>2.8729445</v>
      </c>
      <c r="J158" s="3">
        <v>0.66273006000000001</v>
      </c>
      <c r="K158" s="3">
        <v>2.1490782199999999E-2</v>
      </c>
    </row>
    <row r="159" spans="1:11">
      <c r="A159" s="2" t="s">
        <v>121</v>
      </c>
      <c r="B159" s="3">
        <v>37.7266428</v>
      </c>
      <c r="C159" s="3">
        <v>5.3295388499999996</v>
      </c>
      <c r="D159" s="3">
        <v>4.4581844300000002</v>
      </c>
      <c r="E159" s="3">
        <v>0.54237104999999997</v>
      </c>
      <c r="F159" s="3">
        <v>1.7765129500000001</v>
      </c>
      <c r="G159" s="3">
        <v>0.18588954399999999</v>
      </c>
      <c r="H159" s="3">
        <v>36.912077199999999</v>
      </c>
      <c r="I159" s="3">
        <v>3.0063998600000001</v>
      </c>
      <c r="J159" s="3">
        <v>0.71146682999999999</v>
      </c>
      <c r="K159" s="3">
        <v>2.1691666700000001E-2</v>
      </c>
    </row>
    <row r="160" spans="1:11">
      <c r="A160" s="2" t="s">
        <v>14</v>
      </c>
      <c r="B160" s="3">
        <v>36.979641399999998</v>
      </c>
      <c r="C160" s="3">
        <v>5.6637205499999999</v>
      </c>
      <c r="D160" s="3">
        <v>4.8901102099999996</v>
      </c>
      <c r="E160" s="3">
        <v>0.68433960999999999</v>
      </c>
      <c r="F160" s="3">
        <v>1.88790685</v>
      </c>
      <c r="G160" s="3">
        <v>0.13539347700000001</v>
      </c>
      <c r="H160" s="3">
        <v>34.834637999999998</v>
      </c>
      <c r="I160" s="3">
        <v>3.1358907499999997</v>
      </c>
      <c r="J160" s="3">
        <v>0.53264343999999997</v>
      </c>
      <c r="K160" s="3">
        <v>0.1038571429</v>
      </c>
    </row>
    <row r="161" spans="1:11">
      <c r="A161" s="2" t="s">
        <v>109</v>
      </c>
      <c r="B161" s="3">
        <v>30.230857199999999</v>
      </c>
      <c r="C161" s="3">
        <v>4.83806213</v>
      </c>
      <c r="D161" s="3">
        <v>4.8302911999999996</v>
      </c>
      <c r="E161" s="3">
        <v>0.67564385000000005</v>
      </c>
      <c r="F161" s="3">
        <v>1.6126873799999999</v>
      </c>
      <c r="G161" s="3">
        <v>0.13280513699999999</v>
      </c>
      <c r="H161" s="3">
        <v>33.627123300000001</v>
      </c>
      <c r="I161" s="3">
        <v>3.1250917199999999</v>
      </c>
      <c r="J161" s="3">
        <v>0.49880516000000003</v>
      </c>
      <c r="K161" s="3">
        <v>1.7568129299999999E-2</v>
      </c>
    </row>
    <row r="162" spans="1:11">
      <c r="A162" s="2" t="s">
        <v>170</v>
      </c>
      <c r="B162" s="3">
        <v>50.193446899999998</v>
      </c>
      <c r="C162" s="3">
        <v>5.22475325</v>
      </c>
      <c r="D162" s="3">
        <v>6.0868457400000002</v>
      </c>
      <c r="E162" s="3">
        <v>0.38783202999999999</v>
      </c>
      <c r="F162" s="3">
        <v>1.7415844199999999</v>
      </c>
      <c r="G162" s="3">
        <v>0.27569801700000002</v>
      </c>
      <c r="H162" s="3">
        <v>49.515109299999999</v>
      </c>
      <c r="I162" s="3">
        <v>2.7637912099999999</v>
      </c>
      <c r="J162" s="3">
        <v>0.89073712999999999</v>
      </c>
      <c r="K162" s="3">
        <v>2.6348017600000002E-2</v>
      </c>
    </row>
    <row r="163" spans="1:11">
      <c r="A163" s="2" t="s">
        <v>62</v>
      </c>
      <c r="B163" s="3">
        <v>40.039869899999999</v>
      </c>
      <c r="C163" s="3">
        <v>7.9645868899999996</v>
      </c>
      <c r="D163" s="3">
        <v>4.7078378799999996</v>
      </c>
      <c r="E163" s="3">
        <v>0.58873246999999995</v>
      </c>
      <c r="F163" s="3">
        <v>2.6548623</v>
      </c>
      <c r="G163" s="3">
        <v>0.15423662699999999</v>
      </c>
      <c r="H163" s="3">
        <v>30.733419999999999</v>
      </c>
      <c r="I163" s="3">
        <v>3.2028339699999999</v>
      </c>
      <c r="J163" s="3">
        <v>0.57441169000000003</v>
      </c>
      <c r="K163" s="3">
        <v>2.0333333299999999E-2</v>
      </c>
    </row>
    <row r="164" spans="1:11">
      <c r="A164" s="2" t="s">
        <v>106</v>
      </c>
      <c r="B164" s="3">
        <v>34.915351700000002</v>
      </c>
      <c r="C164" s="3">
        <v>5.0197400500000002</v>
      </c>
      <c r="D164" s="3">
        <v>3.3754657400000001</v>
      </c>
      <c r="E164" s="3">
        <v>0.68233818000000002</v>
      </c>
      <c r="F164" s="3">
        <v>1.6732466800000001</v>
      </c>
      <c r="G164" s="3">
        <v>0.16345715099999999</v>
      </c>
      <c r="H164" s="3">
        <v>25.480775600000001</v>
      </c>
      <c r="I164" s="3">
        <v>3.2815481100000001</v>
      </c>
      <c r="J164" s="3">
        <v>0.42778484</v>
      </c>
      <c r="K164" s="3">
        <v>8.9348837E-3</v>
      </c>
    </row>
    <row r="165" spans="1:11">
      <c r="A165" s="2" t="s">
        <v>182</v>
      </c>
      <c r="B165" s="3">
        <v>33.367328999999998</v>
      </c>
      <c r="C165" s="3">
        <v>6.9039436600000004</v>
      </c>
      <c r="D165" s="3">
        <v>4.4349969299999996</v>
      </c>
      <c r="E165" s="3">
        <v>0.73927578000000005</v>
      </c>
      <c r="F165" s="3">
        <v>2.3013145499999998</v>
      </c>
      <c r="G165" s="3">
        <v>0.14156290999999999</v>
      </c>
      <c r="H165" s="3">
        <v>33.673568199999998</v>
      </c>
      <c r="I165" s="3">
        <v>3.0799588499999997</v>
      </c>
      <c r="J165" s="3">
        <v>0.47904192000000001</v>
      </c>
      <c r="K165" s="3">
        <v>1.18538251E-2</v>
      </c>
    </row>
    <row r="166" spans="1:11">
      <c r="A166" s="2" t="s">
        <v>87</v>
      </c>
      <c r="B166" s="3">
        <v>40.471264099999999</v>
      </c>
      <c r="C166" s="3">
        <v>6.4787516900000002</v>
      </c>
      <c r="D166" s="3">
        <v>5.3854369000000002</v>
      </c>
      <c r="E166" s="3">
        <v>0.62149487000000003</v>
      </c>
      <c r="F166" s="3">
        <v>2.1595838999999999</v>
      </c>
      <c r="G166" s="3">
        <v>0.13503631699999999</v>
      </c>
      <c r="H166" s="3">
        <v>40.5738536</v>
      </c>
      <c r="I166" s="3">
        <v>2.9721142400000002</v>
      </c>
      <c r="J166" s="3">
        <v>0.39738467</v>
      </c>
      <c r="K166" s="3">
        <v>1.5708333299999998E-2</v>
      </c>
    </row>
    <row r="167" spans="1:11">
      <c r="A167" s="2" t="s">
        <v>134</v>
      </c>
      <c r="B167" s="3">
        <v>39.914252300000001</v>
      </c>
      <c r="C167" s="3">
        <v>5.7390186999999999</v>
      </c>
      <c r="D167" s="3">
        <v>4.5687397499999998</v>
      </c>
      <c r="E167" s="3">
        <v>0.64826987999999997</v>
      </c>
      <c r="F167" s="3">
        <v>1.9130062299999999</v>
      </c>
      <c r="G167" s="3">
        <v>0.15881487399999999</v>
      </c>
      <c r="H167" s="3">
        <v>40.350831499999998</v>
      </c>
      <c r="I167" s="3">
        <v>2.9008850399999999</v>
      </c>
      <c r="J167" s="3">
        <v>0.42251754000000002</v>
      </c>
      <c r="K167" s="3">
        <v>2.6444444399999999E-2</v>
      </c>
    </row>
    <row r="168" spans="1:11">
      <c r="A168" s="2" t="s">
        <v>142</v>
      </c>
      <c r="B168" s="3">
        <v>42.390179400000001</v>
      </c>
      <c r="C168" s="3">
        <v>8.1733010999999998</v>
      </c>
      <c r="D168" s="3">
        <v>5.4100461299999996</v>
      </c>
      <c r="E168" s="3">
        <v>0.51005246000000004</v>
      </c>
      <c r="F168" s="3">
        <v>2.7244337000000001</v>
      </c>
      <c r="G168" s="3">
        <v>0.18818966799999998</v>
      </c>
      <c r="H168" s="3">
        <v>37.322306400000002</v>
      </c>
      <c r="I168" s="3">
        <v>2.9772155400000004</v>
      </c>
      <c r="J168" s="3">
        <v>0.50741667999999995</v>
      </c>
      <c r="K168" s="3">
        <v>2.05263158E-2</v>
      </c>
    </row>
    <row r="169" spans="1:11">
      <c r="A169" s="2" t="s">
        <v>92</v>
      </c>
      <c r="B169" s="3">
        <v>31.421880900000001</v>
      </c>
      <c r="C169" s="3">
        <v>5.8724617500000003</v>
      </c>
      <c r="D169" s="3">
        <v>2.7308079699999999</v>
      </c>
      <c r="E169" s="3">
        <v>0.45391831999999999</v>
      </c>
      <c r="F169" s="3">
        <v>1.95748725</v>
      </c>
      <c r="G169" s="3">
        <v>0.116930089</v>
      </c>
      <c r="H169" s="3">
        <v>20.901856200000001</v>
      </c>
      <c r="I169" s="3">
        <v>3.4256038799999997</v>
      </c>
      <c r="J169" s="3">
        <v>0.45498139999999998</v>
      </c>
      <c r="K169" s="3">
        <v>2.1490782199999999E-2</v>
      </c>
    </row>
    <row r="170" spans="1:11">
      <c r="A170" s="2" t="s">
        <v>30</v>
      </c>
      <c r="B170" s="3">
        <v>37.150968399999996</v>
      </c>
      <c r="C170" s="3">
        <v>6.4345651400000001</v>
      </c>
      <c r="D170" s="3">
        <v>3.9306468699999999</v>
      </c>
      <c r="E170" s="3">
        <v>0.40024924000000001</v>
      </c>
      <c r="F170" s="3">
        <v>2.1448550499999999</v>
      </c>
      <c r="G170" s="3">
        <v>0.190718161</v>
      </c>
      <c r="H170" s="3">
        <v>34.957512999999999</v>
      </c>
      <c r="I170" s="3">
        <v>3.0668365499999997</v>
      </c>
      <c r="J170" s="3">
        <v>0.59072077999999995</v>
      </c>
      <c r="K170" s="3">
        <v>1.3382608700000001E-2</v>
      </c>
    </row>
    <row r="171" spans="1:11">
      <c r="A171" s="2" t="s">
        <v>101</v>
      </c>
      <c r="B171" s="3">
        <v>35.371079100000003</v>
      </c>
      <c r="C171" s="3">
        <v>5.9628165400000004</v>
      </c>
      <c r="D171" s="3">
        <v>4.0560453299999999</v>
      </c>
      <c r="E171" s="3">
        <v>0.29800006000000001</v>
      </c>
      <c r="F171" s="3">
        <v>1.9876055100000001</v>
      </c>
      <c r="G171" s="3">
        <v>0.21518838700000001</v>
      </c>
      <c r="H171" s="3">
        <v>34.963697799999998</v>
      </c>
      <c r="I171" s="3">
        <v>2.9857577199999996</v>
      </c>
      <c r="J171" s="3">
        <v>0.57538120999999998</v>
      </c>
      <c r="K171" s="3">
        <v>7.3416666699999994E-2</v>
      </c>
    </row>
    <row r="172" spans="1:11">
      <c r="A172" s="2" t="s">
        <v>113</v>
      </c>
      <c r="B172" s="3">
        <v>35.444008599999997</v>
      </c>
      <c r="C172" s="3">
        <v>4.8748211299999999</v>
      </c>
      <c r="D172" s="3">
        <v>4.9717457200000004</v>
      </c>
      <c r="E172" s="3">
        <v>0.31069953</v>
      </c>
      <c r="F172" s="3">
        <v>1.62494038</v>
      </c>
      <c r="G172" s="3">
        <v>0.180457691</v>
      </c>
      <c r="H172" s="3">
        <v>55.936404099999997</v>
      </c>
      <c r="I172" s="3">
        <v>2.6904445500000005</v>
      </c>
      <c r="J172" s="3">
        <v>0.41623803999999998</v>
      </c>
      <c r="K172" s="3">
        <v>7.8899099999999998E-5</v>
      </c>
    </row>
    <row r="173" spans="1:11">
      <c r="A173" s="2" t="s">
        <v>118</v>
      </c>
      <c r="B173" s="3">
        <v>34.640777800000002</v>
      </c>
      <c r="C173" s="3">
        <v>4.14941563</v>
      </c>
      <c r="D173" s="3">
        <v>4.4736890999999996</v>
      </c>
      <c r="E173" s="3">
        <v>0.38510626999999997</v>
      </c>
      <c r="F173" s="3">
        <v>1.38313854</v>
      </c>
      <c r="G173" s="3">
        <v>0.18997612100000003</v>
      </c>
      <c r="H173" s="3">
        <v>33.5809614</v>
      </c>
      <c r="I173" s="3">
        <v>3.1652751100000001</v>
      </c>
      <c r="J173" s="3">
        <v>0.40001154999999999</v>
      </c>
      <c r="K173" s="3">
        <v>1.4989855099999999E-2</v>
      </c>
    </row>
    <row r="174" spans="1:11">
      <c r="A174" s="2" t="s">
        <v>108</v>
      </c>
      <c r="B174" s="3">
        <v>38.131206800000001</v>
      </c>
      <c r="C174" s="3">
        <v>5.7035949400000003</v>
      </c>
      <c r="D174" s="3">
        <v>4.8737243799999996</v>
      </c>
      <c r="E174" s="3">
        <v>0.56453326999999998</v>
      </c>
      <c r="F174" s="3">
        <v>1.9011983100000001</v>
      </c>
      <c r="G174" s="3">
        <v>0.146923369</v>
      </c>
      <c r="H174" s="3">
        <v>37.553624900000003</v>
      </c>
      <c r="I174" s="3">
        <v>3.12204389</v>
      </c>
      <c r="J174" s="3">
        <v>0.53677553</v>
      </c>
      <c r="K174" s="3">
        <v>1.0575342499999999E-2</v>
      </c>
    </row>
    <row r="175" spans="1:11">
      <c r="A175" s="2" t="s">
        <v>173</v>
      </c>
      <c r="B175" s="3">
        <v>38.873477299999998</v>
      </c>
      <c r="C175" s="3">
        <v>7.8779285999999997</v>
      </c>
      <c r="D175" s="3">
        <v>4.4498197900000003</v>
      </c>
      <c r="E175" s="3">
        <v>0.48540885</v>
      </c>
      <c r="F175" s="3">
        <v>2.6259762000000002</v>
      </c>
      <c r="G175" s="3">
        <v>0.16979449899999999</v>
      </c>
      <c r="H175" s="3">
        <v>38.6553313</v>
      </c>
      <c r="I175" s="3">
        <v>2.8864484099999999</v>
      </c>
      <c r="J175" s="3">
        <v>0.82711805999999999</v>
      </c>
      <c r="K175" s="3">
        <v>2.4175823999999999E-3</v>
      </c>
    </row>
    <row r="176" spans="1:11">
      <c r="A176" s="2" t="s">
        <v>43</v>
      </c>
      <c r="B176" s="3">
        <v>28.659885599999999</v>
      </c>
      <c r="C176" s="3">
        <v>4.9389055300000004</v>
      </c>
      <c r="D176" s="3">
        <v>4.6702605500000001</v>
      </c>
      <c r="E176" s="3">
        <v>0.57627454</v>
      </c>
      <c r="F176" s="3">
        <v>1.64630184</v>
      </c>
      <c r="G176" s="3">
        <v>0.17274313899999999</v>
      </c>
      <c r="H176" s="3">
        <v>36.0532319</v>
      </c>
      <c r="I176" s="3">
        <v>3.0561957199999998</v>
      </c>
      <c r="J176" s="3">
        <v>0.47743775999999999</v>
      </c>
      <c r="K176" s="3">
        <v>6.6250000000000007E-3</v>
      </c>
    </row>
    <row r="177" spans="1:11">
      <c r="A177" s="2" t="s">
        <v>212</v>
      </c>
      <c r="B177" s="2" t="s">
        <v>207</v>
      </c>
      <c r="C177" s="2" t="s">
        <v>207</v>
      </c>
      <c r="D177" s="2" t="s">
        <v>207</v>
      </c>
      <c r="E177" s="2" t="s">
        <v>207</v>
      </c>
      <c r="F177" s="2" t="s">
        <v>207</v>
      </c>
      <c r="G177" s="2" t="s">
        <v>207</v>
      </c>
      <c r="H177" s="2" t="s">
        <v>207</v>
      </c>
      <c r="I177" s="2" t="s">
        <v>207</v>
      </c>
      <c r="J177" s="2" t="s">
        <v>207</v>
      </c>
      <c r="K177" s="2" t="s">
        <v>207</v>
      </c>
    </row>
    <row r="178" spans="1:11">
      <c r="A178" s="2" t="s">
        <v>131</v>
      </c>
      <c r="B178" s="3">
        <v>41.284446000000003</v>
      </c>
      <c r="C178" s="3">
        <v>7.0210349299999999</v>
      </c>
      <c r="D178" s="3">
        <v>3.1179283500000001</v>
      </c>
      <c r="E178" s="3">
        <v>0.40169053999999998</v>
      </c>
      <c r="F178" s="3">
        <v>2.3403449799999998</v>
      </c>
      <c r="G178" s="3">
        <v>0.21315331499999998</v>
      </c>
      <c r="H178" s="3">
        <v>24.337532499999998</v>
      </c>
      <c r="I178" s="3">
        <v>2.90704611</v>
      </c>
      <c r="J178" s="3">
        <v>0.48525312999999998</v>
      </c>
      <c r="K178" s="3">
        <v>7.4007220000000002E-3</v>
      </c>
    </row>
    <row r="179" spans="1:11">
      <c r="A179" s="2" t="s">
        <v>24</v>
      </c>
      <c r="B179" s="3">
        <v>31.276393200000001</v>
      </c>
      <c r="C179" s="3">
        <v>6.1412377600000001</v>
      </c>
      <c r="D179" s="3">
        <v>3.90338078</v>
      </c>
      <c r="E179" s="3">
        <v>0.41742869999999999</v>
      </c>
      <c r="F179" s="3">
        <v>2.0470792499999999</v>
      </c>
      <c r="G179" s="3">
        <v>0.173739699</v>
      </c>
      <c r="H179" s="3">
        <v>29.663515199999999</v>
      </c>
      <c r="I179" s="3">
        <v>3.1491974099999998</v>
      </c>
      <c r="J179" s="3">
        <v>0.4530844</v>
      </c>
      <c r="K179" s="3">
        <v>7.0145348999999992E-3</v>
      </c>
    </row>
    <row r="180" spans="1:11">
      <c r="A180" s="2" t="s">
        <v>77</v>
      </c>
      <c r="B180" s="3">
        <v>38.321660299999998</v>
      </c>
      <c r="C180" s="3">
        <v>6.3345785799999996</v>
      </c>
      <c r="D180" s="3">
        <v>4.1469786800000001</v>
      </c>
      <c r="E180" s="3">
        <v>0.56687938000000004</v>
      </c>
      <c r="F180" s="3">
        <v>2.1115261900000002</v>
      </c>
      <c r="G180" s="3">
        <v>0.20860659500000001</v>
      </c>
      <c r="H180" s="3">
        <v>32.682474900000003</v>
      </c>
      <c r="I180" s="3">
        <v>3.0778390300000003</v>
      </c>
      <c r="J180" s="3">
        <v>0.52038907000000001</v>
      </c>
      <c r="K180" s="3">
        <v>2.1490782199999999E-2</v>
      </c>
    </row>
    <row r="181" spans="1:11">
      <c r="A181" s="2" t="s">
        <v>40</v>
      </c>
      <c r="B181" s="3">
        <v>34.997612599999997</v>
      </c>
      <c r="C181" s="3">
        <v>5.5481356499999999</v>
      </c>
      <c r="D181" s="3">
        <v>3.0883325300000002</v>
      </c>
      <c r="E181" s="3">
        <v>0.48046833999999999</v>
      </c>
      <c r="F181" s="3">
        <v>1.84937855</v>
      </c>
      <c r="G181" s="3">
        <v>0.110841286</v>
      </c>
      <c r="H181" s="3">
        <v>25.106892299999998</v>
      </c>
      <c r="I181" s="3">
        <v>3.3174357199999998</v>
      </c>
      <c r="J181" s="3">
        <v>0.40498335000000002</v>
      </c>
      <c r="K181" s="3">
        <v>1.4637224000000001E-3</v>
      </c>
    </row>
    <row r="182" spans="1:11">
      <c r="A182" s="2" t="s">
        <v>5</v>
      </c>
      <c r="B182" s="3">
        <v>37.762741300000002</v>
      </c>
      <c r="C182" s="3">
        <v>7.2467523099999998</v>
      </c>
      <c r="D182" s="3">
        <v>3.7380293400000002</v>
      </c>
      <c r="E182" s="3">
        <v>0.55778956000000002</v>
      </c>
      <c r="F182" s="3">
        <v>2.4155840999999998</v>
      </c>
      <c r="G182" s="3">
        <v>0.17246231099999998</v>
      </c>
      <c r="H182" s="3">
        <v>26.283221000000001</v>
      </c>
      <c r="I182" s="3">
        <v>3.0977510000000001</v>
      </c>
      <c r="J182" s="3">
        <v>0.44046581000000001</v>
      </c>
      <c r="K182" s="3">
        <v>4.9557142900000004E-2</v>
      </c>
    </row>
    <row r="183" spans="1:11">
      <c r="A183" s="2" t="s">
        <v>149</v>
      </c>
      <c r="B183" s="3">
        <v>43.933698800000002</v>
      </c>
      <c r="C183" s="3">
        <v>6.7725859499999999</v>
      </c>
      <c r="D183" s="3">
        <v>3.3804581699999998</v>
      </c>
      <c r="E183" s="3">
        <v>0.46896736999999999</v>
      </c>
      <c r="F183" s="3">
        <v>2.2575286499999998</v>
      </c>
      <c r="G183" s="3">
        <v>0.21726509799999999</v>
      </c>
      <c r="H183" s="3">
        <v>24.659670899999998</v>
      </c>
      <c r="I183" s="3">
        <v>2.8309938299999997</v>
      </c>
      <c r="J183" s="3">
        <v>0.56859251</v>
      </c>
      <c r="K183" s="3">
        <v>8.9348837E-3</v>
      </c>
    </row>
    <row r="184" spans="1:11">
      <c r="A184" s="2" t="s">
        <v>133</v>
      </c>
      <c r="B184" s="3">
        <v>32.848955400000001</v>
      </c>
      <c r="C184" s="3">
        <v>5.2476746600000004</v>
      </c>
      <c r="D184" s="3">
        <v>5.01831798</v>
      </c>
      <c r="E184" s="3">
        <v>0.40258713000000002</v>
      </c>
      <c r="F184" s="3">
        <v>1.74922489</v>
      </c>
      <c r="G184" s="3">
        <v>0.19020004600000001</v>
      </c>
      <c r="H184" s="3">
        <v>46.031981899999998</v>
      </c>
      <c r="I184" s="3">
        <v>2.7453700199999997</v>
      </c>
      <c r="J184" s="3">
        <v>0.46034285000000003</v>
      </c>
      <c r="K184" s="3">
        <v>5.2420000000000001E-2</v>
      </c>
    </row>
    <row r="185" spans="1:11">
      <c r="A185" s="2" t="s">
        <v>83</v>
      </c>
      <c r="B185" s="3">
        <v>35.354575699999998</v>
      </c>
      <c r="C185" s="3">
        <v>7.44616232</v>
      </c>
      <c r="D185" s="3">
        <v>5.3533134799999997</v>
      </c>
      <c r="E185" s="3">
        <v>0.37434014999999998</v>
      </c>
      <c r="F185" s="3">
        <v>2.48205411</v>
      </c>
      <c r="G185" s="3">
        <v>0.18262093700000001</v>
      </c>
      <c r="H185" s="3">
        <v>42.291911399999996</v>
      </c>
      <c r="I185" s="3">
        <v>2.85223665</v>
      </c>
      <c r="J185" s="3">
        <v>0.70554585000000003</v>
      </c>
      <c r="K185" s="3">
        <v>3.5284973999999995E-3</v>
      </c>
    </row>
    <row r="186" spans="1:11">
      <c r="A186" s="2" t="s">
        <v>65</v>
      </c>
      <c r="B186" s="3">
        <v>40.178752699999997</v>
      </c>
      <c r="C186" s="3">
        <v>5.8259758899999996</v>
      </c>
      <c r="D186" s="3">
        <v>3.848814</v>
      </c>
      <c r="E186" s="3">
        <v>0.38149418000000002</v>
      </c>
      <c r="F186" s="3">
        <v>1.94199196</v>
      </c>
      <c r="G186" s="3">
        <v>0.19127282999999998</v>
      </c>
      <c r="H186" s="3">
        <v>33.277660500000003</v>
      </c>
      <c r="I186" s="3">
        <v>3.0557027199999998</v>
      </c>
      <c r="J186" s="3">
        <v>0.57632717</v>
      </c>
      <c r="K186" s="3">
        <v>2.3542168699999998E-2</v>
      </c>
    </row>
    <row r="187" spans="1:11">
      <c r="A187" s="2" t="s">
        <v>0</v>
      </c>
      <c r="B187" s="3">
        <v>35.149912399999998</v>
      </c>
      <c r="C187" s="3">
        <v>5.8396575799999999</v>
      </c>
      <c r="D187" s="3">
        <v>4.47731689</v>
      </c>
      <c r="E187" s="3">
        <v>0.57621911999999997</v>
      </c>
      <c r="F187" s="3">
        <v>1.9465525299999999</v>
      </c>
      <c r="G187" s="3">
        <v>0.152878772</v>
      </c>
      <c r="H187" s="3">
        <v>30.097205299999999</v>
      </c>
      <c r="I187" s="3">
        <v>3.1907115900000003</v>
      </c>
      <c r="J187" s="3">
        <v>0.45599712999999997</v>
      </c>
      <c r="K187" s="3">
        <v>4.7610778399999998E-2</v>
      </c>
    </row>
    <row r="188" spans="1:11">
      <c r="A188" s="2" t="s">
        <v>26</v>
      </c>
      <c r="B188" s="3">
        <v>47.598731700000002</v>
      </c>
      <c r="C188" s="3">
        <v>7.1877474100000001</v>
      </c>
      <c r="D188" s="3">
        <v>4.7321996999999998</v>
      </c>
      <c r="E188" s="3">
        <v>0.20123152999999999</v>
      </c>
      <c r="F188" s="3">
        <v>2.3959158</v>
      </c>
      <c r="G188" s="3">
        <v>0.297549167</v>
      </c>
      <c r="H188" s="3">
        <v>45.788711999999997</v>
      </c>
      <c r="I188" s="3">
        <v>2.6731663400000003</v>
      </c>
      <c r="J188" s="3">
        <v>0.88175903</v>
      </c>
      <c r="K188" s="3">
        <v>2.1490782199999999E-2</v>
      </c>
    </row>
    <row r="189" spans="1:11">
      <c r="A189" s="2" t="s">
        <v>10</v>
      </c>
      <c r="B189" s="3">
        <v>39.405028899999998</v>
      </c>
      <c r="C189" s="3">
        <v>7.5421072799999997</v>
      </c>
      <c r="D189" s="3">
        <v>4.6303700900000004</v>
      </c>
      <c r="E189" s="3">
        <v>0.25374502999999998</v>
      </c>
      <c r="F189" s="3">
        <v>2.5140357600000001</v>
      </c>
      <c r="G189" s="3">
        <v>0.192334798</v>
      </c>
      <c r="H189" s="3">
        <v>35.857688699999997</v>
      </c>
      <c r="I189" s="3">
        <v>2.8919795399999999</v>
      </c>
      <c r="J189" s="3">
        <v>0.64502901000000001</v>
      </c>
      <c r="K189" s="3">
        <v>1.4000000000000002E-2</v>
      </c>
    </row>
    <row r="190" spans="1:11">
      <c r="A190" s="2" t="s">
        <v>81</v>
      </c>
      <c r="B190" s="3">
        <v>40.300168200000002</v>
      </c>
      <c r="C190" s="3">
        <v>7.1528413300000002</v>
      </c>
      <c r="D190" s="3">
        <v>3.6797376100000001</v>
      </c>
      <c r="E190" s="3">
        <v>0.23049333999999999</v>
      </c>
      <c r="F190" s="3">
        <v>2.3842804399999999</v>
      </c>
      <c r="G190" s="3">
        <v>0.238796854</v>
      </c>
      <c r="H190" s="3">
        <v>36.291883800000001</v>
      </c>
      <c r="I190" s="3">
        <v>2.9824829899999998</v>
      </c>
      <c r="J190" s="3">
        <v>0.5239779</v>
      </c>
      <c r="K190" s="3">
        <v>2.1164086700000001E-2</v>
      </c>
    </row>
    <row r="191" spans="1:11">
      <c r="A191" s="2" t="s">
        <v>88</v>
      </c>
      <c r="B191" s="3">
        <v>42.770050699999999</v>
      </c>
      <c r="C191" s="3">
        <v>6.13775812</v>
      </c>
      <c r="D191" s="3">
        <v>4.0386866000000001</v>
      </c>
      <c r="E191" s="3">
        <v>0.37115730000000002</v>
      </c>
      <c r="F191" s="3">
        <v>2.04591937</v>
      </c>
      <c r="G191" s="3">
        <v>0.18558620200000001</v>
      </c>
      <c r="H191" s="3">
        <v>30.722327499999999</v>
      </c>
      <c r="I191" s="3">
        <v>3.1472649100000001</v>
      </c>
      <c r="J191" s="3">
        <v>0.50541356999999998</v>
      </c>
      <c r="K191" s="3">
        <v>2.35658199E-2</v>
      </c>
    </row>
    <row r="192" spans="1:11">
      <c r="A192" s="2" t="s">
        <v>123</v>
      </c>
      <c r="B192" s="3">
        <v>42.171644899999997</v>
      </c>
      <c r="C192" s="3">
        <v>6.7119488199999999</v>
      </c>
      <c r="D192" s="3">
        <v>4.13933631</v>
      </c>
      <c r="E192" s="3">
        <v>0.36423698999999998</v>
      </c>
      <c r="F192" s="3">
        <v>2.23731627</v>
      </c>
      <c r="G192" s="3">
        <v>0.19787423700000001</v>
      </c>
      <c r="H192" s="3">
        <v>33.448315800000003</v>
      </c>
      <c r="I192" s="3">
        <v>3.05435612</v>
      </c>
      <c r="J192" s="3">
        <v>0.72998724999999998</v>
      </c>
      <c r="K192" s="3">
        <v>3.7266054999999999E-2</v>
      </c>
    </row>
    <row r="193" spans="1:11">
      <c r="A193" s="2" t="s">
        <v>110</v>
      </c>
      <c r="B193" s="3">
        <v>40.553016200000002</v>
      </c>
      <c r="C193" s="3">
        <v>6.3787874599999999</v>
      </c>
      <c r="D193" s="3">
        <v>5.0927074000000001</v>
      </c>
      <c r="E193" s="3">
        <v>0.51728085000000001</v>
      </c>
      <c r="F193" s="3">
        <v>2.1262624899999998</v>
      </c>
      <c r="G193" s="3">
        <v>0.19209121499999998</v>
      </c>
      <c r="H193" s="3">
        <v>40.6741843</v>
      </c>
      <c r="I193" s="3">
        <v>2.9606064700000001</v>
      </c>
      <c r="J193" s="3">
        <v>0.51611132000000004</v>
      </c>
      <c r="K193" s="3">
        <v>3.5284973999999995E-3</v>
      </c>
    </row>
    <row r="194" spans="1:11">
      <c r="A194" s="2" t="s">
        <v>136</v>
      </c>
      <c r="B194" s="3">
        <v>48.027305300000002</v>
      </c>
      <c r="C194" s="3">
        <v>8.5960415000000001</v>
      </c>
      <c r="D194" s="3">
        <v>4.9137480699999996</v>
      </c>
      <c r="E194" s="3">
        <v>0.27687108999999999</v>
      </c>
      <c r="F194" s="3">
        <v>2.8653471700000002</v>
      </c>
      <c r="G194" s="3">
        <v>0.25817985599999999</v>
      </c>
      <c r="H194" s="3">
        <v>44.5835127</v>
      </c>
      <c r="I194" s="3">
        <v>2.8443096900000002</v>
      </c>
      <c r="J194" s="3">
        <v>0.71023557000000004</v>
      </c>
      <c r="K194" s="3">
        <v>6.8767122999999998E-3</v>
      </c>
    </row>
    <row r="195" spans="1:11">
      <c r="A195" s="2" t="s">
        <v>58</v>
      </c>
      <c r="B195" s="3">
        <v>41.835156300000001</v>
      </c>
      <c r="C195" s="3">
        <v>7.1543663000000004</v>
      </c>
      <c r="D195" s="3">
        <v>5.2656693499999996</v>
      </c>
      <c r="E195" s="3">
        <v>0.45140909000000001</v>
      </c>
      <c r="F195" s="3">
        <v>2.3847887700000001</v>
      </c>
      <c r="G195" s="3">
        <v>0.19941405499999998</v>
      </c>
      <c r="H195" s="3">
        <v>37.936735800000001</v>
      </c>
      <c r="I195" s="3">
        <v>3.05074443</v>
      </c>
      <c r="J195" s="3">
        <v>0.80884535000000002</v>
      </c>
      <c r="K195" s="3">
        <v>6.9230769000000001E-3</v>
      </c>
    </row>
    <row r="196" spans="1:11">
      <c r="A196" s="2" t="s">
        <v>42</v>
      </c>
      <c r="B196" s="3">
        <v>46.770917400000002</v>
      </c>
      <c r="C196" s="3">
        <v>7.8541234400000004</v>
      </c>
      <c r="D196" s="3">
        <v>3.6412024299999999</v>
      </c>
      <c r="E196" s="3">
        <v>0.36430836</v>
      </c>
      <c r="F196" s="3">
        <v>2.6180411499999998</v>
      </c>
      <c r="G196" s="3">
        <v>0.225092079</v>
      </c>
      <c r="H196" s="3">
        <v>26.516574599999998</v>
      </c>
      <c r="I196" s="3">
        <v>3.3246166599999998</v>
      </c>
      <c r="J196" s="3">
        <v>0.57728990000000002</v>
      </c>
      <c r="K196" s="3">
        <v>2.1512195099999999E-2</v>
      </c>
    </row>
    <row r="197" spans="1:11">
      <c r="A197" s="2" t="s">
        <v>155</v>
      </c>
      <c r="B197" s="3">
        <v>56.370136899999999</v>
      </c>
      <c r="C197" s="3">
        <v>8.68732389</v>
      </c>
      <c r="D197" s="3">
        <v>5.99109114</v>
      </c>
      <c r="E197" s="3">
        <v>0.25714657000000002</v>
      </c>
      <c r="F197" s="3">
        <v>2.89577463</v>
      </c>
      <c r="G197" s="3">
        <v>0.29590658399999997</v>
      </c>
      <c r="H197" s="3">
        <v>41.832010699999998</v>
      </c>
      <c r="I197" s="3">
        <v>2.9903499199999999</v>
      </c>
      <c r="J197" s="3">
        <v>0.70763239</v>
      </c>
      <c r="K197" s="3">
        <v>2.1490782199999999E-2</v>
      </c>
    </row>
    <row r="198" spans="1:11">
      <c r="A198" s="2" t="s">
        <v>128</v>
      </c>
      <c r="B198" s="3">
        <v>42.265560100000002</v>
      </c>
      <c r="C198" s="3">
        <v>5.2330681400000003</v>
      </c>
      <c r="D198" s="3">
        <v>4.3226141599999997</v>
      </c>
      <c r="E198" s="3">
        <v>0.31687148999999998</v>
      </c>
      <c r="F198" s="3">
        <v>1.7443560499999999</v>
      </c>
      <c r="G198" s="3">
        <v>0.30674066300000002</v>
      </c>
      <c r="H198" s="3">
        <v>30.6710256</v>
      </c>
      <c r="I198" s="3">
        <v>3.1941376400000001</v>
      </c>
      <c r="J198" s="3">
        <v>0.61240452999999995</v>
      </c>
      <c r="K198" s="3">
        <v>5.6242399999999998E-2</v>
      </c>
    </row>
    <row r="199" spans="1:11">
      <c r="A199" s="2" t="s">
        <v>147</v>
      </c>
      <c r="B199" s="3">
        <v>50.6646097</v>
      </c>
      <c r="C199" s="3">
        <v>1.3022499999999999</v>
      </c>
      <c r="D199" s="3">
        <v>5.3394888399999996</v>
      </c>
      <c r="E199" s="3">
        <v>0.20088231000000001</v>
      </c>
      <c r="F199" s="3" t="s">
        <v>207</v>
      </c>
      <c r="G199" s="3" t="s">
        <v>213</v>
      </c>
      <c r="H199" s="3">
        <v>40.986309499999997</v>
      </c>
      <c r="I199" s="3">
        <v>3.0305939300000002</v>
      </c>
      <c r="J199" s="3">
        <v>0.59632176000000003</v>
      </c>
      <c r="K199" s="3">
        <v>2.1490782199999999E-2</v>
      </c>
    </row>
    <row r="200" spans="1:11">
      <c r="A200" s="2" t="s">
        <v>48</v>
      </c>
      <c r="B200" s="3">
        <v>43.594439600000001</v>
      </c>
      <c r="C200" s="3">
        <v>5.9152187300000003</v>
      </c>
      <c r="D200" s="3">
        <v>5.2322646600000002</v>
      </c>
      <c r="E200" s="3">
        <v>0.49579930999999999</v>
      </c>
      <c r="F200" s="3">
        <v>1.9717395799999999</v>
      </c>
      <c r="G200" s="3">
        <v>0.23947960800000001</v>
      </c>
      <c r="H200" s="3">
        <v>38.670495099999997</v>
      </c>
      <c r="I200" s="3">
        <v>3.0594882499999998</v>
      </c>
      <c r="J200" s="3">
        <v>0.69492056999999996</v>
      </c>
      <c r="K200" s="3">
        <v>2.5853658499999998E-2</v>
      </c>
    </row>
    <row r="201" spans="1:11">
      <c r="A201" s="2" t="s">
        <v>175</v>
      </c>
      <c r="B201" s="3">
        <v>49.767403399999999</v>
      </c>
      <c r="C201" s="3">
        <v>7.1889338599999997</v>
      </c>
      <c r="D201" s="3">
        <v>5.4733168900000004</v>
      </c>
      <c r="E201" s="3">
        <v>0.41386932999999998</v>
      </c>
      <c r="F201" s="3">
        <v>2.3963112899999999</v>
      </c>
      <c r="G201" s="3">
        <v>0.22450817200000001</v>
      </c>
      <c r="H201" s="3">
        <v>45.130401399999997</v>
      </c>
      <c r="I201" s="3">
        <v>2.88701483</v>
      </c>
      <c r="J201" s="3">
        <v>0.82730910999999996</v>
      </c>
      <c r="K201" s="3">
        <v>3.5428571E-3</v>
      </c>
    </row>
    <row r="202" spans="1:11">
      <c r="A202" s="2" t="s">
        <v>116</v>
      </c>
      <c r="B202" s="3">
        <v>46.518120500000002</v>
      </c>
      <c r="C202" s="3">
        <v>7.1351668500000001</v>
      </c>
      <c r="D202" s="3">
        <v>5.0049079399999998</v>
      </c>
      <c r="E202" s="3">
        <v>0.35868696999999999</v>
      </c>
      <c r="F202" s="3">
        <v>2.3783889500000002</v>
      </c>
      <c r="G202" s="3">
        <v>0.15342307599999999</v>
      </c>
      <c r="H202" s="3">
        <v>44.193499500000001</v>
      </c>
      <c r="I202" s="3">
        <v>2.9521733799999996</v>
      </c>
      <c r="J202" s="3">
        <v>0.58457097000000002</v>
      </c>
      <c r="K202" s="3">
        <v>2.1490782199999999E-2</v>
      </c>
    </row>
  </sheetData>
  <mergeCells count="6">
    <mergeCell ref="J1:K1"/>
    <mergeCell ref="A1:A2"/>
    <mergeCell ref="B1:C1"/>
    <mergeCell ref="D1:E1"/>
    <mergeCell ref="F1:G1"/>
    <mergeCell ref="H1:I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449B-3FC6-6D4E-8A4C-A26A70609AA5}">
  <dimension ref="A1:G8"/>
  <sheetViews>
    <sheetView workbookViewId="0">
      <selection activeCell="J18" sqref="J18"/>
    </sheetView>
  </sheetViews>
  <sheetFormatPr baseColWidth="10" defaultRowHeight="16"/>
  <sheetData>
    <row r="1" spans="1:7">
      <c r="A1" s="88" t="s">
        <v>407</v>
      </c>
      <c r="B1" s="82" t="s">
        <v>471</v>
      </c>
      <c r="C1" s="82"/>
      <c r="D1" s="82" t="s">
        <v>472</v>
      </c>
      <c r="E1" s="82"/>
      <c r="F1" s="82" t="s">
        <v>473</v>
      </c>
      <c r="G1" s="82"/>
    </row>
    <row r="2" spans="1:7">
      <c r="A2" s="88"/>
      <c r="B2" s="24" t="s">
        <v>195</v>
      </c>
      <c r="C2" s="24" t="s">
        <v>196</v>
      </c>
      <c r="D2" s="24" t="s">
        <v>195</v>
      </c>
      <c r="E2" s="24" t="s">
        <v>196</v>
      </c>
      <c r="F2" s="24" t="s">
        <v>195</v>
      </c>
      <c r="G2" s="24" t="s">
        <v>196</v>
      </c>
    </row>
    <row r="3" spans="1:7">
      <c r="A3" s="38">
        <v>-10</v>
      </c>
      <c r="B3" s="25">
        <v>1.0254319999999999</v>
      </c>
      <c r="C3" s="25">
        <v>0.191248</v>
      </c>
      <c r="D3" s="25">
        <v>0.85556299999999996</v>
      </c>
      <c r="E3" s="25">
        <v>0.114706</v>
      </c>
      <c r="F3" s="25">
        <v>1.1465000000000001</v>
      </c>
      <c r="G3" s="25">
        <v>0.17671200000000001</v>
      </c>
    </row>
    <row r="4" spans="1:7">
      <c r="A4" s="38">
        <v>0</v>
      </c>
      <c r="B4" s="25">
        <v>0.83633999999999997</v>
      </c>
      <c r="C4" s="25">
        <v>0.14473</v>
      </c>
      <c r="D4" s="25">
        <v>0.89463499999999996</v>
      </c>
      <c r="E4" s="25">
        <v>0.15268999999999999</v>
      </c>
      <c r="F4" s="25">
        <v>1.2456</v>
      </c>
      <c r="G4" s="25">
        <v>0.16930600000000001</v>
      </c>
    </row>
    <row r="5" spans="1:7">
      <c r="A5" s="38">
        <v>5</v>
      </c>
      <c r="B5" s="25">
        <v>1.4536530000000001</v>
      </c>
      <c r="C5" s="25">
        <v>0.1567064</v>
      </c>
      <c r="D5" s="25">
        <v>1.0563450000000001</v>
      </c>
      <c r="E5" s="25">
        <v>0.17471306</v>
      </c>
      <c r="F5" s="25">
        <v>0.96636299999999997</v>
      </c>
      <c r="G5" s="25">
        <v>0.17352709999999999</v>
      </c>
    </row>
    <row r="6" spans="1:7">
      <c r="A6" s="38">
        <v>10</v>
      </c>
      <c r="B6" s="25">
        <v>1.562354</v>
      </c>
      <c r="C6" s="25">
        <v>0.157526</v>
      </c>
      <c r="D6" s="25">
        <v>1.1245620000000001</v>
      </c>
      <c r="E6" s="25">
        <v>0.13470799999999999</v>
      </c>
      <c r="F6" s="25">
        <v>0.87352399999999997</v>
      </c>
      <c r="G6" s="25">
        <v>0.15572800000000001</v>
      </c>
    </row>
    <row r="7" spans="1:7">
      <c r="A7" s="38">
        <v>20</v>
      </c>
      <c r="B7" s="25">
        <v>1.445635</v>
      </c>
      <c r="C7" s="25">
        <v>0.19070799999999999</v>
      </c>
      <c r="D7" s="25">
        <v>1.4625619999999999</v>
      </c>
      <c r="E7" s="25">
        <v>0.187088</v>
      </c>
      <c r="F7" s="25">
        <v>0.67852000000000001</v>
      </c>
      <c r="G7" s="25">
        <v>0.176728</v>
      </c>
    </row>
    <row r="8" spans="1:7">
      <c r="A8" s="38">
        <v>30</v>
      </c>
      <c r="B8" s="25">
        <v>0.93452400000000002</v>
      </c>
      <c r="C8" s="25">
        <v>0.17691399999999999</v>
      </c>
      <c r="D8" s="25">
        <v>1.139462</v>
      </c>
      <c r="E8" s="25">
        <v>0.12547</v>
      </c>
      <c r="F8" s="25">
        <v>0.85724500000000003</v>
      </c>
      <c r="G8" s="25">
        <v>0.157752</v>
      </c>
    </row>
  </sheetData>
  <mergeCells count="4">
    <mergeCell ref="A1:A2"/>
    <mergeCell ref="B1:C1"/>
    <mergeCell ref="D1:E1"/>
    <mergeCell ref="F1:G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BA3F7-898F-F641-9099-39E69D1CA00F}">
  <dimension ref="A1:I7"/>
  <sheetViews>
    <sheetView workbookViewId="0">
      <selection activeCell="M22" sqref="M22"/>
    </sheetView>
  </sheetViews>
  <sheetFormatPr baseColWidth="10" defaultRowHeight="16"/>
  <sheetData>
    <row r="1" spans="1:9">
      <c r="A1" s="76" t="s">
        <v>398</v>
      </c>
      <c r="B1" s="61" t="s">
        <v>474</v>
      </c>
      <c r="C1" s="61"/>
      <c r="D1" s="61" t="s">
        <v>475</v>
      </c>
      <c r="E1" s="61"/>
      <c r="F1" s="61" t="s">
        <v>476</v>
      </c>
      <c r="G1" s="61"/>
      <c r="H1" s="61" t="s">
        <v>476</v>
      </c>
      <c r="I1" s="61"/>
    </row>
    <row r="2" spans="1:9">
      <c r="A2" s="77"/>
      <c r="B2" s="24" t="s">
        <v>435</v>
      </c>
      <c r="C2" s="37" t="s">
        <v>465</v>
      </c>
      <c r="D2" s="24" t="s">
        <v>435</v>
      </c>
      <c r="E2" s="37" t="s">
        <v>461</v>
      </c>
      <c r="F2" s="24" t="s">
        <v>435</v>
      </c>
      <c r="G2" s="37" t="s">
        <v>465</v>
      </c>
      <c r="H2" s="24" t="s">
        <v>435</v>
      </c>
      <c r="I2" s="37" t="s">
        <v>461</v>
      </c>
    </row>
    <row r="3" spans="1:9">
      <c r="A3" s="2" t="s">
        <v>404</v>
      </c>
      <c r="B3" s="25">
        <v>1.0524500000000001</v>
      </c>
      <c r="C3" s="25">
        <v>1.0634999999999999</v>
      </c>
      <c r="D3" s="25">
        <v>1.0524</v>
      </c>
      <c r="E3" s="25">
        <v>1.0563450000000001</v>
      </c>
      <c r="F3" s="25">
        <v>1.0524420000000001</v>
      </c>
      <c r="G3" s="25">
        <v>0.96356399999999998</v>
      </c>
      <c r="H3" s="25">
        <v>1.0462435000000001</v>
      </c>
      <c r="I3" s="25">
        <v>1.16252435</v>
      </c>
    </row>
    <row r="4" spans="1:9">
      <c r="A4" s="2" t="s">
        <v>405</v>
      </c>
      <c r="B4" s="25">
        <v>0.95665299999999998</v>
      </c>
      <c r="C4" s="25">
        <v>0.89564529999999998</v>
      </c>
      <c r="D4" s="25">
        <v>0.95674000000000003</v>
      </c>
      <c r="E4" s="25">
        <v>1.0456300000000001</v>
      </c>
      <c r="F4" s="25">
        <v>0.89644999999999997</v>
      </c>
      <c r="G4" s="25">
        <v>0.89463499999999996</v>
      </c>
      <c r="H4" s="25">
        <v>0.86546000000000001</v>
      </c>
      <c r="I4" s="25">
        <v>0.89465340000000004</v>
      </c>
    </row>
    <row r="5" spans="1:9">
      <c r="A5" s="2" t="s">
        <v>406</v>
      </c>
      <c r="B5" s="25">
        <v>0.89097539999999997</v>
      </c>
      <c r="C5" s="25">
        <v>0.95673540000000001</v>
      </c>
      <c r="D5" s="25">
        <v>0.96745599999999998</v>
      </c>
      <c r="E5" s="25">
        <v>0.89456539999999996</v>
      </c>
      <c r="F5" s="25">
        <v>0.95745599999999997</v>
      </c>
      <c r="G5" s="25">
        <v>1.245635</v>
      </c>
      <c r="H5" s="25">
        <v>0.99563564500000001</v>
      </c>
      <c r="I5" s="25">
        <v>0.98676534000000005</v>
      </c>
    </row>
    <row r="6" spans="1:9">
      <c r="A6" s="2" t="s">
        <v>195</v>
      </c>
      <c r="B6" s="3">
        <f t="shared" ref="B6:I6" si="0">AVERAGE(B3:B5)</f>
        <v>0.96669280000000002</v>
      </c>
      <c r="C6" s="3">
        <f t="shared" si="0"/>
        <v>0.97196023333333326</v>
      </c>
      <c r="D6" s="3">
        <f t="shared" si="0"/>
        <v>0.99219866666666656</v>
      </c>
      <c r="E6" s="3">
        <f t="shared" si="0"/>
        <v>0.99884680000000003</v>
      </c>
      <c r="F6" s="3">
        <f t="shared" si="0"/>
        <v>0.96878266666666668</v>
      </c>
      <c r="G6" s="3">
        <f t="shared" si="0"/>
        <v>1.0346113333333333</v>
      </c>
      <c r="H6" s="3">
        <f t="shared" si="0"/>
        <v>0.96911304833333345</v>
      </c>
      <c r="I6" s="3">
        <f t="shared" si="0"/>
        <v>1.0146476966666667</v>
      </c>
    </row>
    <row r="7" spans="1:9">
      <c r="A7" s="2" t="s">
        <v>196</v>
      </c>
      <c r="B7" s="3">
        <f t="shared" ref="B7:I7" si="1">STDEV(B3:B5)</f>
        <v>8.1204124275310124E-2</v>
      </c>
      <c r="C7" s="3">
        <f t="shared" si="1"/>
        <v>8.495673452142169E-2</v>
      </c>
      <c r="D7" s="3">
        <f t="shared" si="1"/>
        <v>5.2410481445349578E-2</v>
      </c>
      <c r="E7" s="3">
        <f t="shared" si="1"/>
        <v>9.0469114042970561E-2</v>
      </c>
      <c r="F7" s="3">
        <f t="shared" si="1"/>
        <v>7.8610406749573203E-2</v>
      </c>
      <c r="G7" s="3">
        <f t="shared" si="1"/>
        <v>0.18597323108537286</v>
      </c>
      <c r="H7" s="3">
        <f t="shared" si="1"/>
        <v>9.3264433566711352E-2</v>
      </c>
      <c r="I7" s="3">
        <f t="shared" si="1"/>
        <v>0.13609474943377223</v>
      </c>
    </row>
  </sheetData>
  <mergeCells count="5">
    <mergeCell ref="A1:A2"/>
    <mergeCell ref="B1:C1"/>
    <mergeCell ref="D1:E1"/>
    <mergeCell ref="F1:G1"/>
    <mergeCell ref="H1:I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B1F74-798D-1B45-8082-69C2A0496E7D}">
  <dimension ref="A1:K29"/>
  <sheetViews>
    <sheetView workbookViewId="0">
      <selection activeCell="J12" sqref="J12"/>
    </sheetView>
  </sheetViews>
  <sheetFormatPr baseColWidth="10" defaultRowHeight="16"/>
  <cols>
    <col min="1" max="1" width="10.83203125" style="30"/>
    <col min="2" max="5" width="15.1640625" style="30" customWidth="1"/>
    <col min="6" max="6" width="3.6640625" style="30" customWidth="1"/>
    <col min="7" max="11" width="15.1640625" style="30" customWidth="1"/>
  </cols>
  <sheetData>
    <row r="1" spans="1:11" ht="18">
      <c r="A1" s="90" t="s">
        <v>398</v>
      </c>
      <c r="B1" s="59" t="s">
        <v>421</v>
      </c>
      <c r="C1" s="89"/>
      <c r="D1" s="89"/>
      <c r="E1" s="60"/>
      <c r="G1" s="88" t="s">
        <v>398</v>
      </c>
      <c r="H1" s="61" t="s">
        <v>470</v>
      </c>
      <c r="I1" s="61"/>
      <c r="J1" s="61"/>
      <c r="K1" s="61"/>
    </row>
    <row r="2" spans="1:11">
      <c r="A2" s="90"/>
      <c r="B2" s="24" t="s">
        <v>425</v>
      </c>
      <c r="C2" s="37" t="s">
        <v>477</v>
      </c>
      <c r="D2" s="37" t="s">
        <v>461</v>
      </c>
      <c r="E2" s="37" t="s">
        <v>462</v>
      </c>
      <c r="F2" s="54"/>
      <c r="G2" s="88"/>
      <c r="H2" s="24" t="s">
        <v>425</v>
      </c>
      <c r="I2" s="37" t="s">
        <v>477</v>
      </c>
      <c r="J2" s="37" t="s">
        <v>461</v>
      </c>
      <c r="K2" s="37" t="s">
        <v>462</v>
      </c>
    </row>
    <row r="3" spans="1:11">
      <c r="A3" s="2" t="s">
        <v>404</v>
      </c>
      <c r="B3" s="25">
        <v>33.82094</v>
      </c>
      <c r="C3" s="25">
        <v>34.708060000000003</v>
      </c>
      <c r="D3" s="25">
        <v>38.124139999999997</v>
      </c>
      <c r="E3" s="25">
        <v>33.075659999999999</v>
      </c>
      <c r="F3" s="36"/>
      <c r="G3" s="2" t="s">
        <v>404</v>
      </c>
      <c r="H3" s="25">
        <v>10.523</v>
      </c>
      <c r="I3" s="25">
        <v>8.7449999999999992</v>
      </c>
      <c r="J3" s="25">
        <v>13.525</v>
      </c>
      <c r="K3" s="25">
        <v>10.5425</v>
      </c>
    </row>
    <row r="4" spans="1:11">
      <c r="A4" s="2" t="s">
        <v>405</v>
      </c>
      <c r="B4" s="25">
        <v>37.259480000000003</v>
      </c>
      <c r="C4" s="25">
        <v>30.779579999999999</v>
      </c>
      <c r="D4" s="25">
        <v>38.085239999999999</v>
      </c>
      <c r="E4" s="25">
        <v>35.565179999999998</v>
      </c>
      <c r="F4" s="36"/>
      <c r="G4" s="2" t="s">
        <v>405</v>
      </c>
      <c r="H4" s="25">
        <v>11.2524</v>
      </c>
      <c r="I4" s="25">
        <v>8.4529999999999994</v>
      </c>
      <c r="J4" s="25">
        <v>11.09524</v>
      </c>
      <c r="K4" s="25">
        <v>11.0524</v>
      </c>
    </row>
    <row r="5" spans="1:11">
      <c r="A5" s="2" t="s">
        <v>406</v>
      </c>
      <c r="B5" s="25">
        <v>41.166620000000002</v>
      </c>
      <c r="C5" s="25">
        <v>32.020359999999997</v>
      </c>
      <c r="D5" s="25">
        <v>36.404620000000001</v>
      </c>
      <c r="E5" s="25">
        <v>35.208860000000001</v>
      </c>
      <c r="F5" s="36"/>
      <c r="G5" s="2" t="s">
        <v>406</v>
      </c>
      <c r="H5" s="25">
        <v>10.523999999999999</v>
      </c>
      <c r="I5" s="25">
        <v>9.0541999999999998</v>
      </c>
      <c r="J5" s="25">
        <v>13.624499999999999</v>
      </c>
      <c r="K5" s="25">
        <v>9.6244999999999994</v>
      </c>
    </row>
    <row r="6" spans="1:11">
      <c r="A6" s="2" t="s">
        <v>427</v>
      </c>
      <c r="B6" s="25">
        <v>32.598320000000001</v>
      </c>
      <c r="C6" s="25">
        <v>33.624400000000001</v>
      </c>
      <c r="D6" s="25">
        <v>34.197839999999999</v>
      </c>
      <c r="E6" s="25">
        <v>45.365180000000002</v>
      </c>
      <c r="F6" s="36"/>
      <c r="G6" s="2" t="s">
        <v>427</v>
      </c>
      <c r="H6" s="25">
        <v>9.6244999999999994</v>
      </c>
      <c r="I6" s="25">
        <v>7.5422552999999999</v>
      </c>
      <c r="J6" s="25">
        <v>10.942</v>
      </c>
      <c r="K6" s="25">
        <v>11.542</v>
      </c>
    </row>
    <row r="7" spans="1:11">
      <c r="A7" s="2" t="s">
        <v>428</v>
      </c>
      <c r="B7" s="25">
        <v>32.140520000000002</v>
      </c>
      <c r="C7" s="25">
        <v>38.392679999999999</v>
      </c>
      <c r="D7" s="25">
        <v>38.743099999999998</v>
      </c>
      <c r="E7" s="25">
        <v>36.769419999999997</v>
      </c>
      <c r="F7" s="36"/>
      <c r="G7" s="2" t="s">
        <v>195</v>
      </c>
      <c r="H7" s="25">
        <v>10.480974999999999</v>
      </c>
      <c r="I7" s="25">
        <v>8.4486138250000007</v>
      </c>
      <c r="J7" s="25">
        <v>12.296685</v>
      </c>
      <c r="K7" s="25">
        <v>10.69035</v>
      </c>
    </row>
    <row r="8" spans="1:11">
      <c r="A8" s="2" t="s">
        <v>437</v>
      </c>
      <c r="B8" s="25">
        <v>36.361879999999999</v>
      </c>
      <c r="C8" s="25">
        <v>31.873339999999999</v>
      </c>
      <c r="D8" s="25">
        <v>41.549079999999996</v>
      </c>
      <c r="E8" s="25">
        <v>33.794780000000003</v>
      </c>
      <c r="F8" s="36"/>
      <c r="G8" s="2" t="s">
        <v>196</v>
      </c>
      <c r="H8" s="25">
        <v>0.66639908150697014</v>
      </c>
      <c r="I8" s="25">
        <v>0.65219741245872453</v>
      </c>
      <c r="J8" s="25">
        <v>1.4776661723474502</v>
      </c>
      <c r="K8" s="25">
        <v>0.81940705594553787</v>
      </c>
    </row>
    <row r="9" spans="1:11">
      <c r="A9" s="2" t="s">
        <v>438</v>
      </c>
      <c r="B9" s="25">
        <v>36.681699999999999</v>
      </c>
      <c r="C9" s="25">
        <v>31.900079999999999</v>
      </c>
      <c r="D9" s="25">
        <v>39.152619999999999</v>
      </c>
      <c r="E9" s="25">
        <v>33.611179999999997</v>
      </c>
      <c r="F9" s="36"/>
    </row>
    <row r="10" spans="1:11">
      <c r="A10" s="2" t="s">
        <v>439</v>
      </c>
      <c r="B10" s="25">
        <v>41.144820000000003</v>
      </c>
      <c r="C10" s="25">
        <v>31.114979999999999</v>
      </c>
      <c r="D10" s="25">
        <v>35.049280000000003</v>
      </c>
      <c r="E10" s="25">
        <v>39.914839999999998</v>
      </c>
      <c r="F10" s="36"/>
    </row>
    <row r="11" spans="1:11">
      <c r="A11" s="2" t="s">
        <v>440</v>
      </c>
      <c r="B11" s="25">
        <v>36.800199999999997</v>
      </c>
      <c r="C11" s="25">
        <v>36.928179999999998</v>
      </c>
      <c r="D11" s="25">
        <v>38.491520000000001</v>
      </c>
      <c r="E11" s="25">
        <v>38.03342</v>
      </c>
      <c r="F11" s="36"/>
    </row>
    <row r="12" spans="1:11">
      <c r="A12" s="2" t="s">
        <v>441</v>
      </c>
      <c r="B12" s="25">
        <v>37.280479999999997</v>
      </c>
      <c r="C12" s="25">
        <v>37.305439999999997</v>
      </c>
      <c r="D12" s="25">
        <v>34.652479999999997</v>
      </c>
      <c r="E12" s="25">
        <v>35.369320000000002</v>
      </c>
      <c r="F12" s="36"/>
    </row>
    <row r="13" spans="1:11">
      <c r="A13" s="2" t="s">
        <v>195</v>
      </c>
      <c r="B13" s="25">
        <f>AVERAGE(B3:B12)</f>
        <v>36.525496000000004</v>
      </c>
      <c r="C13" s="25">
        <f t="shared" ref="C13:E13" si="0">AVERAGE(C3:C12)</f>
        <v>33.864709999999995</v>
      </c>
      <c r="D13" s="25">
        <f t="shared" si="0"/>
        <v>37.444991999999999</v>
      </c>
      <c r="E13" s="25">
        <f t="shared" si="0"/>
        <v>36.670783999999998</v>
      </c>
      <c r="F13" s="36"/>
    </row>
    <row r="14" spans="1:11">
      <c r="A14" s="2" t="s">
        <v>196</v>
      </c>
      <c r="B14" s="25">
        <f>STDEV(B3:B12)</f>
        <v>3.0926238543102667</v>
      </c>
      <c r="C14" s="25">
        <f t="shared" ref="C14:E14" si="1">STDEV(C3:C12)</f>
        <v>2.8047770051863696</v>
      </c>
      <c r="D14" s="25">
        <f t="shared" si="1"/>
        <v>2.3231904716134557</v>
      </c>
      <c r="E14" s="25">
        <f t="shared" si="1"/>
        <v>3.7057584291214187</v>
      </c>
      <c r="F14" s="36"/>
    </row>
    <row r="16" spans="1:11">
      <c r="A16" s="88" t="s">
        <v>398</v>
      </c>
      <c r="B16" s="61" t="s">
        <v>429</v>
      </c>
      <c r="C16" s="61"/>
      <c r="D16" s="61"/>
      <c r="E16" s="61"/>
      <c r="G16" s="88" t="s">
        <v>398</v>
      </c>
      <c r="H16" s="61" t="s">
        <v>430</v>
      </c>
      <c r="I16" s="61"/>
      <c r="J16" s="61"/>
      <c r="K16" s="61"/>
    </row>
    <row r="17" spans="1:11">
      <c r="A17" s="88"/>
      <c r="B17" s="24" t="s">
        <v>425</v>
      </c>
      <c r="C17" s="37" t="s">
        <v>477</v>
      </c>
      <c r="D17" s="37" t="s">
        <v>461</v>
      </c>
      <c r="E17" s="37" t="s">
        <v>462</v>
      </c>
      <c r="F17" s="54"/>
      <c r="G17" s="88"/>
      <c r="H17" s="24" t="s">
        <v>425</v>
      </c>
      <c r="I17" s="37" t="s">
        <v>477</v>
      </c>
      <c r="J17" s="37" t="s">
        <v>461</v>
      </c>
      <c r="K17" s="37" t="s">
        <v>462</v>
      </c>
    </row>
    <row r="18" spans="1:11">
      <c r="A18" s="2" t="s">
        <v>404</v>
      </c>
      <c r="B18" s="29">
        <v>24</v>
      </c>
      <c r="C18" s="29">
        <v>21</v>
      </c>
      <c r="D18" s="29">
        <v>19</v>
      </c>
      <c r="E18" s="29">
        <v>20</v>
      </c>
      <c r="F18" s="36"/>
      <c r="G18" s="2" t="s">
        <v>404</v>
      </c>
      <c r="H18" s="25">
        <v>16.738579999999999</v>
      </c>
      <c r="I18" s="25">
        <v>18.312069999999999</v>
      </c>
      <c r="J18" s="25">
        <v>19.53783</v>
      </c>
      <c r="K18" s="25">
        <v>20.143799999999999</v>
      </c>
    </row>
    <row r="19" spans="1:11">
      <c r="A19" s="2" t="s">
        <v>405</v>
      </c>
      <c r="B19" s="29">
        <v>20</v>
      </c>
      <c r="C19" s="29">
        <v>20</v>
      </c>
      <c r="D19" s="29">
        <v>20</v>
      </c>
      <c r="E19" s="29">
        <v>18</v>
      </c>
      <c r="F19" s="36"/>
      <c r="G19" s="2" t="s">
        <v>405</v>
      </c>
      <c r="H19" s="25">
        <v>19.63814</v>
      </c>
      <c r="I19" s="25">
        <v>18.292619999999999</v>
      </c>
      <c r="J19" s="25">
        <v>20.782589999999999</v>
      </c>
      <c r="K19" s="25">
        <v>18.629249999999999</v>
      </c>
    </row>
    <row r="20" spans="1:11">
      <c r="A20" s="2" t="s">
        <v>406</v>
      </c>
      <c r="B20" s="29">
        <v>21</v>
      </c>
      <c r="C20" s="29">
        <v>23</v>
      </c>
      <c r="D20" s="29">
        <v>20</v>
      </c>
      <c r="E20" s="29">
        <v>21</v>
      </c>
      <c r="F20" s="36"/>
      <c r="G20" s="2" t="s">
        <v>406</v>
      </c>
      <c r="H20" s="25">
        <v>19.489049999999999</v>
      </c>
      <c r="I20" s="25">
        <v>17.452310000000001</v>
      </c>
      <c r="J20" s="25">
        <v>20.604430000000001</v>
      </c>
      <c r="K20" s="25">
        <v>18.89424</v>
      </c>
    </row>
    <row r="21" spans="1:11">
      <c r="A21" s="2" t="s">
        <v>427</v>
      </c>
      <c r="B21" s="29">
        <v>19</v>
      </c>
      <c r="C21" s="29">
        <v>24</v>
      </c>
      <c r="D21" s="29">
        <v>18</v>
      </c>
      <c r="E21" s="29">
        <v>20</v>
      </c>
      <c r="F21" s="36"/>
      <c r="G21" s="2" t="s">
        <v>427</v>
      </c>
      <c r="H21" s="25">
        <v>17.60314</v>
      </c>
      <c r="I21" s="25">
        <v>16.34892</v>
      </c>
      <c r="J21" s="25">
        <v>15.682589999999999</v>
      </c>
      <c r="K21" s="25">
        <v>15.13416</v>
      </c>
    </row>
    <row r="22" spans="1:11">
      <c r="A22" s="2" t="s">
        <v>428</v>
      </c>
      <c r="B22" s="29">
        <v>20</v>
      </c>
      <c r="C22" s="29">
        <v>22</v>
      </c>
      <c r="D22" s="29">
        <v>21</v>
      </c>
      <c r="E22" s="29">
        <v>21</v>
      </c>
      <c r="F22" s="36"/>
      <c r="G22" s="2" t="s">
        <v>428</v>
      </c>
      <c r="H22" s="25">
        <v>19.872699999999998</v>
      </c>
      <c r="I22" s="25">
        <v>18.621549999999999</v>
      </c>
      <c r="J22" s="25">
        <v>21.384709999999998</v>
      </c>
      <c r="K22" s="25">
        <v>17.914110000000001</v>
      </c>
    </row>
    <row r="23" spans="1:11">
      <c r="A23" s="2" t="s">
        <v>437</v>
      </c>
      <c r="B23" s="29">
        <v>20</v>
      </c>
      <c r="C23" s="29">
        <v>21</v>
      </c>
      <c r="D23" s="29">
        <v>22</v>
      </c>
      <c r="E23" s="29">
        <v>20</v>
      </c>
      <c r="F23" s="36"/>
      <c r="G23" s="2" t="s">
        <v>437</v>
      </c>
      <c r="H23" s="25">
        <v>18.246269999999999</v>
      </c>
      <c r="I23" s="25">
        <v>20.024539999999998</v>
      </c>
      <c r="J23" s="25">
        <v>19.897390000000001</v>
      </c>
      <c r="K23" s="25">
        <v>21.321459999999998</v>
      </c>
    </row>
    <row r="24" spans="1:11">
      <c r="A24" s="2" t="s">
        <v>438</v>
      </c>
      <c r="B24" s="29">
        <v>18</v>
      </c>
      <c r="C24" s="29">
        <v>20</v>
      </c>
      <c r="D24" s="29">
        <v>23</v>
      </c>
      <c r="E24" s="29">
        <v>18</v>
      </c>
      <c r="F24" s="36"/>
      <c r="G24" s="2" t="s">
        <v>438</v>
      </c>
      <c r="H24" s="25">
        <v>21.69914</v>
      </c>
      <c r="I24" s="25">
        <v>18.826309999999999</v>
      </c>
      <c r="J24" s="25">
        <v>19.805589999999999</v>
      </c>
      <c r="K24" s="25">
        <v>16.746259999999999</v>
      </c>
    </row>
    <row r="25" spans="1:11">
      <c r="A25" s="2" t="s">
        <v>439</v>
      </c>
      <c r="B25" s="29">
        <v>20</v>
      </c>
      <c r="C25" s="29">
        <v>22</v>
      </c>
      <c r="D25" s="29">
        <v>21</v>
      </c>
      <c r="E25" s="29">
        <v>22</v>
      </c>
      <c r="F25" s="36"/>
      <c r="G25" s="2" t="s">
        <v>439</v>
      </c>
      <c r="H25" s="25">
        <v>19.6691</v>
      </c>
      <c r="I25" s="25">
        <v>16.774640000000002</v>
      </c>
      <c r="J25" s="25">
        <v>17.957419999999999</v>
      </c>
      <c r="K25" s="25">
        <v>20.012029999999999</v>
      </c>
    </row>
    <row r="26" spans="1:11">
      <c r="A26" s="2" t="s">
        <v>440</v>
      </c>
      <c r="B26" s="29">
        <v>19</v>
      </c>
      <c r="C26" s="29">
        <v>19</v>
      </c>
      <c r="D26" s="29">
        <v>23</v>
      </c>
      <c r="E26" s="29">
        <v>23</v>
      </c>
      <c r="F26" s="36"/>
      <c r="G26" s="2" t="s">
        <v>440</v>
      </c>
      <c r="H26" s="25">
        <v>16.75197</v>
      </c>
      <c r="I26" s="25">
        <v>18.495760000000001</v>
      </c>
      <c r="J26" s="25">
        <v>18.01671</v>
      </c>
      <c r="K26" s="25">
        <v>18.78706</v>
      </c>
    </row>
    <row r="27" spans="1:11">
      <c r="A27" s="2" t="s">
        <v>441</v>
      </c>
      <c r="B27" s="29">
        <v>21</v>
      </c>
      <c r="C27" s="29">
        <v>18</v>
      </c>
      <c r="D27" s="29">
        <v>20</v>
      </c>
      <c r="E27" s="29">
        <v>21</v>
      </c>
      <c r="F27" s="36"/>
      <c r="G27" s="2" t="s">
        <v>441</v>
      </c>
      <c r="H27" s="25">
        <v>17.806329999999999</v>
      </c>
      <c r="I27" s="25">
        <v>16.576239999999999</v>
      </c>
      <c r="J27" s="25">
        <v>20.684660000000001</v>
      </c>
      <c r="K27" s="25">
        <v>16.819749999999999</v>
      </c>
    </row>
    <row r="28" spans="1:11">
      <c r="A28" s="2" t="s">
        <v>195</v>
      </c>
      <c r="B28" s="25">
        <f>AVERAGE(B18:B27)</f>
        <v>20.2</v>
      </c>
      <c r="C28" s="25">
        <f t="shared" ref="C28:E28" si="2">AVERAGE(C18:C27)</f>
        <v>21</v>
      </c>
      <c r="D28" s="25">
        <f t="shared" si="2"/>
        <v>20.7</v>
      </c>
      <c r="E28" s="25">
        <f t="shared" si="2"/>
        <v>20.399999999999999</v>
      </c>
      <c r="G28" s="2" t="s">
        <v>195</v>
      </c>
      <c r="H28" s="25">
        <f>AVERAGE(H18:H27)</f>
        <v>18.751442000000001</v>
      </c>
      <c r="I28" s="25">
        <f t="shared" ref="I28:K28" si="3">AVERAGE(I18:I27)</f>
        <v>17.972496</v>
      </c>
      <c r="J28" s="25">
        <f t="shared" si="3"/>
        <v>19.435392</v>
      </c>
      <c r="K28" s="25">
        <f t="shared" si="3"/>
        <v>18.440211999999999</v>
      </c>
    </row>
    <row r="29" spans="1:11">
      <c r="A29" s="2" t="s">
        <v>196</v>
      </c>
      <c r="B29" s="25">
        <f>STDEV(B18:B27)</f>
        <v>1.6193277068654823</v>
      </c>
      <c r="C29" s="25">
        <f t="shared" ref="C29:E29" si="4">STDEV(C18:C27)</f>
        <v>1.8257418583505538</v>
      </c>
      <c r="D29" s="25">
        <f t="shared" si="4"/>
        <v>1.636391694484477</v>
      </c>
      <c r="E29" s="25">
        <f t="shared" si="4"/>
        <v>1.5776212754932311</v>
      </c>
      <c r="G29" s="2" t="s">
        <v>196</v>
      </c>
      <c r="H29" s="25">
        <f>STDEV(H18:H27)</f>
        <v>1.5858777011400764</v>
      </c>
      <c r="I29" s="25">
        <f t="shared" ref="I29:K29" si="5">STDEV(I18:I27)</f>
        <v>1.1615952358067279</v>
      </c>
      <c r="J29" s="25">
        <f t="shared" si="5"/>
        <v>1.7379319911818569</v>
      </c>
      <c r="K29" s="25">
        <f t="shared" si="5"/>
        <v>1.8480839289070297</v>
      </c>
    </row>
  </sheetData>
  <mergeCells count="8">
    <mergeCell ref="A1:A2"/>
    <mergeCell ref="B1:E1"/>
    <mergeCell ref="G1:G2"/>
    <mergeCell ref="H1:K1"/>
    <mergeCell ref="A16:A17"/>
    <mergeCell ref="B16:E16"/>
    <mergeCell ref="G16:G17"/>
    <mergeCell ref="H16:K16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62AC4-AD52-654A-9334-0EFA681A124F}">
  <dimension ref="A1:N14"/>
  <sheetViews>
    <sheetView workbookViewId="0">
      <selection activeCell="F20" sqref="F20"/>
    </sheetView>
  </sheetViews>
  <sheetFormatPr baseColWidth="10" defaultRowHeight="16"/>
  <cols>
    <col min="1" max="1" width="14" style="30" customWidth="1"/>
    <col min="2" max="4" width="16.33203125" style="30" customWidth="1"/>
    <col min="5" max="5" width="3" style="30" customWidth="1"/>
    <col min="6" max="6" width="14" style="30" customWidth="1"/>
    <col min="7" max="9" width="16.33203125" style="30" customWidth="1"/>
    <col min="10" max="10" width="3.33203125" style="30" customWidth="1"/>
    <col min="11" max="11" width="14" style="30" customWidth="1"/>
    <col min="12" max="14" width="16.33203125" style="30" customWidth="1"/>
    <col min="15" max="16384" width="10.83203125" style="30"/>
  </cols>
  <sheetData>
    <row r="1" spans="1:14" ht="18">
      <c r="A1" s="61" t="s">
        <v>422</v>
      </c>
      <c r="B1" s="61" t="s">
        <v>421</v>
      </c>
      <c r="C1" s="61"/>
      <c r="D1" s="61"/>
      <c r="F1" s="61" t="s">
        <v>422</v>
      </c>
      <c r="G1" s="61" t="s">
        <v>429</v>
      </c>
      <c r="H1" s="61"/>
      <c r="I1" s="61"/>
      <c r="K1" s="61" t="s">
        <v>422</v>
      </c>
      <c r="L1" s="61" t="s">
        <v>430</v>
      </c>
      <c r="M1" s="61"/>
      <c r="N1" s="61"/>
    </row>
    <row r="2" spans="1:14">
      <c r="A2" s="61"/>
      <c r="B2" s="24" t="s">
        <v>435</v>
      </c>
      <c r="C2" s="24" t="s">
        <v>478</v>
      </c>
      <c r="D2" s="37" t="s">
        <v>468</v>
      </c>
      <c r="F2" s="61"/>
      <c r="G2" s="24" t="s">
        <v>435</v>
      </c>
      <c r="H2" s="24" t="s">
        <v>478</v>
      </c>
      <c r="I2" s="37" t="s">
        <v>468</v>
      </c>
      <c r="K2" s="61"/>
      <c r="L2" s="24" t="s">
        <v>435</v>
      </c>
      <c r="M2" s="24" t="s">
        <v>478</v>
      </c>
      <c r="N2" s="37" t="s">
        <v>468</v>
      </c>
    </row>
    <row r="3" spans="1:14">
      <c r="A3" s="2" t="s">
        <v>404</v>
      </c>
      <c r="B3" s="25">
        <v>41.496180000000003</v>
      </c>
      <c r="C3" s="25">
        <v>44.606479999999998</v>
      </c>
      <c r="D3" s="25">
        <v>47.71678</v>
      </c>
      <c r="F3" s="2" t="s">
        <v>404</v>
      </c>
      <c r="G3" s="25">
        <v>19.377669999999998</v>
      </c>
      <c r="H3" s="25">
        <v>19.988875</v>
      </c>
      <c r="I3" s="25">
        <v>20.600079999999998</v>
      </c>
      <c r="K3" s="2" t="s">
        <v>404</v>
      </c>
      <c r="L3" s="25">
        <v>21.24858</v>
      </c>
      <c r="M3" s="25">
        <v>21.780325000000001</v>
      </c>
      <c r="N3" s="25">
        <v>22.312069999999999</v>
      </c>
    </row>
    <row r="4" spans="1:14">
      <c r="A4" s="2" t="s">
        <v>405</v>
      </c>
      <c r="B4" s="25">
        <v>37.517600000000002</v>
      </c>
      <c r="C4" s="25">
        <v>38.075580000000002</v>
      </c>
      <c r="D4" s="25">
        <v>38.633560000000003</v>
      </c>
      <c r="F4" s="2" t="s">
        <v>405</v>
      </c>
      <c r="G4" s="25">
        <v>18.950700000000001</v>
      </c>
      <c r="H4" s="25">
        <v>19.764209999999999</v>
      </c>
      <c r="I4" s="25">
        <v>20.577719999999999</v>
      </c>
      <c r="K4" s="2" t="s">
        <v>405</v>
      </c>
      <c r="L4" s="25">
        <v>20.877099999999999</v>
      </c>
      <c r="M4" s="25">
        <v>21.584859999999999</v>
      </c>
      <c r="N4" s="25">
        <v>22.292619999999999</v>
      </c>
    </row>
    <row r="5" spans="1:14">
      <c r="A5" s="2" t="s">
        <v>406</v>
      </c>
      <c r="B5" s="25">
        <v>36.666339999999998</v>
      </c>
      <c r="C5" s="25">
        <v>41.272739999999999</v>
      </c>
      <c r="D5" s="25">
        <v>45.87914</v>
      </c>
      <c r="F5" s="2" t="s">
        <v>406</v>
      </c>
      <c r="G5" s="25">
        <v>18.440329999999999</v>
      </c>
      <c r="H5" s="25">
        <v>19.02609</v>
      </c>
      <c r="I5" s="25">
        <v>19.61185</v>
      </c>
      <c r="K5" s="2" t="s">
        <v>406</v>
      </c>
      <c r="L5" s="25">
        <v>20.43309</v>
      </c>
      <c r="M5" s="25">
        <v>20.942699999999999</v>
      </c>
      <c r="N5" s="25">
        <v>21.452310000000001</v>
      </c>
    </row>
    <row r="6" spans="1:14">
      <c r="A6" s="2" t="s">
        <v>427</v>
      </c>
      <c r="B6" s="25">
        <v>40.808100000000003</v>
      </c>
      <c r="C6" s="25">
        <v>41.376779999999997</v>
      </c>
      <c r="D6" s="25">
        <v>41.945459999999997</v>
      </c>
      <c r="F6" s="2" t="s">
        <v>427</v>
      </c>
      <c r="G6" s="25">
        <v>23.077590000000001</v>
      </c>
      <c r="H6" s="25">
        <v>21.551555</v>
      </c>
      <c r="I6" s="25">
        <v>20.02552</v>
      </c>
      <c r="K6" s="2" t="s">
        <v>427</v>
      </c>
      <c r="L6" s="25">
        <v>24.467510000000001</v>
      </c>
      <c r="M6" s="25">
        <v>22.408214999999998</v>
      </c>
      <c r="N6" s="25">
        <v>20.34892</v>
      </c>
    </row>
    <row r="7" spans="1:14">
      <c r="A7" s="2" t="s">
        <v>428</v>
      </c>
      <c r="B7" s="25">
        <v>45.684359999999998</v>
      </c>
      <c r="C7" s="25">
        <v>45.389609999999998</v>
      </c>
      <c r="D7" s="25">
        <v>45.094859999999997</v>
      </c>
      <c r="F7" s="2" t="s">
        <v>428</v>
      </c>
      <c r="G7" s="25">
        <v>19.172709999999999</v>
      </c>
      <c r="H7" s="25">
        <v>19.298185</v>
      </c>
      <c r="I7" s="25">
        <v>19.423660000000002</v>
      </c>
      <c r="K7" s="2" t="s">
        <v>428</v>
      </c>
      <c r="L7" s="25">
        <v>26.80744</v>
      </c>
      <c r="M7" s="25">
        <v>24.714494999999999</v>
      </c>
      <c r="N7" s="25">
        <v>22.621549999999999</v>
      </c>
    </row>
    <row r="8" spans="1:14">
      <c r="A8" s="2" t="s">
        <v>437</v>
      </c>
      <c r="B8" s="25">
        <v>43.71658</v>
      </c>
      <c r="C8" s="25">
        <v>42.901739999999997</v>
      </c>
      <c r="D8" s="25">
        <v>42.0869</v>
      </c>
      <c r="F8" s="2" t="s">
        <v>437</v>
      </c>
      <c r="G8" s="25">
        <v>21.598780000000001</v>
      </c>
      <c r="H8" s="25">
        <v>21.69716</v>
      </c>
      <c r="I8" s="25">
        <v>21.795539999999999</v>
      </c>
      <c r="K8" s="2" t="s">
        <v>437</v>
      </c>
      <c r="L8" s="25">
        <v>21.67249</v>
      </c>
      <c r="M8" s="25">
        <v>22.848514999999999</v>
      </c>
      <c r="N8" s="25">
        <v>24.024539999999998</v>
      </c>
    </row>
    <row r="9" spans="1:14">
      <c r="A9" s="2" t="s">
        <v>438</v>
      </c>
      <c r="B9" s="25">
        <v>46.428359999999998</v>
      </c>
      <c r="C9" s="25">
        <v>43.786999999999999</v>
      </c>
      <c r="D9" s="25">
        <v>41.14564</v>
      </c>
      <c r="F9" s="2" t="s">
        <v>438</v>
      </c>
      <c r="G9" s="25">
        <v>21.953679999999999</v>
      </c>
      <c r="H9" s="25">
        <v>21.572420000000001</v>
      </c>
      <c r="I9" s="25">
        <v>21.19116</v>
      </c>
      <c r="K9" s="2" t="s">
        <v>438</v>
      </c>
      <c r="L9" s="25">
        <v>23.489699999999999</v>
      </c>
      <c r="M9" s="25">
        <v>23.158004999999999</v>
      </c>
      <c r="N9" s="25">
        <v>22.826309999999999</v>
      </c>
    </row>
    <row r="10" spans="1:14">
      <c r="A10" s="2" t="s">
        <v>439</v>
      </c>
      <c r="B10" s="25">
        <v>38.93488</v>
      </c>
      <c r="C10" s="25">
        <v>40.7517</v>
      </c>
      <c r="D10" s="25">
        <v>42.568519999999999</v>
      </c>
      <c r="F10" s="2" t="s">
        <v>439</v>
      </c>
      <c r="G10" s="25">
        <v>22.55406</v>
      </c>
      <c r="H10" s="25">
        <v>20.693490000000001</v>
      </c>
      <c r="I10" s="25">
        <v>18.832920000000001</v>
      </c>
      <c r="K10" s="2" t="s">
        <v>439</v>
      </c>
      <c r="L10" s="25">
        <v>18.9391</v>
      </c>
      <c r="M10" s="25">
        <v>19.856870000000001</v>
      </c>
      <c r="N10" s="25">
        <v>20.774640000000002</v>
      </c>
    </row>
    <row r="11" spans="1:14">
      <c r="A11" s="2" t="s">
        <v>440</v>
      </c>
      <c r="B11" s="25">
        <v>41.420180000000002</v>
      </c>
      <c r="C11" s="25">
        <v>38.39969</v>
      </c>
      <c r="D11" s="25">
        <v>35.379199999999997</v>
      </c>
      <c r="F11" s="2" t="s">
        <v>440</v>
      </c>
      <c r="G11" s="25">
        <v>21.146039999999999</v>
      </c>
      <c r="H11" s="25">
        <v>20.978629999999999</v>
      </c>
      <c r="I11" s="25">
        <v>20.811219999999999</v>
      </c>
      <c r="K11" s="2" t="s">
        <v>440</v>
      </c>
      <c r="L11" s="25">
        <v>21.66395</v>
      </c>
      <c r="M11" s="25">
        <v>22.079854999999998</v>
      </c>
      <c r="N11" s="25">
        <v>22.495760000000001</v>
      </c>
    </row>
    <row r="12" spans="1:14">
      <c r="A12" s="2" t="s">
        <v>441</v>
      </c>
      <c r="B12" s="25">
        <v>33.488959999999999</v>
      </c>
      <c r="C12" s="25">
        <v>38.978769999999997</v>
      </c>
      <c r="D12" s="25">
        <v>44.468580000000003</v>
      </c>
      <c r="F12" s="2" t="s">
        <v>441</v>
      </c>
      <c r="G12" s="25">
        <v>18.884779999999999</v>
      </c>
      <c r="H12" s="25">
        <v>18.74483</v>
      </c>
      <c r="I12" s="25">
        <v>18.604880000000001</v>
      </c>
      <c r="K12" s="2" t="s">
        <v>441</v>
      </c>
      <c r="L12" s="25">
        <v>22.776260000000001</v>
      </c>
      <c r="M12" s="25">
        <v>21.67625</v>
      </c>
      <c r="N12" s="25">
        <v>20.576239999999999</v>
      </c>
    </row>
    <row r="13" spans="1:14">
      <c r="A13" s="2" t="s">
        <v>195</v>
      </c>
      <c r="B13" s="3">
        <f>AVERAGE(B3:B12)</f>
        <v>40.616154000000002</v>
      </c>
      <c r="C13" s="3">
        <f t="shared" ref="C13:D13" si="0">AVERAGE(C3:C12)</f>
        <v>41.554008999999994</v>
      </c>
      <c r="D13" s="3">
        <f t="shared" si="0"/>
        <v>42.491864</v>
      </c>
      <c r="F13" s="2" t="s">
        <v>195</v>
      </c>
      <c r="G13" s="3">
        <f>AVERAGE(G3:G12)</f>
        <v>20.515633999999999</v>
      </c>
      <c r="H13" s="3">
        <f t="shared" ref="H13:I13" si="1">AVERAGE(H3:H12)</f>
        <v>20.3315445</v>
      </c>
      <c r="I13" s="3">
        <f t="shared" si="1"/>
        <v>20.147455000000001</v>
      </c>
      <c r="K13" s="2" t="s">
        <v>195</v>
      </c>
      <c r="L13" s="3">
        <f>AVERAGE(L3:L12)</f>
        <v>22.237522000000002</v>
      </c>
      <c r="M13" s="3">
        <f t="shared" ref="M13:N13" si="2">AVERAGE(M3:M12)</f>
        <v>22.105009000000003</v>
      </c>
      <c r="N13" s="3">
        <f t="shared" si="2"/>
        <v>21.972496</v>
      </c>
    </row>
    <row r="14" spans="1:14">
      <c r="A14" s="2" t="s">
        <v>196</v>
      </c>
      <c r="B14" s="3">
        <f>STDEV(B3:B12)</f>
        <v>4.0738254335157755</v>
      </c>
      <c r="C14" s="3">
        <f t="shared" ref="C14:D14" si="3">STDEV(C3:C12)</f>
        <v>2.5877342419080303</v>
      </c>
      <c r="D14" s="3">
        <f t="shared" si="3"/>
        <v>3.6088414197209238</v>
      </c>
      <c r="F14" s="2" t="s">
        <v>196</v>
      </c>
      <c r="G14" s="3">
        <f>STDEV(G3:G12)</f>
        <v>1.7279206902079998</v>
      </c>
      <c r="H14" s="3">
        <f t="shared" ref="H14:I14" si="4">STDEV(H3:H12)</f>
        <v>1.1141426471194245</v>
      </c>
      <c r="I14" s="3">
        <f t="shared" si="4"/>
        <v>1.0311399080332828</v>
      </c>
      <c r="K14" s="2" t="s">
        <v>196</v>
      </c>
      <c r="L14" s="3">
        <f>STDEV(L3:L12)</f>
        <v>2.2441961741731342</v>
      </c>
      <c r="M14" s="3">
        <f t="shared" ref="M14:N14" si="5">STDEV(M3:M12)</f>
        <v>1.3135399867592745</v>
      </c>
      <c r="N14" s="3">
        <f t="shared" si="5"/>
        <v>1.1615952358067279</v>
      </c>
    </row>
  </sheetData>
  <mergeCells count="6">
    <mergeCell ref="L1:N1"/>
    <mergeCell ref="A1:A2"/>
    <mergeCell ref="B1:D1"/>
    <mergeCell ref="F1:F2"/>
    <mergeCell ref="G1:I1"/>
    <mergeCell ref="K1:K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07076-0092-7346-AAE7-CAC1878D50B9}">
  <dimension ref="A1:K19"/>
  <sheetViews>
    <sheetView workbookViewId="0">
      <selection activeCell="I23" sqref="I23"/>
    </sheetView>
  </sheetViews>
  <sheetFormatPr baseColWidth="10" defaultRowHeight="16"/>
  <cols>
    <col min="1" max="1" width="10.83203125" style="30"/>
    <col min="2" max="4" width="13.6640625" style="30" customWidth="1"/>
    <col min="5" max="5" width="17" style="30" customWidth="1"/>
    <col min="6" max="7" width="10.83203125" style="30"/>
    <col min="8" max="11" width="13.6640625" style="30" customWidth="1"/>
    <col min="12" max="16384" width="10.83203125" style="30"/>
  </cols>
  <sheetData>
    <row r="1" spans="1:11" ht="18">
      <c r="A1" s="61" t="s">
        <v>422</v>
      </c>
      <c r="B1" s="59" t="s">
        <v>479</v>
      </c>
      <c r="C1" s="89"/>
      <c r="D1" s="60"/>
      <c r="G1" s="61" t="s">
        <v>422</v>
      </c>
      <c r="H1" s="61" t="s">
        <v>480</v>
      </c>
      <c r="I1" s="61"/>
      <c r="J1" s="61"/>
      <c r="K1" s="61"/>
    </row>
    <row r="2" spans="1:11">
      <c r="A2" s="61"/>
      <c r="B2" s="24" t="s">
        <v>481</v>
      </c>
      <c r="C2" s="24" t="s">
        <v>482</v>
      </c>
      <c r="D2" s="24" t="s">
        <v>483</v>
      </c>
      <c r="G2" s="61"/>
      <c r="H2" s="24" t="s">
        <v>481</v>
      </c>
      <c r="I2" s="37" t="s">
        <v>484</v>
      </c>
      <c r="J2" s="24" t="s">
        <v>482</v>
      </c>
      <c r="K2" s="24" t="s">
        <v>483</v>
      </c>
    </row>
    <row r="3" spans="1:11">
      <c r="A3" s="2" t="s">
        <v>404</v>
      </c>
      <c r="B3" s="25">
        <v>1.024</v>
      </c>
      <c r="C3" s="25">
        <v>4.5243000000000002</v>
      </c>
      <c r="D3" s="25">
        <v>6.7453000000000003</v>
      </c>
      <c r="G3" s="2" t="s">
        <v>404</v>
      </c>
      <c r="H3" s="25">
        <v>42.168923999999997</v>
      </c>
      <c r="I3" s="25">
        <v>32.315006199999999</v>
      </c>
      <c r="J3" s="25">
        <v>54.418415000000003</v>
      </c>
      <c r="K3" s="25">
        <v>51.024404500000003</v>
      </c>
    </row>
    <row r="4" spans="1:11">
      <c r="A4" s="2" t="s">
        <v>405</v>
      </c>
      <c r="B4" s="25">
        <v>0.94635000000000002</v>
      </c>
      <c r="C4" s="25">
        <v>6.3456340000000004</v>
      </c>
      <c r="D4" s="25">
        <v>6.7435400000000003</v>
      </c>
      <c r="G4" s="2" t="s">
        <v>405</v>
      </c>
      <c r="H4" s="25">
        <v>38.275440000000003</v>
      </c>
      <c r="I4" s="25">
        <v>32.971317300000003</v>
      </c>
      <c r="J4" s="25">
        <v>51.745527299999999</v>
      </c>
      <c r="K4" s="25">
        <v>59.2754555</v>
      </c>
    </row>
    <row r="5" spans="1:11">
      <c r="A5" s="2" t="s">
        <v>406</v>
      </c>
      <c r="B5" s="25">
        <v>0.98565400000000003</v>
      </c>
      <c r="C5" s="25">
        <v>5.7352999999999996</v>
      </c>
      <c r="D5" s="25">
        <v>8.6353000000000009</v>
      </c>
      <c r="G5" s="2" t="s">
        <v>406</v>
      </c>
      <c r="H5" s="25">
        <v>36.133058200000001</v>
      </c>
      <c r="I5" s="25">
        <v>29.958807499999999</v>
      </c>
      <c r="J5" s="25">
        <v>51.760618200000003</v>
      </c>
      <c r="K5" s="25">
        <v>55.909362299999998</v>
      </c>
    </row>
    <row r="6" spans="1:11">
      <c r="A6" s="2" t="s">
        <v>195</v>
      </c>
      <c r="B6" s="3">
        <f>AVERAGE(B3:B5)</f>
        <v>0.98533466666666669</v>
      </c>
      <c r="C6" s="3">
        <f t="shared" ref="C6:D6" si="0">AVERAGE(C3:C5)</f>
        <v>5.5350779999999995</v>
      </c>
      <c r="D6" s="3">
        <f t="shared" si="0"/>
        <v>7.3747133333333332</v>
      </c>
      <c r="G6" s="2" t="s">
        <v>427</v>
      </c>
      <c r="H6" s="25">
        <v>35.2115455</v>
      </c>
      <c r="I6" s="25">
        <v>35.615000000000002</v>
      </c>
      <c r="J6" s="25">
        <v>54.833863600000001</v>
      </c>
      <c r="K6" s="25">
        <v>53.342427299999997</v>
      </c>
    </row>
    <row r="7" spans="1:11">
      <c r="A7" s="2" t="s">
        <v>196</v>
      </c>
      <c r="B7" s="3">
        <f>STDEV(B3:B5)</f>
        <v>3.8825984924188761E-2</v>
      </c>
      <c r="C7" s="3">
        <f t="shared" ref="C7:D7" si="1">STDEV(C3:C5)</f>
        <v>0.92702805882670125</v>
      </c>
      <c r="D7" s="3">
        <f t="shared" si="1"/>
        <v>1.0917004316813919</v>
      </c>
      <c r="G7" s="2" t="s">
        <v>428</v>
      </c>
      <c r="H7" s="25">
        <v>34.833877299999997</v>
      </c>
      <c r="I7" s="25">
        <v>31.569772700000001</v>
      </c>
      <c r="J7" s="25">
        <v>54.801605500000001</v>
      </c>
      <c r="K7" s="25">
        <v>58.842477299999999</v>
      </c>
    </row>
    <row r="8" spans="1:11">
      <c r="G8" s="2" t="s">
        <v>195</v>
      </c>
      <c r="H8" s="25">
        <f>AVERAGE(H3:H7)</f>
        <v>37.324568999999997</v>
      </c>
      <c r="I8" s="25">
        <f t="shared" ref="I8:K8" si="2">AVERAGE(I3:I7)</f>
        <v>32.485980740000002</v>
      </c>
      <c r="J8" s="25">
        <f t="shared" si="2"/>
        <v>53.51200592</v>
      </c>
      <c r="K8" s="25">
        <f t="shared" si="2"/>
        <v>55.678825379999999</v>
      </c>
    </row>
    <row r="9" spans="1:11">
      <c r="G9" s="2" t="s">
        <v>196</v>
      </c>
      <c r="H9" s="25">
        <f>STDEV(H3:H7)</f>
        <v>3.0191075861578605</v>
      </c>
      <c r="I9" s="25">
        <f t="shared" ref="I9:K9" si="3">STDEV(I3:I7)</f>
        <v>2.0785564195364383</v>
      </c>
      <c r="J9" s="25">
        <f t="shared" si="3"/>
        <v>1.6139824878155826</v>
      </c>
      <c r="K9" s="25">
        <f t="shared" si="3"/>
        <v>3.5397732511737816</v>
      </c>
    </row>
    <row r="11" spans="1:11" ht="18">
      <c r="A11" s="61" t="s">
        <v>422</v>
      </c>
      <c r="B11" s="75" t="s">
        <v>432</v>
      </c>
      <c r="C11" s="61"/>
      <c r="D11" s="61"/>
      <c r="E11" s="61"/>
      <c r="G11" s="61" t="s">
        <v>422</v>
      </c>
      <c r="H11" s="67" t="s">
        <v>485</v>
      </c>
      <c r="I11" s="67"/>
      <c r="J11" s="67"/>
      <c r="K11" s="67"/>
    </row>
    <row r="12" spans="1:11">
      <c r="A12" s="61"/>
      <c r="B12" s="24" t="s">
        <v>481</v>
      </c>
      <c r="C12" s="37" t="s">
        <v>484</v>
      </c>
      <c r="D12" s="24" t="s">
        <v>482</v>
      </c>
      <c r="E12" s="24" t="s">
        <v>483</v>
      </c>
      <c r="F12" s="55"/>
      <c r="G12" s="61"/>
      <c r="H12" s="24" t="s">
        <v>481</v>
      </c>
      <c r="I12" s="37" t="s">
        <v>484</v>
      </c>
      <c r="J12" s="24" t="s">
        <v>482</v>
      </c>
      <c r="K12" s="24" t="s">
        <v>483</v>
      </c>
    </row>
    <row r="13" spans="1:11">
      <c r="A13" s="2" t="s">
        <v>404</v>
      </c>
      <c r="B13" s="25">
        <v>3.5623999999999998</v>
      </c>
      <c r="C13" s="25">
        <v>5.47492</v>
      </c>
      <c r="D13" s="25">
        <v>2.98366</v>
      </c>
      <c r="E13" s="25">
        <v>2.6649620000000001</v>
      </c>
      <c r="F13" s="36"/>
      <c r="G13" s="2" t="s">
        <v>404</v>
      </c>
      <c r="H13" s="25">
        <v>11.726000000000001</v>
      </c>
      <c r="I13" s="25">
        <v>9.1769999999999996</v>
      </c>
      <c r="J13" s="25">
        <v>12.262</v>
      </c>
      <c r="K13" s="25">
        <v>13.676</v>
      </c>
    </row>
    <row r="14" spans="1:11">
      <c r="A14" s="2" t="s">
        <v>405</v>
      </c>
      <c r="B14" s="25">
        <v>4.6242000000000001</v>
      </c>
      <c r="C14" s="25">
        <v>5.133426</v>
      </c>
      <c r="D14" s="25">
        <v>2.9166560000000001</v>
      </c>
      <c r="E14" s="25">
        <v>2.90713</v>
      </c>
      <c r="F14" s="36"/>
      <c r="G14" s="2" t="s">
        <v>405</v>
      </c>
      <c r="H14" s="25">
        <v>12.625</v>
      </c>
      <c r="I14" s="25">
        <v>8.6760000000000002</v>
      </c>
      <c r="J14" s="25">
        <v>13.262</v>
      </c>
      <c r="K14" s="25">
        <v>14.226000000000001</v>
      </c>
    </row>
    <row r="15" spans="1:11">
      <c r="A15" s="2" t="s">
        <v>406</v>
      </c>
      <c r="B15" s="25">
        <v>4.244523</v>
      </c>
      <c r="C15" s="25">
        <v>3.9600080000000002</v>
      </c>
      <c r="D15" s="25">
        <v>2.8635389999999998</v>
      </c>
      <c r="E15" s="25">
        <v>2.7407080000000001</v>
      </c>
      <c r="F15" s="36"/>
      <c r="G15" s="2" t="s">
        <v>406</v>
      </c>
      <c r="H15" s="25">
        <v>13.125999999999999</v>
      </c>
      <c r="I15" s="25">
        <v>9.6769999999999996</v>
      </c>
      <c r="J15" s="25">
        <v>13.122999999999999</v>
      </c>
      <c r="K15" s="25">
        <v>14.178000000000001</v>
      </c>
    </row>
    <row r="16" spans="1:11">
      <c r="A16" s="2" t="s">
        <v>427</v>
      </c>
      <c r="B16" s="25">
        <v>4.8331330000000001</v>
      </c>
      <c r="C16" s="25">
        <v>3.056168</v>
      </c>
      <c r="D16" s="25">
        <v>3.2950590000000002</v>
      </c>
      <c r="E16" s="25">
        <v>3.2307649999999999</v>
      </c>
      <c r="F16" s="36"/>
      <c r="G16" s="2" t="s">
        <v>427</v>
      </c>
      <c r="H16" s="25">
        <v>12.311999999999999</v>
      </c>
      <c r="I16" s="25">
        <v>10.271000000000001</v>
      </c>
      <c r="J16" s="25">
        <v>14.262</v>
      </c>
      <c r="K16" s="25">
        <v>14.677</v>
      </c>
    </row>
    <row r="17" spans="1:11">
      <c r="A17" s="2" t="s">
        <v>428</v>
      </c>
      <c r="B17" s="25">
        <v>4.5430349999999997</v>
      </c>
      <c r="C17" s="25">
        <v>4.6565709999999996</v>
      </c>
      <c r="D17" s="25">
        <v>3.0083700000000002</v>
      </c>
      <c r="E17" s="25">
        <v>2.322454</v>
      </c>
      <c r="F17" s="36"/>
      <c r="G17" s="2" t="s">
        <v>428</v>
      </c>
      <c r="H17" s="25">
        <v>13.122</v>
      </c>
      <c r="I17" s="25">
        <v>11.263</v>
      </c>
      <c r="J17" s="25">
        <v>13.176</v>
      </c>
      <c r="K17" s="25">
        <v>15.262</v>
      </c>
    </row>
    <row r="18" spans="1:11">
      <c r="A18" s="2" t="s">
        <v>195</v>
      </c>
      <c r="B18" s="25">
        <f>AVERAGE(B13:B17)</f>
        <v>4.3614581999999995</v>
      </c>
      <c r="C18" s="25">
        <f t="shared" ref="C18:E18" si="4">AVERAGE(C13:C17)</f>
        <v>4.4562186000000006</v>
      </c>
      <c r="D18" s="25">
        <f t="shared" si="4"/>
        <v>3.0134568000000002</v>
      </c>
      <c r="E18" s="25">
        <f t="shared" si="4"/>
        <v>2.7732038000000001</v>
      </c>
      <c r="G18" s="2" t="s">
        <v>195</v>
      </c>
      <c r="H18" s="25">
        <f>AVERAGE(H13:H17)</f>
        <v>12.582199999999998</v>
      </c>
      <c r="I18" s="25">
        <f t="shared" ref="I18:K18" si="5">AVERAGE(I13:I17)</f>
        <v>9.8127999999999993</v>
      </c>
      <c r="J18" s="25">
        <f t="shared" si="5"/>
        <v>13.216999999999999</v>
      </c>
      <c r="K18" s="25">
        <f t="shared" si="5"/>
        <v>14.4038</v>
      </c>
    </row>
    <row r="19" spans="1:11">
      <c r="A19" s="2" t="s">
        <v>196</v>
      </c>
      <c r="B19" s="25">
        <f>STDEV(B13:B17)</f>
        <v>0.49412760313172227</v>
      </c>
      <c r="C19" s="25">
        <f t="shared" ref="C19:E19" si="6">STDEV(C13:C17)</f>
        <v>0.96732493652277762</v>
      </c>
      <c r="D19" s="25">
        <f t="shared" si="6"/>
        <v>0.16737627184490647</v>
      </c>
      <c r="E19" s="25">
        <f t="shared" si="6"/>
        <v>0.3328836603367612</v>
      </c>
      <c r="G19" s="2" t="s">
        <v>196</v>
      </c>
      <c r="H19" s="25">
        <f>STDEV(H13:H17)</f>
        <v>0.5905549932055435</v>
      </c>
      <c r="I19" s="25">
        <f t="shared" ref="I19:K19" si="7">STDEV(I13:I17)</f>
        <v>1.0034969855460454</v>
      </c>
      <c r="J19" s="25">
        <f t="shared" si="7"/>
        <v>0.71003380201227051</v>
      </c>
      <c r="K19" s="25">
        <f t="shared" si="7"/>
        <v>0.59653935327017604</v>
      </c>
    </row>
  </sheetData>
  <mergeCells count="8">
    <mergeCell ref="A1:A2"/>
    <mergeCell ref="B1:D1"/>
    <mergeCell ref="G1:G2"/>
    <mergeCell ref="H1:K1"/>
    <mergeCell ref="A11:A12"/>
    <mergeCell ref="B11:E11"/>
    <mergeCell ref="G11:G12"/>
    <mergeCell ref="H11:K1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F54B5-1DBE-9A4A-9427-A45E1E2ABB88}">
  <dimension ref="A1:K19"/>
  <sheetViews>
    <sheetView topLeftCell="A4" workbookViewId="0">
      <selection activeCell="I24" sqref="I24"/>
    </sheetView>
  </sheetViews>
  <sheetFormatPr baseColWidth="10" defaultRowHeight="16"/>
  <cols>
    <col min="1" max="1" width="10.83203125" style="30"/>
    <col min="2" max="4" width="13.6640625" style="30" customWidth="1"/>
    <col min="5" max="5" width="17" style="30" customWidth="1"/>
    <col min="6" max="7" width="10.83203125" style="30"/>
    <col min="8" max="11" width="13.6640625" style="30" customWidth="1"/>
    <col min="12" max="16384" width="10.83203125" style="30"/>
  </cols>
  <sheetData>
    <row r="1" spans="1:11" ht="18">
      <c r="A1" s="61" t="s">
        <v>422</v>
      </c>
      <c r="B1" s="59" t="s">
        <v>479</v>
      </c>
      <c r="C1" s="89"/>
      <c r="D1" s="60"/>
      <c r="G1" s="61" t="s">
        <v>422</v>
      </c>
      <c r="H1" s="61" t="s">
        <v>480</v>
      </c>
      <c r="I1" s="61"/>
      <c r="J1" s="61"/>
      <c r="K1" s="61"/>
    </row>
    <row r="2" spans="1:11">
      <c r="A2" s="61"/>
      <c r="B2" s="24" t="s">
        <v>481</v>
      </c>
      <c r="C2" s="24" t="s">
        <v>482</v>
      </c>
      <c r="D2" s="24" t="s">
        <v>483</v>
      </c>
      <c r="G2" s="61"/>
      <c r="H2" s="24" t="s">
        <v>481</v>
      </c>
      <c r="I2" s="37" t="s">
        <v>484</v>
      </c>
      <c r="J2" s="24" t="s">
        <v>482</v>
      </c>
      <c r="K2" s="24" t="s">
        <v>483</v>
      </c>
    </row>
    <row r="3" spans="1:11">
      <c r="A3" s="2" t="s">
        <v>404</v>
      </c>
      <c r="B3" s="25">
        <v>0.97245239999999999</v>
      </c>
      <c r="C3" s="25">
        <v>1.34524</v>
      </c>
      <c r="D3" s="25">
        <v>1.5634520000000001</v>
      </c>
      <c r="G3" s="2" t="s">
        <v>404</v>
      </c>
      <c r="H3" s="25">
        <v>39.906660000000002</v>
      </c>
      <c r="I3" s="25">
        <v>36.366660000000003</v>
      </c>
      <c r="J3" s="25">
        <v>51.246666699999999</v>
      </c>
      <c r="K3" s="25">
        <v>45.213340000000002</v>
      </c>
    </row>
    <row r="4" spans="1:11">
      <c r="A4" s="2" t="s">
        <v>405</v>
      </c>
      <c r="B4" s="25">
        <v>1.0624530000000001</v>
      </c>
      <c r="C4" s="25">
        <v>1.45252</v>
      </c>
      <c r="D4" s="25">
        <v>1.3635299999999999</v>
      </c>
      <c r="G4" s="2" t="s">
        <v>405</v>
      </c>
      <c r="H4" s="25">
        <v>37.353340000000003</v>
      </c>
      <c r="I4" s="25">
        <v>37.086660000000002</v>
      </c>
      <c r="J4" s="25">
        <v>47.0266667</v>
      </c>
      <c r="K4" s="25">
        <v>40.053339999999999</v>
      </c>
    </row>
    <row r="5" spans="1:11">
      <c r="A5" s="2" t="s">
        <v>406</v>
      </c>
      <c r="B5" s="25">
        <v>0.95624520000000002</v>
      </c>
      <c r="C5" s="25">
        <v>1.3665252999999999</v>
      </c>
      <c r="D5" s="25">
        <v>1.6362449999999999</v>
      </c>
      <c r="G5" s="2" t="s">
        <v>406</v>
      </c>
      <c r="H5" s="25">
        <v>37.433340000000001</v>
      </c>
      <c r="I5" s="25">
        <v>32.78</v>
      </c>
      <c r="J5" s="25">
        <v>38.926666699999998</v>
      </c>
      <c r="K5" s="25">
        <v>39.506659999999997</v>
      </c>
    </row>
    <row r="6" spans="1:11">
      <c r="A6" s="2" t="s">
        <v>195</v>
      </c>
      <c r="B6" s="3">
        <f>AVERAGE(B3:B5)</f>
        <v>0.9970502</v>
      </c>
      <c r="C6" s="3">
        <f t="shared" ref="C6:D6" si="0">AVERAGE(C3:C5)</f>
        <v>1.3880951000000001</v>
      </c>
      <c r="D6" s="3">
        <f t="shared" si="0"/>
        <v>1.5210756666666665</v>
      </c>
      <c r="G6" s="2" t="s">
        <v>427</v>
      </c>
      <c r="H6" s="25">
        <v>47.506659999999997</v>
      </c>
      <c r="I6" s="25">
        <v>37.9</v>
      </c>
      <c r="J6" s="25">
        <v>40.773333299999997</v>
      </c>
      <c r="K6" s="25">
        <v>52.62</v>
      </c>
    </row>
    <row r="7" spans="1:11">
      <c r="A7" s="2" t="s">
        <v>196</v>
      </c>
      <c r="B7" s="3">
        <f>STDEV(B3:B5)</f>
        <v>5.7217244068899414E-2</v>
      </c>
      <c r="C7" s="3">
        <f t="shared" ref="C7:D7" si="1">STDEV(C3:C5)</f>
        <v>5.6799575738116247E-2</v>
      </c>
      <c r="D7" s="3">
        <f t="shared" si="1"/>
        <v>0.14120971293198406</v>
      </c>
      <c r="G7" s="2" t="s">
        <v>428</v>
      </c>
      <c r="H7" s="25">
        <v>32.293340000000001</v>
      </c>
      <c r="I7" s="25">
        <v>31.106660000000002</v>
      </c>
      <c r="J7" s="25">
        <v>53.573333300000002</v>
      </c>
      <c r="K7" s="25">
        <v>38.533340000000003</v>
      </c>
    </row>
    <row r="8" spans="1:11">
      <c r="G8" s="2" t="s">
        <v>195</v>
      </c>
      <c r="H8" s="25">
        <f>AVERAGE(H3:H7)</f>
        <v>38.898668000000001</v>
      </c>
      <c r="I8" s="25">
        <f t="shared" ref="I8:K8" si="2">AVERAGE(I3:I7)</f>
        <v>35.047995999999998</v>
      </c>
      <c r="J8" s="25">
        <f t="shared" si="2"/>
        <v>46.309333340000002</v>
      </c>
      <c r="K8" s="25">
        <f t="shared" si="2"/>
        <v>43.185336</v>
      </c>
    </row>
    <row r="9" spans="1:11">
      <c r="G9" s="2" t="s">
        <v>196</v>
      </c>
      <c r="H9" s="25">
        <f>STDEV(H3:H7)</f>
        <v>5.5515573694883429</v>
      </c>
      <c r="I9" s="25">
        <f t="shared" ref="I9:K9" si="3">STDEV(I3:I7)</f>
        <v>2.9456275980985778</v>
      </c>
      <c r="J9" s="25">
        <f t="shared" si="3"/>
        <v>6.379823399520272</v>
      </c>
      <c r="K9" s="25">
        <f t="shared" si="3"/>
        <v>5.8759851909683967</v>
      </c>
    </row>
    <row r="11" spans="1:11" ht="18">
      <c r="A11" s="61" t="s">
        <v>422</v>
      </c>
      <c r="B11" s="75" t="s">
        <v>432</v>
      </c>
      <c r="C11" s="61"/>
      <c r="D11" s="61"/>
      <c r="E11" s="61"/>
      <c r="G11" s="61" t="s">
        <v>422</v>
      </c>
      <c r="H11" s="67" t="s">
        <v>485</v>
      </c>
      <c r="I11" s="67"/>
      <c r="J11" s="67"/>
      <c r="K11" s="67"/>
    </row>
    <row r="12" spans="1:11">
      <c r="A12" s="61"/>
      <c r="B12" s="24" t="s">
        <v>481</v>
      </c>
      <c r="C12" s="37" t="s">
        <v>484</v>
      </c>
      <c r="D12" s="24" t="s">
        <v>482</v>
      </c>
      <c r="E12" s="24" t="s">
        <v>483</v>
      </c>
      <c r="F12" s="55"/>
      <c r="G12" s="61"/>
      <c r="H12" s="24" t="s">
        <v>481</v>
      </c>
      <c r="I12" s="37" t="s">
        <v>484</v>
      </c>
      <c r="J12" s="24" t="s">
        <v>482</v>
      </c>
      <c r="K12" s="24" t="s">
        <v>483</v>
      </c>
    </row>
    <row r="13" spans="1:11">
      <c r="A13" s="2" t="s">
        <v>404</v>
      </c>
      <c r="B13" s="25">
        <v>4.07453252</v>
      </c>
      <c r="C13" s="25">
        <v>4.3968337499999999</v>
      </c>
      <c r="D13" s="25">
        <v>3.10274319</v>
      </c>
      <c r="E13" s="25">
        <v>3.7236824999999998</v>
      </c>
      <c r="F13" s="36"/>
      <c r="G13" s="2" t="s">
        <v>404</v>
      </c>
      <c r="H13" s="25">
        <v>23.39513337</v>
      </c>
      <c r="I13" s="25">
        <v>22.179326399999997</v>
      </c>
      <c r="J13" s="25">
        <v>24.761472049999998</v>
      </c>
      <c r="K13" s="25">
        <v>26.021650549999997</v>
      </c>
    </row>
    <row r="14" spans="1:11">
      <c r="A14" s="2" t="s">
        <v>405</v>
      </c>
      <c r="B14" s="25">
        <v>3.5706225200000001</v>
      </c>
      <c r="C14" s="25">
        <v>4.6320424100000004</v>
      </c>
      <c r="D14" s="25">
        <v>3.3551000200000001</v>
      </c>
      <c r="E14" s="25">
        <v>3.8510381300000001</v>
      </c>
      <c r="F14" s="36"/>
      <c r="G14" s="2" t="s">
        <v>405</v>
      </c>
      <c r="H14" s="25">
        <v>24.353294699999999</v>
      </c>
      <c r="I14" s="25">
        <v>20.714087729999999</v>
      </c>
      <c r="J14" s="25">
        <v>26.595219419999999</v>
      </c>
      <c r="K14" s="25">
        <v>26.730270699999998</v>
      </c>
    </row>
    <row r="15" spans="1:11">
      <c r="A15" s="2" t="s">
        <v>406</v>
      </c>
      <c r="B15" s="25">
        <v>4.0393582400000003</v>
      </c>
      <c r="C15" s="25">
        <v>3.9190656000000001</v>
      </c>
      <c r="D15" s="25">
        <v>4.1374298899999999</v>
      </c>
      <c r="E15" s="25">
        <v>3.7898055300000002</v>
      </c>
      <c r="F15" s="36"/>
      <c r="G15" s="2" t="s">
        <v>406</v>
      </c>
      <c r="H15" s="25">
        <v>25.644035689999999</v>
      </c>
      <c r="I15" s="25">
        <v>21.75839659</v>
      </c>
      <c r="J15" s="25">
        <v>23.982087079999999</v>
      </c>
      <c r="K15" s="25">
        <v>30.679332670000001</v>
      </c>
    </row>
    <row r="16" spans="1:11">
      <c r="A16" s="2" t="s">
        <v>427</v>
      </c>
      <c r="B16" s="25">
        <v>4.1113148600000002</v>
      </c>
      <c r="C16" s="25">
        <v>4.7756744199999996</v>
      </c>
      <c r="D16" s="25">
        <v>3.26262528</v>
      </c>
      <c r="E16" s="25">
        <v>3.5470917900000001</v>
      </c>
      <c r="F16" s="36"/>
      <c r="G16" s="2" t="s">
        <v>427</v>
      </c>
      <c r="H16" s="25">
        <v>21.82032237</v>
      </c>
      <c r="I16" s="25">
        <v>23.23153014</v>
      </c>
      <c r="J16" s="25">
        <v>27.710155969999999</v>
      </c>
      <c r="K16" s="25">
        <v>25.75494355</v>
      </c>
    </row>
    <row r="17" spans="1:11">
      <c r="A17" s="2" t="s">
        <v>428</v>
      </c>
      <c r="B17" s="25">
        <v>4.0472506299999997</v>
      </c>
      <c r="C17" s="25">
        <v>4.8087952200000004</v>
      </c>
      <c r="D17" s="25">
        <v>3.5455621599999998</v>
      </c>
      <c r="E17" s="25">
        <v>3.1035401500000002</v>
      </c>
      <c r="F17" s="36"/>
      <c r="G17" s="2" t="s">
        <v>428</v>
      </c>
      <c r="H17" s="25">
        <v>23.677996159999999</v>
      </c>
      <c r="I17" s="25">
        <v>22.637926149999998</v>
      </c>
      <c r="J17" s="25">
        <v>29.370888959999995</v>
      </c>
      <c r="K17" s="25">
        <v>25.514260449999998</v>
      </c>
    </row>
    <row r="18" spans="1:11">
      <c r="A18" s="2" t="s">
        <v>195</v>
      </c>
      <c r="B18" s="25">
        <f>AVERAGE(B13:B17)</f>
        <v>3.9686157540000004</v>
      </c>
      <c r="C18" s="25">
        <f t="shared" ref="C18:E18" si="4">AVERAGE(C13:C17)</f>
        <v>4.5064822800000002</v>
      </c>
      <c r="D18" s="25">
        <f t="shared" si="4"/>
        <v>3.4806921080000004</v>
      </c>
      <c r="E18" s="25">
        <f t="shared" si="4"/>
        <v>3.6030316200000003</v>
      </c>
      <c r="G18" s="2" t="s">
        <v>195</v>
      </c>
      <c r="H18" s="25">
        <f>AVERAGE(H13:H17)</f>
        <v>23.778156458000002</v>
      </c>
      <c r="I18" s="25">
        <f t="shared" ref="I18:K18" si="5">AVERAGE(I13:I17)</f>
        <v>22.104253402000001</v>
      </c>
      <c r="J18" s="25">
        <f t="shared" si="5"/>
        <v>26.483964695999997</v>
      </c>
      <c r="K18" s="25">
        <f t="shared" si="5"/>
        <v>26.940091583999997</v>
      </c>
    </row>
    <row r="19" spans="1:11">
      <c r="A19" s="2" t="s">
        <v>196</v>
      </c>
      <c r="B19" s="25">
        <f>STDEV(B13:B17)</f>
        <v>0.22425875319141519</v>
      </c>
      <c r="C19" s="25">
        <f t="shared" ref="C19:E19" si="6">STDEV(C13:C17)</f>
        <v>0.36630043142488361</v>
      </c>
      <c r="D19" s="25">
        <f t="shared" si="6"/>
        <v>0.40052607175198651</v>
      </c>
      <c r="E19" s="25">
        <f t="shared" si="6"/>
        <v>0.30148356111363367</v>
      </c>
      <c r="G19" s="2" t="s">
        <v>196</v>
      </c>
      <c r="H19" s="25">
        <f>STDEV(H13:H17)</f>
        <v>1.3966157661639667</v>
      </c>
      <c r="I19" s="25">
        <f t="shared" ref="I19:K19" si="7">STDEV(I13:I17)</f>
        <v>0.95044370309825765</v>
      </c>
      <c r="J19" s="25">
        <f t="shared" si="7"/>
        <v>2.183839902619003</v>
      </c>
      <c r="K19" s="25">
        <f t="shared" si="7"/>
        <v>2.1393371006403945</v>
      </c>
    </row>
  </sheetData>
  <mergeCells count="8">
    <mergeCell ref="A1:A2"/>
    <mergeCell ref="B1:D1"/>
    <mergeCell ref="G1:G2"/>
    <mergeCell ref="H1:K1"/>
    <mergeCell ref="A11:A12"/>
    <mergeCell ref="B11:E11"/>
    <mergeCell ref="G11:G12"/>
    <mergeCell ref="H11:K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0F9E5-BA77-6948-ADE0-27715B76DC46}">
  <dimension ref="A1:H69"/>
  <sheetViews>
    <sheetView workbookViewId="0">
      <selection activeCell="F21" sqref="F21"/>
    </sheetView>
  </sheetViews>
  <sheetFormatPr baseColWidth="10" defaultColWidth="8.83203125" defaultRowHeight="16"/>
  <cols>
    <col min="1" max="1" width="25.6640625" customWidth="1"/>
    <col min="3" max="3" width="16.33203125" customWidth="1"/>
    <col min="4" max="4" width="11.33203125" bestFit="1" customWidth="1"/>
    <col min="5" max="5" width="10" bestFit="1" customWidth="1"/>
    <col min="6" max="6" width="57.83203125" customWidth="1"/>
    <col min="7" max="7" width="28.83203125" customWidth="1"/>
  </cols>
  <sheetData>
    <row r="1" spans="1:8" s="11" customFormat="1">
      <c r="A1" s="8" t="s">
        <v>214</v>
      </c>
      <c r="B1" s="9"/>
      <c r="C1" s="9"/>
      <c r="D1" s="9"/>
      <c r="E1" s="9"/>
      <c r="F1" s="9"/>
      <c r="G1" s="10"/>
    </row>
    <row r="2" spans="1:8">
      <c r="A2" s="12" t="s">
        <v>215</v>
      </c>
      <c r="B2" s="12" t="s">
        <v>216</v>
      </c>
      <c r="C2" s="12" t="s">
        <v>217</v>
      </c>
      <c r="D2" s="12" t="s">
        <v>218</v>
      </c>
      <c r="E2" s="12" t="s">
        <v>219</v>
      </c>
      <c r="F2" s="12" t="s">
        <v>220</v>
      </c>
      <c r="G2" s="12" t="s">
        <v>221</v>
      </c>
    </row>
    <row r="3" spans="1:8">
      <c r="A3" s="13" t="s">
        <v>222</v>
      </c>
      <c r="B3" s="13" t="s">
        <v>223</v>
      </c>
      <c r="C3" s="13" t="s">
        <v>224</v>
      </c>
      <c r="D3" s="13">
        <v>32425650</v>
      </c>
      <c r="E3" s="13">
        <v>32426804</v>
      </c>
      <c r="F3" s="13" t="s">
        <v>225</v>
      </c>
      <c r="G3" s="13" t="s">
        <v>213</v>
      </c>
    </row>
    <row r="4" spans="1:8">
      <c r="A4" s="13" t="s">
        <v>222</v>
      </c>
      <c r="B4" s="13" t="s">
        <v>223</v>
      </c>
      <c r="C4" s="13" t="s">
        <v>226</v>
      </c>
      <c r="D4" s="13">
        <v>32427425</v>
      </c>
      <c r="E4" s="13">
        <v>32427006</v>
      </c>
      <c r="F4" s="13" t="s">
        <v>227</v>
      </c>
      <c r="G4" s="13" t="s">
        <v>213</v>
      </c>
    </row>
    <row r="5" spans="1:8">
      <c r="A5" s="13" t="s">
        <v>222</v>
      </c>
      <c r="B5" s="13" t="s">
        <v>223</v>
      </c>
      <c r="C5" s="13" t="s">
        <v>228</v>
      </c>
      <c r="D5" s="13">
        <v>32428037</v>
      </c>
      <c r="E5" s="13">
        <v>32428661</v>
      </c>
      <c r="F5" s="13" t="s">
        <v>229</v>
      </c>
      <c r="G5" s="13" t="s">
        <v>213</v>
      </c>
    </row>
    <row r="6" spans="1:8" s="17" customFormat="1" ht="18">
      <c r="A6" s="14" t="s">
        <v>222</v>
      </c>
      <c r="B6" s="14" t="s">
        <v>223</v>
      </c>
      <c r="C6" s="14" t="s">
        <v>230</v>
      </c>
      <c r="D6" s="14">
        <v>32432456</v>
      </c>
      <c r="E6" s="14">
        <v>32435261</v>
      </c>
      <c r="F6" s="14" t="s">
        <v>231</v>
      </c>
      <c r="G6" s="15" t="s">
        <v>232</v>
      </c>
      <c r="H6" s="16"/>
    </row>
    <row r="7" spans="1:8">
      <c r="A7" s="13" t="s">
        <v>222</v>
      </c>
      <c r="B7" s="13" t="s">
        <v>223</v>
      </c>
      <c r="C7" s="13" t="s">
        <v>233</v>
      </c>
      <c r="D7" s="13">
        <v>32443979</v>
      </c>
      <c r="E7" s="13">
        <v>32440882</v>
      </c>
      <c r="F7" s="13" t="s">
        <v>234</v>
      </c>
      <c r="G7" s="13" t="s">
        <v>213</v>
      </c>
    </row>
    <row r="8" spans="1:8" ht="18">
      <c r="A8" s="13" t="s">
        <v>222</v>
      </c>
      <c r="B8" s="13" t="s">
        <v>223</v>
      </c>
      <c r="C8" s="13" t="s">
        <v>235</v>
      </c>
      <c r="D8" s="13">
        <v>32444365</v>
      </c>
      <c r="E8" s="13">
        <v>32448906</v>
      </c>
      <c r="F8" s="13" t="s">
        <v>236</v>
      </c>
      <c r="G8" s="13" t="s">
        <v>213</v>
      </c>
      <c r="H8" s="16"/>
    </row>
    <row r="9" spans="1:8">
      <c r="A9" s="18" t="s">
        <v>237</v>
      </c>
      <c r="B9" s="18" t="s">
        <v>238</v>
      </c>
      <c r="C9" s="18" t="s">
        <v>239</v>
      </c>
      <c r="D9" s="18">
        <v>10330693</v>
      </c>
      <c r="E9" s="18">
        <v>10333822</v>
      </c>
      <c r="F9" s="18" t="s">
        <v>240</v>
      </c>
      <c r="G9" s="18" t="s">
        <v>213</v>
      </c>
    </row>
    <row r="10" spans="1:8">
      <c r="A10" s="18" t="s">
        <v>237</v>
      </c>
      <c r="B10" s="18" t="s">
        <v>238</v>
      </c>
      <c r="C10" s="18" t="s">
        <v>241</v>
      </c>
      <c r="D10" s="18">
        <v>10351706</v>
      </c>
      <c r="E10" s="18">
        <v>10354072</v>
      </c>
      <c r="F10" s="18" t="s">
        <v>242</v>
      </c>
      <c r="G10" s="18" t="s">
        <v>213</v>
      </c>
    </row>
    <row r="11" spans="1:8">
      <c r="A11" s="18" t="s">
        <v>237</v>
      </c>
      <c r="B11" s="18" t="s">
        <v>238</v>
      </c>
      <c r="C11" s="18" t="s">
        <v>243</v>
      </c>
      <c r="D11" s="18">
        <v>10359560</v>
      </c>
      <c r="E11" s="18">
        <v>10361069</v>
      </c>
      <c r="F11" s="18" t="s">
        <v>244</v>
      </c>
      <c r="G11" s="18" t="s">
        <v>213</v>
      </c>
    </row>
    <row r="12" spans="1:8">
      <c r="A12" s="18" t="s">
        <v>237</v>
      </c>
      <c r="B12" s="18" t="s">
        <v>238</v>
      </c>
      <c r="C12" s="18" t="s">
        <v>245</v>
      </c>
      <c r="D12" s="18">
        <v>10363979</v>
      </c>
      <c r="E12" s="18">
        <v>10365536</v>
      </c>
      <c r="F12" s="18" t="s">
        <v>244</v>
      </c>
      <c r="G12" s="18" t="s">
        <v>213</v>
      </c>
    </row>
    <row r="13" spans="1:8">
      <c r="A13" s="18" t="s">
        <v>237</v>
      </c>
      <c r="B13" s="18" t="s">
        <v>238</v>
      </c>
      <c r="C13" s="18" t="s">
        <v>246</v>
      </c>
      <c r="D13" s="18">
        <v>10239688</v>
      </c>
      <c r="E13" s="18">
        <v>10240110</v>
      </c>
      <c r="F13" s="18" t="s">
        <v>247</v>
      </c>
      <c r="G13" s="18" t="s">
        <v>213</v>
      </c>
    </row>
    <row r="14" spans="1:8">
      <c r="A14" s="18" t="s">
        <v>237</v>
      </c>
      <c r="B14" s="18" t="s">
        <v>238</v>
      </c>
      <c r="C14" s="18" t="s">
        <v>248</v>
      </c>
      <c r="D14" s="18">
        <v>10261986</v>
      </c>
      <c r="E14" s="18">
        <v>10268672</v>
      </c>
      <c r="F14" s="18" t="s">
        <v>249</v>
      </c>
      <c r="G14" s="18" t="s">
        <v>213</v>
      </c>
    </row>
    <row r="15" spans="1:8">
      <c r="A15" s="18" t="s">
        <v>237</v>
      </c>
      <c r="B15" s="18" t="s">
        <v>238</v>
      </c>
      <c r="C15" s="18" t="s">
        <v>250</v>
      </c>
      <c r="D15" s="18">
        <v>10273718</v>
      </c>
      <c r="E15" s="18">
        <v>10283727</v>
      </c>
      <c r="F15" s="18" t="s">
        <v>251</v>
      </c>
      <c r="G15" s="18" t="s">
        <v>213</v>
      </c>
    </row>
    <row r="16" spans="1:8" ht="18">
      <c r="A16" s="18" t="s">
        <v>252</v>
      </c>
      <c r="B16" s="18" t="s">
        <v>253</v>
      </c>
      <c r="C16" s="18" t="s">
        <v>254</v>
      </c>
      <c r="D16" s="18">
        <v>23091636</v>
      </c>
      <c r="E16" s="18">
        <v>23094141</v>
      </c>
      <c r="F16" s="18" t="s">
        <v>255</v>
      </c>
      <c r="G16" s="19" t="s">
        <v>256</v>
      </c>
    </row>
    <row r="17" spans="1:8">
      <c r="A17" s="18" t="s">
        <v>252</v>
      </c>
      <c r="B17" s="18" t="s">
        <v>253</v>
      </c>
      <c r="C17" s="18" t="s">
        <v>257</v>
      </c>
      <c r="D17" s="18">
        <v>23096994</v>
      </c>
      <c r="E17" s="18">
        <v>23099367</v>
      </c>
      <c r="F17" s="18" t="s">
        <v>258</v>
      </c>
      <c r="G17" s="18" t="s">
        <v>213</v>
      </c>
    </row>
    <row r="18" spans="1:8">
      <c r="A18" s="18" t="s">
        <v>252</v>
      </c>
      <c r="B18" s="18" t="s">
        <v>253</v>
      </c>
      <c r="C18" s="18" t="s">
        <v>259</v>
      </c>
      <c r="D18" s="18">
        <v>23102020</v>
      </c>
      <c r="E18" s="18">
        <v>23105182</v>
      </c>
      <c r="F18" s="18" t="s">
        <v>260</v>
      </c>
      <c r="G18" s="18" t="s">
        <v>213</v>
      </c>
    </row>
    <row r="19" spans="1:8">
      <c r="A19" s="18" t="s">
        <v>252</v>
      </c>
      <c r="B19" s="18" t="s">
        <v>253</v>
      </c>
      <c r="C19" s="18" t="s">
        <v>261</v>
      </c>
      <c r="D19" s="18">
        <v>23106121</v>
      </c>
      <c r="E19" s="18">
        <v>23111532</v>
      </c>
      <c r="F19" s="18" t="s">
        <v>262</v>
      </c>
      <c r="G19" s="18" t="s">
        <v>213</v>
      </c>
    </row>
    <row r="20" spans="1:8">
      <c r="A20" s="18" t="s">
        <v>252</v>
      </c>
      <c r="B20" s="18" t="s">
        <v>253</v>
      </c>
      <c r="C20" s="18" t="s">
        <v>263</v>
      </c>
      <c r="D20" s="18">
        <v>23115425</v>
      </c>
      <c r="E20" s="18">
        <v>23116552</v>
      </c>
      <c r="F20" s="18" t="s">
        <v>264</v>
      </c>
      <c r="G20" s="18" t="s">
        <v>213</v>
      </c>
    </row>
    <row r="21" spans="1:8">
      <c r="A21" s="18" t="s">
        <v>252</v>
      </c>
      <c r="B21" s="18" t="s">
        <v>253</v>
      </c>
      <c r="C21" s="18" t="s">
        <v>265</v>
      </c>
      <c r="D21" s="18">
        <v>23118801</v>
      </c>
      <c r="E21" s="18">
        <v>23122701</v>
      </c>
      <c r="F21" s="18" t="s">
        <v>266</v>
      </c>
      <c r="G21" s="18" t="s">
        <v>213</v>
      </c>
    </row>
    <row r="22" spans="1:8">
      <c r="A22" s="18" t="s">
        <v>252</v>
      </c>
      <c r="B22" s="18" t="s">
        <v>253</v>
      </c>
      <c r="C22" s="18" t="s">
        <v>267</v>
      </c>
      <c r="D22" s="18">
        <v>23135056</v>
      </c>
      <c r="E22" s="18">
        <v>23137352</v>
      </c>
      <c r="F22" s="18" t="s">
        <v>268</v>
      </c>
      <c r="G22" s="18" t="s">
        <v>213</v>
      </c>
    </row>
    <row r="23" spans="1:8" ht="20">
      <c r="A23" s="18" t="s">
        <v>252</v>
      </c>
      <c r="B23" s="18" t="s">
        <v>253</v>
      </c>
      <c r="C23" s="18" t="s">
        <v>269</v>
      </c>
      <c r="D23" s="18">
        <v>23148278</v>
      </c>
      <c r="E23" s="18">
        <v>23157669</v>
      </c>
      <c r="F23" s="18" t="s">
        <v>270</v>
      </c>
      <c r="G23" s="19" t="s">
        <v>271</v>
      </c>
      <c r="H23" s="20"/>
    </row>
    <row r="24" spans="1:8">
      <c r="A24" s="18" t="s">
        <v>252</v>
      </c>
      <c r="B24" s="18" t="s">
        <v>253</v>
      </c>
      <c r="C24" s="18" t="s">
        <v>272</v>
      </c>
      <c r="D24" s="18">
        <v>23156684</v>
      </c>
      <c r="E24" s="18">
        <v>23164663</v>
      </c>
      <c r="F24" s="18" t="s">
        <v>273</v>
      </c>
      <c r="G24" s="18" t="s">
        <v>213</v>
      </c>
    </row>
    <row r="25" spans="1:8">
      <c r="A25" s="18" t="s">
        <v>252</v>
      </c>
      <c r="B25" s="18" t="s">
        <v>253</v>
      </c>
      <c r="C25" s="18" t="s">
        <v>274</v>
      </c>
      <c r="D25" s="18">
        <v>23167074</v>
      </c>
      <c r="E25" s="18">
        <v>23171951</v>
      </c>
      <c r="F25" s="18" t="s">
        <v>275</v>
      </c>
      <c r="G25" s="18" t="s">
        <v>213</v>
      </c>
    </row>
    <row r="26" spans="1:8">
      <c r="A26" s="18" t="s">
        <v>252</v>
      </c>
      <c r="B26" s="18" t="s">
        <v>253</v>
      </c>
      <c r="C26" s="18" t="s">
        <v>276</v>
      </c>
      <c r="D26" s="18">
        <v>23182563</v>
      </c>
      <c r="E26" s="18">
        <v>23188516</v>
      </c>
      <c r="F26" s="18" t="s">
        <v>277</v>
      </c>
      <c r="G26" s="18" t="s">
        <v>213</v>
      </c>
    </row>
    <row r="27" spans="1:8">
      <c r="A27" s="18" t="s">
        <v>278</v>
      </c>
      <c r="B27" s="18" t="s">
        <v>279</v>
      </c>
      <c r="C27" s="18" t="s">
        <v>280</v>
      </c>
      <c r="D27" s="18">
        <v>35912076</v>
      </c>
      <c r="E27" s="18">
        <v>35913388</v>
      </c>
      <c r="F27" s="18" t="s">
        <v>281</v>
      </c>
      <c r="G27" s="18" t="s">
        <v>213</v>
      </c>
    </row>
    <row r="28" spans="1:8">
      <c r="A28" s="18" t="s">
        <v>278</v>
      </c>
      <c r="B28" s="18" t="s">
        <v>279</v>
      </c>
      <c r="C28" s="18" t="s">
        <v>282</v>
      </c>
      <c r="D28" s="18">
        <v>41169527</v>
      </c>
      <c r="E28" s="18">
        <v>41171082</v>
      </c>
      <c r="F28" s="18" t="s">
        <v>283</v>
      </c>
      <c r="G28" s="18" t="s">
        <v>213</v>
      </c>
    </row>
    <row r="29" spans="1:8">
      <c r="A29" s="18" t="s">
        <v>278</v>
      </c>
      <c r="B29" s="18" t="s">
        <v>279</v>
      </c>
      <c r="C29" s="18" t="s">
        <v>284</v>
      </c>
      <c r="D29" s="18">
        <v>41176391</v>
      </c>
      <c r="E29" s="18">
        <v>41177823</v>
      </c>
      <c r="F29" s="18" t="s">
        <v>283</v>
      </c>
      <c r="G29" s="18" t="s">
        <v>213</v>
      </c>
    </row>
    <row r="30" spans="1:8">
      <c r="A30" s="18" t="s">
        <v>278</v>
      </c>
      <c r="B30" s="18" t="s">
        <v>279</v>
      </c>
      <c r="C30" s="18" t="s">
        <v>285</v>
      </c>
      <c r="D30" s="18">
        <v>41179433</v>
      </c>
      <c r="E30" s="18">
        <v>41180367</v>
      </c>
      <c r="F30" s="18" t="s">
        <v>286</v>
      </c>
      <c r="G30" s="18" t="s">
        <v>213</v>
      </c>
    </row>
    <row r="31" spans="1:8">
      <c r="A31" s="18" t="s">
        <v>278</v>
      </c>
      <c r="B31" s="18" t="s">
        <v>279</v>
      </c>
      <c r="C31" s="18" t="s">
        <v>287</v>
      </c>
      <c r="D31" s="18">
        <v>41183800</v>
      </c>
      <c r="E31" s="18">
        <v>41186550</v>
      </c>
      <c r="F31" s="18" t="s">
        <v>288</v>
      </c>
      <c r="G31" s="18" t="s">
        <v>213</v>
      </c>
    </row>
    <row r="32" spans="1:8" ht="20">
      <c r="A32" s="18" t="s">
        <v>278</v>
      </c>
      <c r="B32" s="18" t="s">
        <v>279</v>
      </c>
      <c r="C32" s="18" t="s">
        <v>289</v>
      </c>
      <c r="D32" s="18">
        <v>41186974</v>
      </c>
      <c r="E32" s="18">
        <v>41188839</v>
      </c>
      <c r="F32" s="18" t="s">
        <v>290</v>
      </c>
      <c r="G32" s="19" t="s">
        <v>291</v>
      </c>
      <c r="H32" s="21"/>
    </row>
    <row r="33" spans="1:7">
      <c r="A33" s="18" t="s">
        <v>278</v>
      </c>
      <c r="B33" s="18" t="s">
        <v>279</v>
      </c>
      <c r="C33" s="18" t="s">
        <v>292</v>
      </c>
      <c r="D33" s="18">
        <v>41193350</v>
      </c>
      <c r="E33" s="18">
        <v>41198976</v>
      </c>
      <c r="F33" s="18" t="s">
        <v>293</v>
      </c>
      <c r="G33" s="18" t="s">
        <v>213</v>
      </c>
    </row>
    <row r="34" spans="1:7">
      <c r="A34" s="18" t="s">
        <v>278</v>
      </c>
      <c r="B34" s="18" t="s">
        <v>279</v>
      </c>
      <c r="C34" s="18" t="s">
        <v>294</v>
      </c>
      <c r="D34" s="18">
        <v>41203847</v>
      </c>
      <c r="E34" s="18">
        <v>41208712</v>
      </c>
      <c r="F34" s="18" t="s">
        <v>295</v>
      </c>
      <c r="G34" s="18" t="s">
        <v>213</v>
      </c>
    </row>
    <row r="35" spans="1:7">
      <c r="A35" s="18" t="s">
        <v>278</v>
      </c>
      <c r="B35" s="18" t="s">
        <v>279</v>
      </c>
      <c r="C35" s="18" t="s">
        <v>296</v>
      </c>
      <c r="D35" s="18">
        <v>41214311</v>
      </c>
      <c r="E35" s="18">
        <v>41217069</v>
      </c>
      <c r="F35" s="18" t="s">
        <v>297</v>
      </c>
      <c r="G35" s="18" t="s">
        <v>213</v>
      </c>
    </row>
    <row r="36" spans="1:7">
      <c r="A36" s="18" t="s">
        <v>278</v>
      </c>
      <c r="B36" s="18" t="s">
        <v>279</v>
      </c>
      <c r="C36" s="18" t="s">
        <v>298</v>
      </c>
      <c r="D36" s="18">
        <v>41220037</v>
      </c>
      <c r="E36" s="18">
        <v>41227811</v>
      </c>
      <c r="F36" s="18" t="s">
        <v>299</v>
      </c>
      <c r="G36" s="18" t="s">
        <v>213</v>
      </c>
    </row>
    <row r="37" spans="1:7">
      <c r="A37" s="18" t="s">
        <v>300</v>
      </c>
      <c r="B37" s="18" t="s">
        <v>301</v>
      </c>
      <c r="C37" s="18" t="s">
        <v>302</v>
      </c>
      <c r="D37" s="18">
        <v>10957502</v>
      </c>
      <c r="E37" s="18">
        <v>10957879</v>
      </c>
      <c r="F37" s="18" t="s">
        <v>303</v>
      </c>
      <c r="G37" s="18" t="s">
        <v>213</v>
      </c>
    </row>
    <row r="38" spans="1:7">
      <c r="A38" s="18" t="s">
        <v>300</v>
      </c>
      <c r="B38" s="18" t="s">
        <v>301</v>
      </c>
      <c r="C38" s="18" t="s">
        <v>304</v>
      </c>
      <c r="D38" s="18">
        <v>10990918</v>
      </c>
      <c r="E38" s="18">
        <v>10991325</v>
      </c>
      <c r="F38" s="18" t="s">
        <v>305</v>
      </c>
      <c r="G38" s="18" t="s">
        <v>213</v>
      </c>
    </row>
    <row r="39" spans="1:7">
      <c r="A39" s="18" t="s">
        <v>300</v>
      </c>
      <c r="B39" s="18" t="s">
        <v>301</v>
      </c>
      <c r="C39" s="18" t="s">
        <v>306</v>
      </c>
      <c r="D39" s="18">
        <v>11000428</v>
      </c>
      <c r="E39" s="18">
        <v>11002159</v>
      </c>
      <c r="F39" s="18" t="s">
        <v>307</v>
      </c>
      <c r="G39" s="18" t="s">
        <v>213</v>
      </c>
    </row>
    <row r="40" spans="1:7">
      <c r="A40" s="18" t="s">
        <v>300</v>
      </c>
      <c r="B40" s="18" t="s">
        <v>301</v>
      </c>
      <c r="C40" s="18" t="s">
        <v>308</v>
      </c>
      <c r="D40" s="18">
        <v>11049078</v>
      </c>
      <c r="E40" s="18">
        <v>11052426</v>
      </c>
      <c r="F40" s="18" t="s">
        <v>309</v>
      </c>
      <c r="G40" s="18" t="s">
        <v>213</v>
      </c>
    </row>
    <row r="41" spans="1:7">
      <c r="A41" s="18" t="s">
        <v>300</v>
      </c>
      <c r="B41" s="18" t="s">
        <v>301</v>
      </c>
      <c r="C41" s="18" t="s">
        <v>310</v>
      </c>
      <c r="D41" s="18">
        <v>9517479</v>
      </c>
      <c r="E41" s="18">
        <v>9527704</v>
      </c>
      <c r="F41" s="18" t="s">
        <v>311</v>
      </c>
      <c r="G41" s="18" t="s">
        <v>213</v>
      </c>
    </row>
    <row r="42" spans="1:7">
      <c r="A42" s="18" t="s">
        <v>300</v>
      </c>
      <c r="B42" s="18" t="s">
        <v>238</v>
      </c>
      <c r="C42" s="18" t="s">
        <v>312</v>
      </c>
      <c r="D42" s="18">
        <v>15734823</v>
      </c>
      <c r="E42" s="18">
        <v>15736934</v>
      </c>
      <c r="F42" s="18" t="s">
        <v>249</v>
      </c>
      <c r="G42" s="18" t="s">
        <v>213</v>
      </c>
    </row>
    <row r="43" spans="1:7">
      <c r="A43" s="18" t="s">
        <v>300</v>
      </c>
      <c r="B43" s="18" t="s">
        <v>238</v>
      </c>
      <c r="C43" s="18" t="s">
        <v>313</v>
      </c>
      <c r="D43" s="18">
        <v>15740124</v>
      </c>
      <c r="E43" s="18">
        <v>15742976</v>
      </c>
      <c r="F43" s="18" t="s">
        <v>314</v>
      </c>
      <c r="G43" s="18" t="s">
        <v>213</v>
      </c>
    </row>
    <row r="44" spans="1:7">
      <c r="A44" s="18" t="s">
        <v>300</v>
      </c>
      <c r="B44" s="18" t="s">
        <v>238</v>
      </c>
      <c r="C44" s="18" t="s">
        <v>315</v>
      </c>
      <c r="D44" s="18">
        <v>15759511</v>
      </c>
      <c r="E44" s="18">
        <v>15760551</v>
      </c>
      <c r="F44" s="18" t="s">
        <v>316</v>
      </c>
      <c r="G44" s="18" t="s">
        <v>213</v>
      </c>
    </row>
    <row r="45" spans="1:7">
      <c r="A45" s="18" t="s">
        <v>300</v>
      </c>
      <c r="B45" s="18" t="s">
        <v>238</v>
      </c>
      <c r="C45" s="18" t="s">
        <v>317</v>
      </c>
      <c r="D45" s="18">
        <v>15762105</v>
      </c>
      <c r="E45" s="18">
        <v>15765880</v>
      </c>
      <c r="F45" s="18" t="s">
        <v>318</v>
      </c>
      <c r="G45" s="19" t="s">
        <v>319</v>
      </c>
    </row>
    <row r="46" spans="1:7">
      <c r="A46" s="18" t="s">
        <v>300</v>
      </c>
      <c r="B46" s="18" t="s">
        <v>238</v>
      </c>
      <c r="C46" s="18" t="s">
        <v>320</v>
      </c>
      <c r="D46" s="18">
        <v>15788474</v>
      </c>
      <c r="E46" s="18">
        <v>15789994</v>
      </c>
      <c r="F46" s="18" t="s">
        <v>321</v>
      </c>
      <c r="G46" s="18" t="s">
        <v>213</v>
      </c>
    </row>
    <row r="47" spans="1:7">
      <c r="A47" s="18" t="s">
        <v>300</v>
      </c>
      <c r="B47" s="18" t="s">
        <v>238</v>
      </c>
      <c r="C47" s="18" t="s">
        <v>322</v>
      </c>
      <c r="D47" s="18">
        <v>15821478</v>
      </c>
      <c r="E47" s="18">
        <v>15825977</v>
      </c>
      <c r="F47" s="18" t="s">
        <v>323</v>
      </c>
      <c r="G47" s="18" t="s">
        <v>213</v>
      </c>
    </row>
    <row r="48" spans="1:7">
      <c r="A48" s="18" t="s">
        <v>324</v>
      </c>
      <c r="B48" s="18" t="s">
        <v>253</v>
      </c>
      <c r="C48" s="18" t="s">
        <v>325</v>
      </c>
      <c r="D48" s="18">
        <v>22954069</v>
      </c>
      <c r="E48" s="18">
        <v>22959404</v>
      </c>
      <c r="F48" s="18" t="s">
        <v>326</v>
      </c>
      <c r="G48" s="18" t="s">
        <v>213</v>
      </c>
    </row>
    <row r="49" spans="1:7">
      <c r="A49" s="18" t="s">
        <v>324</v>
      </c>
      <c r="B49" s="18" t="s">
        <v>253</v>
      </c>
      <c r="C49" s="18" t="s">
        <v>327</v>
      </c>
      <c r="D49" s="18">
        <v>22967365</v>
      </c>
      <c r="E49" s="18">
        <v>22968660</v>
      </c>
      <c r="F49" s="18" t="s">
        <v>328</v>
      </c>
      <c r="G49" s="18" t="s">
        <v>213</v>
      </c>
    </row>
    <row r="50" spans="1:7">
      <c r="A50" s="18" t="s">
        <v>324</v>
      </c>
      <c r="B50" s="18" t="s">
        <v>253</v>
      </c>
      <c r="C50" s="18" t="s">
        <v>329</v>
      </c>
      <c r="D50" s="18">
        <v>22969387</v>
      </c>
      <c r="E50" s="18">
        <v>22972317</v>
      </c>
      <c r="F50" s="18" t="s">
        <v>330</v>
      </c>
      <c r="G50" s="18" t="s">
        <v>213</v>
      </c>
    </row>
    <row r="51" spans="1:7">
      <c r="A51" s="18" t="s">
        <v>324</v>
      </c>
      <c r="B51" s="18" t="s">
        <v>253</v>
      </c>
      <c r="C51" s="18" t="s">
        <v>331</v>
      </c>
      <c r="D51" s="18">
        <v>22972922</v>
      </c>
      <c r="E51" s="18">
        <v>22976343</v>
      </c>
      <c r="F51" s="18" t="s">
        <v>332</v>
      </c>
      <c r="G51" s="18" t="s">
        <v>213</v>
      </c>
    </row>
    <row r="52" spans="1:7">
      <c r="A52" s="18" t="s">
        <v>324</v>
      </c>
      <c r="B52" s="18" t="s">
        <v>253</v>
      </c>
      <c r="C52" s="18" t="s">
        <v>333</v>
      </c>
      <c r="D52" s="18">
        <v>22999868</v>
      </c>
      <c r="E52" s="18">
        <v>23000959</v>
      </c>
      <c r="F52" s="18" t="s">
        <v>334</v>
      </c>
      <c r="G52" s="18" t="s">
        <v>213</v>
      </c>
    </row>
    <row r="53" spans="1:7">
      <c r="A53" s="18" t="s">
        <v>324</v>
      </c>
      <c r="B53" s="18" t="s">
        <v>253</v>
      </c>
      <c r="C53" s="18" t="s">
        <v>335</v>
      </c>
      <c r="D53" s="18">
        <v>23002211</v>
      </c>
      <c r="E53" s="18">
        <v>23004263</v>
      </c>
      <c r="F53" s="18" t="s">
        <v>336</v>
      </c>
      <c r="G53" s="18" t="s">
        <v>213</v>
      </c>
    </row>
    <row r="54" spans="1:7">
      <c r="A54" s="18" t="s">
        <v>324</v>
      </c>
      <c r="B54" s="18" t="s">
        <v>253</v>
      </c>
      <c r="C54" s="18" t="s">
        <v>337</v>
      </c>
      <c r="D54" s="18">
        <v>23015819</v>
      </c>
      <c r="E54" s="18">
        <v>23017657</v>
      </c>
      <c r="F54" s="18" t="s">
        <v>338</v>
      </c>
      <c r="G54" s="18" t="s">
        <v>213</v>
      </c>
    </row>
    <row r="55" spans="1:7">
      <c r="A55" s="18" t="s">
        <v>324</v>
      </c>
      <c r="B55" s="18" t="s">
        <v>253</v>
      </c>
      <c r="C55" s="18" t="s">
        <v>339</v>
      </c>
      <c r="D55" s="18">
        <v>23042111</v>
      </c>
      <c r="E55" s="18">
        <v>23045067</v>
      </c>
      <c r="F55" s="18" t="s">
        <v>234</v>
      </c>
      <c r="G55" s="18" t="s">
        <v>213</v>
      </c>
    </row>
    <row r="56" spans="1:7">
      <c r="A56" s="18" t="s">
        <v>324</v>
      </c>
      <c r="B56" s="18" t="s">
        <v>253</v>
      </c>
      <c r="C56" s="18" t="s">
        <v>340</v>
      </c>
      <c r="D56" s="18">
        <v>23048705</v>
      </c>
      <c r="E56" s="18">
        <v>23053324</v>
      </c>
      <c r="F56" s="18" t="s">
        <v>341</v>
      </c>
      <c r="G56" s="18" t="s">
        <v>213</v>
      </c>
    </row>
    <row r="57" spans="1:7">
      <c r="A57" s="18" t="s">
        <v>324</v>
      </c>
      <c r="B57" s="18" t="s">
        <v>223</v>
      </c>
      <c r="C57" s="18" t="s">
        <v>342</v>
      </c>
      <c r="D57" s="18">
        <v>27943411</v>
      </c>
      <c r="E57" s="18">
        <v>27948948</v>
      </c>
      <c r="F57" s="18" t="s">
        <v>343</v>
      </c>
      <c r="G57" s="18" t="s">
        <v>213</v>
      </c>
    </row>
    <row r="58" spans="1:7">
      <c r="A58" s="18" t="s">
        <v>324</v>
      </c>
      <c r="B58" s="18" t="s">
        <v>223</v>
      </c>
      <c r="C58" s="18" t="s">
        <v>344</v>
      </c>
      <c r="D58" s="18">
        <v>27987437</v>
      </c>
      <c r="E58" s="18">
        <v>27988867</v>
      </c>
      <c r="F58" s="18" t="s">
        <v>345</v>
      </c>
      <c r="G58" s="18" t="s">
        <v>213</v>
      </c>
    </row>
    <row r="59" spans="1:7">
      <c r="A59" s="18" t="s">
        <v>324</v>
      </c>
      <c r="B59" s="18" t="s">
        <v>223</v>
      </c>
      <c r="C59" s="18" t="s">
        <v>346</v>
      </c>
      <c r="D59" s="18">
        <v>27989293</v>
      </c>
      <c r="E59" s="18">
        <v>27991227</v>
      </c>
      <c r="F59" s="18" t="s">
        <v>347</v>
      </c>
      <c r="G59" s="18" t="s">
        <v>213</v>
      </c>
    </row>
    <row r="60" spans="1:7">
      <c r="A60" s="18" t="s">
        <v>324</v>
      </c>
      <c r="B60" s="18" t="s">
        <v>223</v>
      </c>
      <c r="C60" s="18" t="s">
        <v>348</v>
      </c>
      <c r="D60" s="18">
        <v>27997815</v>
      </c>
      <c r="E60" s="18">
        <v>28001380</v>
      </c>
      <c r="F60" s="18" t="s">
        <v>349</v>
      </c>
      <c r="G60" s="18" t="s">
        <v>213</v>
      </c>
    </row>
    <row r="61" spans="1:7">
      <c r="A61" s="18" t="s">
        <v>324</v>
      </c>
      <c r="B61" s="18" t="s">
        <v>223</v>
      </c>
      <c r="C61" s="18" t="s">
        <v>350</v>
      </c>
      <c r="D61" s="18">
        <v>28008600</v>
      </c>
      <c r="E61" s="18">
        <v>28012204</v>
      </c>
      <c r="F61" s="18" t="s">
        <v>351</v>
      </c>
      <c r="G61" s="18" t="s">
        <v>213</v>
      </c>
    </row>
    <row r="62" spans="1:7">
      <c r="A62" s="18" t="s">
        <v>324</v>
      </c>
      <c r="B62" s="18" t="s">
        <v>223</v>
      </c>
      <c r="C62" s="18" t="s">
        <v>352</v>
      </c>
      <c r="D62" s="18">
        <v>28014964</v>
      </c>
      <c r="E62" s="18">
        <v>28018874</v>
      </c>
      <c r="F62" s="18" t="s">
        <v>353</v>
      </c>
      <c r="G62" s="19" t="s">
        <v>354</v>
      </c>
    </row>
    <row r="63" spans="1:7">
      <c r="A63" s="18" t="s">
        <v>355</v>
      </c>
      <c r="B63" s="18" t="s">
        <v>301</v>
      </c>
      <c r="C63" s="18" t="s">
        <v>356</v>
      </c>
      <c r="D63" s="18">
        <v>13606399</v>
      </c>
      <c r="E63" s="18">
        <v>13607791</v>
      </c>
      <c r="F63" s="18" t="s">
        <v>357</v>
      </c>
      <c r="G63" s="18" t="s">
        <v>213</v>
      </c>
    </row>
    <row r="64" spans="1:7">
      <c r="A64" s="18" t="s">
        <v>355</v>
      </c>
      <c r="B64" s="18" t="s">
        <v>301</v>
      </c>
      <c r="C64" s="18" t="s">
        <v>358</v>
      </c>
      <c r="D64" s="18">
        <v>13610549</v>
      </c>
      <c r="E64" s="18">
        <v>13614441</v>
      </c>
      <c r="F64" s="18" t="s">
        <v>359</v>
      </c>
      <c r="G64" s="18" t="s">
        <v>213</v>
      </c>
    </row>
    <row r="65" spans="1:7">
      <c r="A65" s="18" t="s">
        <v>355</v>
      </c>
      <c r="B65" s="18" t="s">
        <v>301</v>
      </c>
      <c r="C65" s="18" t="s">
        <v>360</v>
      </c>
      <c r="D65" s="18">
        <v>13621777</v>
      </c>
      <c r="E65" s="18">
        <v>13627168</v>
      </c>
      <c r="F65" s="18" t="s">
        <v>361</v>
      </c>
      <c r="G65" s="18" t="s">
        <v>213</v>
      </c>
    </row>
    <row r="66" spans="1:7">
      <c r="A66" s="18" t="s">
        <v>355</v>
      </c>
      <c r="B66" s="18" t="s">
        <v>301</v>
      </c>
      <c r="C66" s="18" t="s">
        <v>362</v>
      </c>
      <c r="D66" s="18">
        <v>13649305</v>
      </c>
      <c r="E66" s="18">
        <v>13649757</v>
      </c>
      <c r="F66" s="18" t="s">
        <v>363</v>
      </c>
      <c r="G66" s="18" t="s">
        <v>213</v>
      </c>
    </row>
    <row r="67" spans="1:7">
      <c r="A67" s="18" t="s">
        <v>355</v>
      </c>
      <c r="B67" s="18" t="s">
        <v>253</v>
      </c>
      <c r="C67" s="18" t="s">
        <v>276</v>
      </c>
      <c r="D67" s="18">
        <v>23182563</v>
      </c>
      <c r="E67" s="18">
        <v>23188516</v>
      </c>
      <c r="F67" s="18" t="s">
        <v>277</v>
      </c>
      <c r="G67" s="18" t="s">
        <v>213</v>
      </c>
    </row>
    <row r="68" spans="1:7">
      <c r="A68" s="18" t="s">
        <v>355</v>
      </c>
      <c r="B68" s="18" t="s">
        <v>253</v>
      </c>
      <c r="C68" s="18" t="s">
        <v>364</v>
      </c>
      <c r="D68" s="18">
        <v>23190714</v>
      </c>
      <c r="E68" s="18">
        <v>23195981</v>
      </c>
      <c r="F68" s="18" t="s">
        <v>277</v>
      </c>
      <c r="G68" s="18" t="s">
        <v>213</v>
      </c>
    </row>
    <row r="69" spans="1:7">
      <c r="A69" s="18" t="s">
        <v>355</v>
      </c>
      <c r="B69" s="18" t="s">
        <v>253</v>
      </c>
      <c r="C69" s="18" t="s">
        <v>365</v>
      </c>
      <c r="D69" s="18">
        <v>23196484</v>
      </c>
      <c r="E69" s="18">
        <v>23200800</v>
      </c>
      <c r="F69" s="18" t="s">
        <v>366</v>
      </c>
      <c r="G69" s="18" t="s">
        <v>21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2B2D3-5393-994D-B911-6E4897D4871D}">
  <dimension ref="A1:O7"/>
  <sheetViews>
    <sheetView workbookViewId="0">
      <selection activeCell="H20" sqref="H20"/>
    </sheetView>
  </sheetViews>
  <sheetFormatPr baseColWidth="10" defaultRowHeight="16"/>
  <sheetData>
    <row r="1" spans="1:15">
      <c r="A1" s="8" t="s">
        <v>3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>
      <c r="A2" s="22" t="s">
        <v>368</v>
      </c>
      <c r="B2" s="22" t="s">
        <v>369</v>
      </c>
      <c r="C2" s="22" t="s">
        <v>370</v>
      </c>
      <c r="D2" s="22" t="s">
        <v>371</v>
      </c>
      <c r="E2" s="22" t="s">
        <v>372</v>
      </c>
      <c r="F2" s="22" t="s">
        <v>373</v>
      </c>
      <c r="G2" s="22" t="s">
        <v>374</v>
      </c>
      <c r="H2" s="22" t="s">
        <v>375</v>
      </c>
      <c r="I2" s="22" t="s">
        <v>376</v>
      </c>
      <c r="J2" s="22" t="s">
        <v>377</v>
      </c>
      <c r="K2" s="22" t="s">
        <v>378</v>
      </c>
      <c r="L2" s="22" t="s">
        <v>379</v>
      </c>
      <c r="M2" s="22" t="s">
        <v>380</v>
      </c>
      <c r="N2" s="22" t="s">
        <v>381</v>
      </c>
      <c r="O2" s="22" t="s">
        <v>382</v>
      </c>
    </row>
    <row r="3" spans="1:15">
      <c r="A3" s="18" t="s">
        <v>383</v>
      </c>
      <c r="B3" s="18" t="s">
        <v>384</v>
      </c>
      <c r="C3" s="18" t="s">
        <v>385</v>
      </c>
      <c r="D3" s="18">
        <v>6</v>
      </c>
      <c r="E3" s="18">
        <v>8.2191780821917799</v>
      </c>
      <c r="F3" s="23">
        <v>4.59527812789572E-8</v>
      </c>
      <c r="G3" s="18">
        <v>64.187396351575401</v>
      </c>
      <c r="H3" s="18" t="s">
        <v>386</v>
      </c>
      <c r="I3" s="18">
        <v>73</v>
      </c>
      <c r="J3" s="18">
        <v>27</v>
      </c>
      <c r="K3" s="18">
        <v>23250</v>
      </c>
      <c r="L3" s="18">
        <v>70.776255707762502</v>
      </c>
      <c r="M3" s="23">
        <v>4.5952781278957202E-7</v>
      </c>
      <c r="N3" s="23">
        <v>1.34594237547612E-6</v>
      </c>
      <c r="O3" s="23">
        <v>4.5952781278957202E-7</v>
      </c>
    </row>
    <row r="4" spans="1:15">
      <c r="A4" s="18" t="s">
        <v>383</v>
      </c>
      <c r="B4" s="18" t="s">
        <v>387</v>
      </c>
      <c r="C4" s="18" t="s">
        <v>388</v>
      </c>
      <c r="D4" s="18">
        <v>7</v>
      </c>
      <c r="E4" s="18">
        <v>9.5890410958904102</v>
      </c>
      <c r="F4" s="23">
        <v>2.03369897387562E-6</v>
      </c>
      <c r="G4" s="18">
        <v>18.288537549407099</v>
      </c>
      <c r="H4" s="18" t="s">
        <v>389</v>
      </c>
      <c r="I4" s="18">
        <v>73</v>
      </c>
      <c r="J4" s="18">
        <v>115</v>
      </c>
      <c r="K4" s="18">
        <v>23250</v>
      </c>
      <c r="L4" s="18">
        <v>19.386539606908801</v>
      </c>
      <c r="M4" s="23">
        <v>2.0336989738756199E-5</v>
      </c>
      <c r="N4" s="23">
        <v>2.7547976545309199E-5</v>
      </c>
      <c r="O4" s="23">
        <v>9.4053516995230107E-6</v>
      </c>
    </row>
    <row r="5" spans="1:15">
      <c r="A5" s="18" t="s">
        <v>383</v>
      </c>
      <c r="B5" s="18" t="s">
        <v>390</v>
      </c>
      <c r="C5" s="18" t="s">
        <v>391</v>
      </c>
      <c r="D5" s="18">
        <v>7</v>
      </c>
      <c r="E5" s="18">
        <v>9.5890410958904102</v>
      </c>
      <c r="F5" s="23">
        <v>2.8216055098568998E-6</v>
      </c>
      <c r="G5" s="18">
        <v>17.233979135618402</v>
      </c>
      <c r="H5" s="18" t="s">
        <v>389</v>
      </c>
      <c r="I5" s="18">
        <v>73</v>
      </c>
      <c r="J5" s="18">
        <v>122</v>
      </c>
      <c r="K5" s="18">
        <v>23250</v>
      </c>
      <c r="L5" s="18">
        <v>18.274197170446801</v>
      </c>
      <c r="M5" s="23">
        <v>2.8216055098569E-5</v>
      </c>
      <c r="N5" s="23">
        <v>2.7547976545309199E-5</v>
      </c>
      <c r="O5" s="23">
        <v>9.4053516995230107E-6</v>
      </c>
    </row>
    <row r="6" spans="1:15">
      <c r="A6" s="18" t="s">
        <v>383</v>
      </c>
      <c r="B6" s="18" t="s">
        <v>392</v>
      </c>
      <c r="C6" s="18" t="s">
        <v>393</v>
      </c>
      <c r="D6" s="18">
        <v>7</v>
      </c>
      <c r="E6" s="18">
        <v>9.5890410958904102</v>
      </c>
      <c r="F6" s="18">
        <v>7.1096148820574598E-4</v>
      </c>
      <c r="G6" s="18">
        <v>6.1074380165289197</v>
      </c>
      <c r="H6" s="18" t="s">
        <v>394</v>
      </c>
      <c r="I6" s="18">
        <v>73</v>
      </c>
      <c r="J6" s="18">
        <v>341</v>
      </c>
      <c r="K6" s="18">
        <v>23250</v>
      </c>
      <c r="L6" s="18">
        <v>6.5379825653798198</v>
      </c>
      <c r="M6" s="18">
        <v>7.1096148820574603E-3</v>
      </c>
      <c r="N6" s="18">
        <v>5.2059590718716298E-3</v>
      </c>
      <c r="O6" s="18">
        <v>1.7774037205143601E-3</v>
      </c>
    </row>
    <row r="7" spans="1:15">
      <c r="A7" s="18" t="s">
        <v>383</v>
      </c>
      <c r="B7" s="18" t="s">
        <v>395</v>
      </c>
      <c r="C7" s="18" t="s">
        <v>396</v>
      </c>
      <c r="D7" s="18">
        <v>8</v>
      </c>
      <c r="E7" s="18">
        <v>10.958904109589</v>
      </c>
      <c r="F7" s="18">
        <v>1.6620487776065401E-3</v>
      </c>
      <c r="G7" s="18">
        <v>4.43649308948764</v>
      </c>
      <c r="H7" s="18" t="s">
        <v>397</v>
      </c>
      <c r="I7" s="18">
        <v>73</v>
      </c>
      <c r="J7" s="18">
        <v>551</v>
      </c>
      <c r="K7" s="18">
        <v>23250</v>
      </c>
      <c r="L7" s="18">
        <v>4.6242199736469098</v>
      </c>
      <c r="M7" s="18">
        <v>1.6620487776065399E-2</v>
      </c>
      <c r="N7" s="18">
        <v>9.7361762123126094E-3</v>
      </c>
      <c r="O7" s="18">
        <v>3.3240975552130802E-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F0275-D9E8-6340-A84F-B6C2D71EE6FC}">
  <dimension ref="A1:F6"/>
  <sheetViews>
    <sheetView workbookViewId="0">
      <selection activeCell="H19" sqref="H19"/>
    </sheetView>
  </sheetViews>
  <sheetFormatPr baseColWidth="10" defaultRowHeight="16"/>
  <sheetData>
    <row r="1" spans="1:6">
      <c r="A1" s="7" t="s">
        <v>398</v>
      </c>
      <c r="B1" s="24" t="s">
        <v>399</v>
      </c>
      <c r="C1" s="24" t="s">
        <v>400</v>
      </c>
      <c r="D1" s="24" t="s">
        <v>401</v>
      </c>
      <c r="E1" s="24" t="s">
        <v>402</v>
      </c>
      <c r="F1" s="24" t="s">
        <v>403</v>
      </c>
    </row>
    <row r="2" spans="1:6">
      <c r="A2" s="2" t="s">
        <v>404</v>
      </c>
      <c r="B2" s="25">
        <v>1.0525</v>
      </c>
      <c r="C2" s="25">
        <v>0.46653</v>
      </c>
      <c r="D2" s="25">
        <v>0.5252</v>
      </c>
      <c r="E2" s="25">
        <v>0.21554200000000001</v>
      </c>
      <c r="F2" s="25">
        <v>0.14524000000000001</v>
      </c>
    </row>
    <row r="3" spans="1:6">
      <c r="A3" s="2" t="s">
        <v>405</v>
      </c>
      <c r="B3" s="25">
        <v>1.2524999999999999</v>
      </c>
      <c r="C3" s="25">
        <v>0.256523</v>
      </c>
      <c r="D3" s="25">
        <v>0.35524</v>
      </c>
      <c r="E3" s="25">
        <v>0.14552399999999999</v>
      </c>
      <c r="F3" s="25">
        <v>0.16352</v>
      </c>
    </row>
    <row r="4" spans="1:6">
      <c r="A4" s="2" t="s">
        <v>406</v>
      </c>
      <c r="B4" s="25">
        <v>0.89352450000000005</v>
      </c>
      <c r="C4" s="25">
        <v>0.14565243</v>
      </c>
      <c r="D4" s="25">
        <v>0.62423399999999996</v>
      </c>
      <c r="E4" s="25">
        <v>9.2453199999999999E-2</v>
      </c>
      <c r="F4" s="25">
        <v>0.25425300000000001</v>
      </c>
    </row>
    <row r="5" spans="1:6">
      <c r="A5" s="2" t="s">
        <v>195</v>
      </c>
      <c r="B5" s="3">
        <f>AVERAGE(B2:B4)</f>
        <v>1.0661748333333332</v>
      </c>
      <c r="C5" s="3">
        <f t="shared" ref="C5:F5" si="0">AVERAGE(C2:C4)</f>
        <v>0.28956847666666663</v>
      </c>
      <c r="D5" s="3">
        <f t="shared" si="0"/>
        <v>0.50155800000000006</v>
      </c>
      <c r="E5" s="3">
        <f t="shared" si="0"/>
        <v>0.15117306666666666</v>
      </c>
      <c r="F5" s="3">
        <f t="shared" si="0"/>
        <v>0.187671</v>
      </c>
    </row>
    <row r="6" spans="1:6">
      <c r="A6" s="2" t="s">
        <v>196</v>
      </c>
      <c r="B6" s="3">
        <f>STDEV(B2:B4)</f>
        <v>0.1798780231158989</v>
      </c>
      <c r="C6" s="3">
        <f t="shared" ref="C6:F6" si="1">STDEV(C2:C4)</f>
        <v>0.16297118266237035</v>
      </c>
      <c r="D6" s="3">
        <f t="shared" si="1"/>
        <v>0.13604650356403836</v>
      </c>
      <c r="E6" s="3">
        <f t="shared" si="1"/>
        <v>6.1738538507267342E-2</v>
      </c>
      <c r="F6" s="3">
        <f t="shared" si="1"/>
        <v>5.8381603635049288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0BB5-5DED-C34C-BF3B-27273BF127F5}">
  <dimension ref="A1:G8"/>
  <sheetViews>
    <sheetView workbookViewId="0">
      <selection activeCell="J22" sqref="J22"/>
    </sheetView>
  </sheetViews>
  <sheetFormatPr baseColWidth="10" defaultRowHeight="16"/>
  <sheetData>
    <row r="1" spans="1:7">
      <c r="A1" s="66" t="s">
        <v>407</v>
      </c>
      <c r="B1" s="61" t="s">
        <v>408</v>
      </c>
      <c r="C1" s="61"/>
      <c r="D1" s="61"/>
      <c r="E1" s="61"/>
      <c r="F1" s="61"/>
      <c r="G1" s="61"/>
    </row>
    <row r="2" spans="1:7">
      <c r="A2" s="66"/>
      <c r="B2" s="67" t="s">
        <v>409</v>
      </c>
      <c r="C2" s="67"/>
      <c r="D2" s="67"/>
      <c r="E2" s="67" t="s">
        <v>410</v>
      </c>
      <c r="F2" s="67"/>
      <c r="G2" s="67"/>
    </row>
    <row r="3" spans="1:7" ht="17">
      <c r="A3" s="26" t="s">
        <v>411</v>
      </c>
      <c r="B3" s="27" t="s">
        <v>195</v>
      </c>
      <c r="C3" s="27" t="s">
        <v>196</v>
      </c>
      <c r="D3" s="28" t="s">
        <v>412</v>
      </c>
      <c r="E3" s="27" t="s">
        <v>195</v>
      </c>
      <c r="F3" s="27" t="s">
        <v>196</v>
      </c>
      <c r="G3" s="28" t="s">
        <v>412</v>
      </c>
    </row>
    <row r="4" spans="1:7">
      <c r="A4" s="29">
        <v>5</v>
      </c>
      <c r="B4" s="25">
        <v>0.34539999999999998</v>
      </c>
      <c r="C4" s="25">
        <v>5.6520000000000001E-2</v>
      </c>
      <c r="D4" s="29">
        <v>3</v>
      </c>
      <c r="E4" s="25">
        <v>0.25654199999999999</v>
      </c>
      <c r="F4" s="25">
        <v>1.42542E-2</v>
      </c>
      <c r="G4" s="29">
        <v>3</v>
      </c>
    </row>
    <row r="5" spans="1:7">
      <c r="A5" s="29">
        <v>10</v>
      </c>
      <c r="B5" s="25">
        <v>0.45622400000000002</v>
      </c>
      <c r="C5" s="25">
        <v>7.6535000000000006E-2</v>
      </c>
      <c r="D5" s="29">
        <v>3</v>
      </c>
      <c r="E5" s="25">
        <v>0.35524</v>
      </c>
      <c r="F5" s="25">
        <v>5.6242E-2</v>
      </c>
      <c r="G5" s="29">
        <v>3</v>
      </c>
    </row>
    <row r="6" spans="1:7">
      <c r="A6" s="29">
        <v>30</v>
      </c>
      <c r="B6" s="25">
        <v>0.73553000000000002</v>
      </c>
      <c r="C6" s="25">
        <v>9.6335000000000004E-2</v>
      </c>
      <c r="D6" s="29">
        <v>3</v>
      </c>
      <c r="E6" s="25">
        <v>0.63454200000000005</v>
      </c>
      <c r="F6" s="25">
        <v>6.6244999999999998E-2</v>
      </c>
      <c r="G6" s="29">
        <v>3</v>
      </c>
    </row>
    <row r="7" spans="1:7">
      <c r="A7" s="29">
        <v>60</v>
      </c>
      <c r="B7" s="25">
        <v>0.96353</v>
      </c>
      <c r="C7" s="25">
        <v>0.15654235</v>
      </c>
      <c r="D7" s="29">
        <v>3</v>
      </c>
      <c r="E7" s="25">
        <v>0.62424000000000002</v>
      </c>
      <c r="F7" s="25">
        <v>7.5420000000000001E-2</v>
      </c>
      <c r="G7" s="29">
        <v>3</v>
      </c>
    </row>
    <row r="8" spans="1:7">
      <c r="A8" s="29">
        <v>80</v>
      </c>
      <c r="B8" s="25">
        <v>0.68563499999999999</v>
      </c>
      <c r="C8" s="25">
        <v>8.2449999999999996E-2</v>
      </c>
      <c r="D8" s="29">
        <v>3</v>
      </c>
      <c r="E8" s="25">
        <v>0.54244199999999998</v>
      </c>
      <c r="F8" s="25">
        <v>5.7252999999999998E-2</v>
      </c>
      <c r="G8" s="29">
        <v>3</v>
      </c>
    </row>
  </sheetData>
  <mergeCells count="4">
    <mergeCell ref="A1:A2"/>
    <mergeCell ref="B1:G1"/>
    <mergeCell ref="B2:D2"/>
    <mergeCell ref="E2:G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64148-F7AA-A24D-B0C1-ED90A889736D}">
  <dimension ref="A1:G17"/>
  <sheetViews>
    <sheetView workbookViewId="0">
      <selection activeCell="B24" sqref="B24"/>
    </sheetView>
  </sheetViews>
  <sheetFormatPr baseColWidth="10" defaultRowHeight="16"/>
  <cols>
    <col min="1" max="1" width="16" customWidth="1"/>
  </cols>
  <sheetData>
    <row r="1" spans="1:7">
      <c r="A1" s="30" t="s">
        <v>413</v>
      </c>
    </row>
    <row r="2" spans="1:7">
      <c r="A2" s="61" t="s">
        <v>414</v>
      </c>
      <c r="B2" s="61"/>
      <c r="C2" s="61"/>
      <c r="D2" s="61"/>
      <c r="E2" s="61"/>
    </row>
    <row r="3" spans="1:7">
      <c r="A3" s="7" t="s">
        <v>407</v>
      </c>
      <c r="B3" s="24" t="s">
        <v>415</v>
      </c>
      <c r="C3" s="24" t="s">
        <v>416</v>
      </c>
      <c r="D3" s="24" t="s">
        <v>417</v>
      </c>
      <c r="E3" s="24" t="s">
        <v>418</v>
      </c>
    </row>
    <row r="4" spans="1:7">
      <c r="A4" s="2" t="s">
        <v>404</v>
      </c>
      <c r="B4" s="25">
        <v>1.0452399999999999</v>
      </c>
      <c r="C4" s="25">
        <v>1.2452399999999999</v>
      </c>
      <c r="D4" s="25">
        <v>1.4525239999999999</v>
      </c>
      <c r="E4" s="25">
        <v>3.5245199999999999</v>
      </c>
    </row>
    <row r="5" spans="1:7">
      <c r="A5" s="2" t="s">
        <v>405</v>
      </c>
      <c r="B5" s="25">
        <v>0.94350000000000001</v>
      </c>
      <c r="C5" s="25">
        <v>1.3251999999999999</v>
      </c>
      <c r="D5" s="25">
        <v>1.6734530000000001</v>
      </c>
      <c r="E5" s="25">
        <v>2.552435</v>
      </c>
    </row>
    <row r="6" spans="1:7">
      <c r="A6" s="2" t="s">
        <v>406</v>
      </c>
      <c r="B6" s="25">
        <v>0.89635399999999998</v>
      </c>
      <c r="C6" s="25">
        <v>1.2452300000000001</v>
      </c>
      <c r="D6" s="25">
        <v>1.7352000000000001</v>
      </c>
      <c r="E6" s="25">
        <v>4.5234199999999998</v>
      </c>
    </row>
    <row r="7" spans="1:7">
      <c r="A7" s="2" t="s">
        <v>195</v>
      </c>
      <c r="B7" s="3">
        <f>AVERAGE(B4:B6)</f>
        <v>0.96169800000000005</v>
      </c>
      <c r="C7" s="3">
        <f t="shared" ref="C7:E7" si="0">AVERAGE(C4:C6)</f>
        <v>1.27189</v>
      </c>
      <c r="D7" s="3">
        <f t="shared" si="0"/>
        <v>1.6203923333333332</v>
      </c>
      <c r="E7" s="3">
        <f t="shared" si="0"/>
        <v>3.5334583333333334</v>
      </c>
    </row>
    <row r="8" spans="1:7">
      <c r="A8" s="2" t="s">
        <v>196</v>
      </c>
      <c r="B8" s="3">
        <f>STDEV(B4:B6)</f>
        <v>7.6092940881529847E-2</v>
      </c>
      <c r="C8" s="3">
        <f t="shared" ref="C8:E8" si="1">STDEV(C4:C6)</f>
        <v>4.6167814546499791E-2</v>
      </c>
      <c r="D8" s="3">
        <f t="shared" si="1"/>
        <v>0.14862034182551648</v>
      </c>
      <c r="E8" s="3">
        <f t="shared" si="1"/>
        <v>0.98552290075286042</v>
      </c>
    </row>
    <row r="10" spans="1:7">
      <c r="A10" s="30" t="s">
        <v>419</v>
      </c>
    </row>
    <row r="11" spans="1:7">
      <c r="A11" s="68" t="s">
        <v>420</v>
      </c>
      <c r="B11" s="68"/>
      <c r="C11" s="68"/>
      <c r="D11" s="68"/>
      <c r="E11" s="68"/>
      <c r="F11" s="68"/>
      <c r="G11" s="68"/>
    </row>
    <row r="12" spans="1:7">
      <c r="A12" s="7" t="s">
        <v>398</v>
      </c>
      <c r="B12" s="31">
        <v>0</v>
      </c>
      <c r="C12" s="31">
        <v>0.16666666666666666</v>
      </c>
      <c r="D12" s="31">
        <v>0.33333333333333331</v>
      </c>
      <c r="E12" s="31">
        <v>0.5</v>
      </c>
      <c r="F12" s="31">
        <v>0.66666666666666663</v>
      </c>
      <c r="G12" s="31">
        <v>0.83333333333333337</v>
      </c>
    </row>
    <row r="13" spans="1:7">
      <c r="A13" s="2" t="s">
        <v>404</v>
      </c>
      <c r="B13" s="25">
        <v>1.0524</v>
      </c>
      <c r="C13" s="25">
        <v>0.87534000000000001</v>
      </c>
      <c r="D13" s="25">
        <v>0.57456300000000005</v>
      </c>
      <c r="E13" s="25">
        <v>0.25624000000000002</v>
      </c>
      <c r="F13" s="25">
        <v>0.24235000000000001</v>
      </c>
      <c r="G13" s="25">
        <v>0.56453200000000003</v>
      </c>
    </row>
    <row r="14" spans="1:7">
      <c r="A14" s="2" t="s">
        <v>405</v>
      </c>
      <c r="B14" s="25">
        <v>0.94650000000000001</v>
      </c>
      <c r="C14" s="25">
        <v>0.94674499999999995</v>
      </c>
      <c r="D14" s="25">
        <v>0.7853</v>
      </c>
      <c r="E14" s="25">
        <v>0.1455234</v>
      </c>
      <c r="F14" s="25">
        <v>0.45241999999999999</v>
      </c>
      <c r="G14" s="25">
        <v>0.66420000000000001</v>
      </c>
    </row>
    <row r="15" spans="1:7">
      <c r="A15" s="2" t="s">
        <v>406</v>
      </c>
      <c r="B15" s="25">
        <v>0.89653000000000005</v>
      </c>
      <c r="C15" s="25">
        <v>0.78946543000000002</v>
      </c>
      <c r="D15" s="25">
        <v>0.35635653</v>
      </c>
      <c r="E15" s="25">
        <v>0.25234329999999999</v>
      </c>
      <c r="F15" s="25">
        <v>0.35634300000000002</v>
      </c>
      <c r="G15" s="25">
        <v>0.64242999999999995</v>
      </c>
    </row>
    <row r="16" spans="1:7">
      <c r="A16" s="2" t="s">
        <v>195</v>
      </c>
      <c r="B16" s="3">
        <f>AVERAGE(B13:B15)</f>
        <v>0.96514333333333335</v>
      </c>
      <c r="C16" s="3">
        <f t="shared" ref="C16:G16" si="2">AVERAGE(C13:C15)</f>
        <v>0.87051680999999992</v>
      </c>
      <c r="D16" s="3">
        <f t="shared" si="2"/>
        <v>0.57207317666666668</v>
      </c>
      <c r="E16" s="3">
        <f t="shared" si="2"/>
        <v>0.21803556666666668</v>
      </c>
      <c r="F16" s="3">
        <f t="shared" si="2"/>
        <v>0.35037099999999999</v>
      </c>
      <c r="G16" s="3">
        <f t="shared" si="2"/>
        <v>0.6237206666666667</v>
      </c>
    </row>
    <row r="17" spans="1:7">
      <c r="A17" s="2" t="s">
        <v>196</v>
      </c>
      <c r="B17" s="3">
        <f>STDEV(B13:B15)</f>
        <v>7.958985257765798E-2</v>
      </c>
      <c r="C17" s="3">
        <f t="shared" ref="C17:G17" si="3">STDEV(C13:C15)</f>
        <v>7.8750639084253116E-2</v>
      </c>
      <c r="D17" s="3">
        <f t="shared" si="3"/>
        <v>0.21448257395201978</v>
      </c>
      <c r="E17" s="3">
        <f t="shared" si="3"/>
        <v>6.2827595877475162E-2</v>
      </c>
      <c r="F17" s="3">
        <f t="shared" si="3"/>
        <v>0.1051622546972061</v>
      </c>
      <c r="G17" s="3">
        <f t="shared" si="3"/>
        <v>5.2401878986667365E-2</v>
      </c>
    </row>
  </sheetData>
  <mergeCells count="2">
    <mergeCell ref="A2:E2"/>
    <mergeCell ref="A11:G1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11D23-DC25-7E42-B6E2-8DB4F450D12D}">
  <dimension ref="A1:E30"/>
  <sheetViews>
    <sheetView workbookViewId="0">
      <selection activeCell="J22" sqref="J22"/>
    </sheetView>
  </sheetViews>
  <sheetFormatPr baseColWidth="10" defaultRowHeight="16"/>
  <sheetData>
    <row r="1" spans="1:5" ht="18">
      <c r="A1" s="69" t="s">
        <v>421</v>
      </c>
      <c r="B1" s="70"/>
      <c r="C1" s="70"/>
      <c r="D1" s="70"/>
      <c r="E1" s="70"/>
    </row>
    <row r="2" spans="1:5">
      <c r="A2" s="71" t="s">
        <v>422</v>
      </c>
      <c r="B2" s="61" t="s">
        <v>423</v>
      </c>
      <c r="C2" s="61"/>
      <c r="D2" s="61" t="s">
        <v>424</v>
      </c>
      <c r="E2" s="61"/>
    </row>
    <row r="3" spans="1:5">
      <c r="A3" s="72"/>
      <c r="B3" s="7" t="s">
        <v>425</v>
      </c>
      <c r="C3" s="32" t="s">
        <v>426</v>
      </c>
      <c r="D3" s="7" t="s">
        <v>425</v>
      </c>
      <c r="E3" s="32" t="s">
        <v>426</v>
      </c>
    </row>
    <row r="4" spans="1:5">
      <c r="A4" s="2" t="s">
        <v>404</v>
      </c>
      <c r="B4" s="25">
        <v>36.245199999999997</v>
      </c>
      <c r="C4" s="25">
        <v>26.870688000000001</v>
      </c>
      <c r="D4" s="25">
        <v>39.535299999999999</v>
      </c>
      <c r="E4" s="25">
        <v>29.666354599999998</v>
      </c>
    </row>
    <row r="5" spans="1:5">
      <c r="A5" s="2" t="s">
        <v>405</v>
      </c>
      <c r="B5" s="25">
        <v>39.241999999999997</v>
      </c>
      <c r="C5" s="25">
        <v>31.3195488</v>
      </c>
      <c r="D5" s="25">
        <v>40.643500000000003</v>
      </c>
      <c r="E5" s="25">
        <v>31.53435</v>
      </c>
    </row>
    <row r="6" spans="1:5">
      <c r="A6" s="2" t="s">
        <v>406</v>
      </c>
      <c r="B6" s="25">
        <v>35.753</v>
      </c>
      <c r="C6" s="25">
        <v>32.8823328</v>
      </c>
      <c r="D6" s="25">
        <v>40.645299999999999</v>
      </c>
      <c r="E6" s="25">
        <v>28.5353645</v>
      </c>
    </row>
    <row r="7" spans="1:5">
      <c r="A7" s="2" t="s">
        <v>427</v>
      </c>
      <c r="B7" s="25">
        <v>36.643000000000001</v>
      </c>
      <c r="C7" s="25">
        <v>32.123956</v>
      </c>
      <c r="D7" s="25">
        <v>36.543399999999998</v>
      </c>
      <c r="E7" s="25">
        <v>30.853534</v>
      </c>
    </row>
    <row r="8" spans="1:5">
      <c r="A8" s="2" t="s">
        <v>428</v>
      </c>
      <c r="B8" s="25">
        <v>33.735419999999998</v>
      </c>
      <c r="C8" s="25">
        <v>28.226332800000002</v>
      </c>
      <c r="D8" s="25">
        <v>39.535530000000001</v>
      </c>
      <c r="E8" s="25">
        <v>29.536634599999999</v>
      </c>
    </row>
    <row r="9" spans="1:5">
      <c r="A9" s="2" t="s">
        <v>195</v>
      </c>
      <c r="B9" s="25">
        <f>AVERAGE(B4:B8)</f>
        <v>36.323723999999999</v>
      </c>
      <c r="C9" s="25">
        <f t="shared" ref="C9:E9" si="0">AVERAGE(C4:C8)</f>
        <v>30.284571679999999</v>
      </c>
      <c r="D9" s="25">
        <f t="shared" si="0"/>
        <v>39.380605999999993</v>
      </c>
      <c r="E9" s="25">
        <f t="shared" si="0"/>
        <v>30.025247539999999</v>
      </c>
    </row>
    <row r="10" spans="1:5">
      <c r="A10" s="2" t="s">
        <v>196</v>
      </c>
      <c r="B10" s="25">
        <f>STDEV(B4:B8)</f>
        <v>1.9779712760502868</v>
      </c>
      <c r="C10" s="25">
        <f t="shared" ref="C10:E10" si="1">STDEV(C4:C8)</f>
        <v>2.6025864164270796</v>
      </c>
      <c r="D10" s="25">
        <f t="shared" si="1"/>
        <v>1.6801801789332012</v>
      </c>
      <c r="E10" s="25">
        <f t="shared" si="1"/>
        <v>1.1780011582119003</v>
      </c>
    </row>
    <row r="11" spans="1:5">
      <c r="A11" s="69" t="s">
        <v>429</v>
      </c>
      <c r="B11" s="70"/>
      <c r="C11" s="70"/>
      <c r="D11" s="70"/>
      <c r="E11" s="70"/>
    </row>
    <row r="12" spans="1:5">
      <c r="A12" s="71" t="s">
        <v>422</v>
      </c>
      <c r="B12" s="61" t="s">
        <v>423</v>
      </c>
      <c r="C12" s="61"/>
      <c r="D12" s="61" t="s">
        <v>424</v>
      </c>
      <c r="E12" s="61"/>
    </row>
    <row r="13" spans="1:5">
      <c r="A13" s="72"/>
      <c r="B13" s="7" t="s">
        <v>425</v>
      </c>
      <c r="C13" s="32" t="s">
        <v>426</v>
      </c>
      <c r="D13" s="7" t="s">
        <v>425</v>
      </c>
      <c r="E13" s="32" t="s">
        <v>426</v>
      </c>
    </row>
    <row r="14" spans="1:5">
      <c r="A14" s="2" t="s">
        <v>404</v>
      </c>
      <c r="B14" s="25">
        <v>12.643000000000001</v>
      </c>
      <c r="C14" s="25">
        <v>8.9529999999999994</v>
      </c>
      <c r="D14" s="25">
        <v>21.524234</v>
      </c>
      <c r="E14" s="25">
        <v>17.3553</v>
      </c>
    </row>
    <row r="15" spans="1:5">
      <c r="A15" s="2" t="s">
        <v>405</v>
      </c>
      <c r="B15" s="25">
        <v>15.452400000000001</v>
      </c>
      <c r="C15" s="25">
        <v>9.5634999999999994</v>
      </c>
      <c r="D15" s="25">
        <v>19.635300000000001</v>
      </c>
      <c r="E15" s="25">
        <v>19.535634999999999</v>
      </c>
    </row>
    <row r="16" spans="1:5">
      <c r="A16" s="2" t="s">
        <v>406</v>
      </c>
      <c r="B16" s="25">
        <v>14.36345</v>
      </c>
      <c r="C16" s="25">
        <v>11.56353</v>
      </c>
      <c r="D16" s="25">
        <v>18.52524</v>
      </c>
      <c r="E16" s="25">
        <v>20.655339999999999</v>
      </c>
    </row>
    <row r="17" spans="1:5">
      <c r="A17" s="2" t="s">
        <v>427</v>
      </c>
      <c r="B17" s="25">
        <v>13.645339999999999</v>
      </c>
      <c r="C17" s="25">
        <v>12.54224</v>
      </c>
      <c r="D17" s="25">
        <v>17.535340000000001</v>
      </c>
      <c r="E17" s="25">
        <v>19.646356399999998</v>
      </c>
    </row>
    <row r="18" spans="1:5">
      <c r="A18" s="2" t="s">
        <v>428</v>
      </c>
      <c r="B18" s="25">
        <v>11.641999999999999</v>
      </c>
      <c r="C18" s="25">
        <v>10.643000000000001</v>
      </c>
      <c r="D18" s="25">
        <v>16.734000000000002</v>
      </c>
      <c r="E18" s="25">
        <v>18</v>
      </c>
    </row>
    <row r="19" spans="1:5">
      <c r="A19" s="2" t="s">
        <v>195</v>
      </c>
      <c r="B19" s="25">
        <f>AVERAGE(B14:B18)</f>
        <v>13.549237999999999</v>
      </c>
      <c r="C19" s="25">
        <f t="shared" ref="C19:E19" si="2">AVERAGE(C14:C18)</f>
        <v>10.653054000000001</v>
      </c>
      <c r="D19" s="25">
        <f t="shared" si="2"/>
        <v>18.790822800000001</v>
      </c>
      <c r="E19" s="25">
        <f t="shared" si="2"/>
        <v>19.038526279999999</v>
      </c>
    </row>
    <row r="20" spans="1:5">
      <c r="A20" s="2" t="s">
        <v>196</v>
      </c>
      <c r="B20" s="25">
        <f>STDEV(B14:B18)</f>
        <v>1.4792757074730867</v>
      </c>
      <c r="C20" s="25">
        <f t="shared" ref="C20:E20" si="3">STDEV(C14:C18)</f>
        <v>1.4556272611764201</v>
      </c>
      <c r="D20" s="25">
        <f t="shared" si="3"/>
        <v>1.874964655997333</v>
      </c>
      <c r="E20" s="25">
        <f t="shared" si="3"/>
        <v>1.3362680011315808</v>
      </c>
    </row>
    <row r="21" spans="1:5">
      <c r="A21" s="69" t="s">
        <v>430</v>
      </c>
      <c r="B21" s="70"/>
      <c r="C21" s="70"/>
      <c r="D21" s="70"/>
      <c r="E21" s="70"/>
    </row>
    <row r="22" spans="1:5">
      <c r="A22" s="71" t="s">
        <v>422</v>
      </c>
      <c r="B22" s="61" t="s">
        <v>423</v>
      </c>
      <c r="C22" s="61"/>
      <c r="D22" s="61" t="s">
        <v>424</v>
      </c>
      <c r="E22" s="61"/>
    </row>
    <row r="23" spans="1:5">
      <c r="A23" s="72"/>
      <c r="B23" s="7" t="s">
        <v>425</v>
      </c>
      <c r="C23" s="32" t="s">
        <v>426</v>
      </c>
      <c r="D23" s="7" t="s">
        <v>425</v>
      </c>
      <c r="E23" s="32" t="s">
        <v>426</v>
      </c>
    </row>
    <row r="24" spans="1:5">
      <c r="A24" s="2" t="s">
        <v>404</v>
      </c>
      <c r="B24" s="25">
        <v>18.456354000000001</v>
      </c>
      <c r="C24" s="25">
        <v>15.735300000000001</v>
      </c>
      <c r="D24" s="25">
        <v>23.645299999999999</v>
      </c>
      <c r="E24" s="25">
        <v>24.524529999999999</v>
      </c>
    </row>
    <row r="25" spans="1:5">
      <c r="A25" s="2" t="s">
        <v>405</v>
      </c>
      <c r="B25" s="25">
        <v>17.855364000000002</v>
      </c>
      <c r="C25" s="25">
        <v>17.355</v>
      </c>
      <c r="D25" s="25">
        <v>21.735399999999998</v>
      </c>
      <c r="E25" s="25">
        <v>23.545300000000001</v>
      </c>
    </row>
    <row r="26" spans="1:5">
      <c r="A26" s="2" t="s">
        <v>406</v>
      </c>
      <c r="B26" s="25">
        <v>18.564</v>
      </c>
      <c r="C26" s="25">
        <v>16.356529999999999</v>
      </c>
      <c r="D26" s="25">
        <v>25.635300000000001</v>
      </c>
      <c r="E26" s="25">
        <v>25.35435</v>
      </c>
    </row>
    <row r="27" spans="1:5">
      <c r="A27" s="2" t="s">
        <v>427</v>
      </c>
      <c r="B27" s="25">
        <v>17.536529999999999</v>
      </c>
      <c r="C27" s="25">
        <v>17.535630000000001</v>
      </c>
      <c r="D27" s="25">
        <v>25.356339999999999</v>
      </c>
      <c r="E27" s="25">
        <v>21.635300000000001</v>
      </c>
    </row>
    <row r="28" spans="1:5">
      <c r="A28" s="2" t="s">
        <v>428</v>
      </c>
      <c r="B28" s="25">
        <v>18.356349999999999</v>
      </c>
      <c r="C28" s="25">
        <v>16.45635</v>
      </c>
      <c r="D28" s="25">
        <v>25.245200000000001</v>
      </c>
      <c r="E28" s="25">
        <v>20.635300000000001</v>
      </c>
    </row>
    <row r="29" spans="1:5">
      <c r="A29" s="2" t="s">
        <v>195</v>
      </c>
      <c r="B29" s="25">
        <f>AVERAGE(B24:B28)</f>
        <v>18.153719599999999</v>
      </c>
      <c r="C29" s="25">
        <f t="shared" ref="C29:E29" si="4">AVERAGE(C24:C28)</f>
        <v>16.687761999999999</v>
      </c>
      <c r="D29" s="25">
        <f t="shared" si="4"/>
        <v>24.323507999999997</v>
      </c>
      <c r="E29" s="25">
        <f t="shared" si="4"/>
        <v>23.138956</v>
      </c>
    </row>
    <row r="30" spans="1:5">
      <c r="A30" s="2" t="s">
        <v>196</v>
      </c>
      <c r="B30" s="25">
        <f>STDEV(B24:B28)</f>
        <v>0.43900903524050633</v>
      </c>
      <c r="C30" s="25">
        <f t="shared" ref="C30:E30" si="5">STDEV(C24:C28)</f>
        <v>0.74741834120524531</v>
      </c>
      <c r="D30" s="25">
        <f t="shared" si="5"/>
        <v>1.6428120286021779</v>
      </c>
      <c r="E30" s="25">
        <f t="shared" si="5"/>
        <v>1.9699096466411847</v>
      </c>
    </row>
  </sheetData>
  <mergeCells count="12">
    <mergeCell ref="A21:E21"/>
    <mergeCell ref="A22:A23"/>
    <mergeCell ref="B22:C22"/>
    <mergeCell ref="D22:E22"/>
    <mergeCell ref="A1:E1"/>
    <mergeCell ref="A2:A3"/>
    <mergeCell ref="B2:C2"/>
    <mergeCell ref="D2:E2"/>
    <mergeCell ref="A11:E11"/>
    <mergeCell ref="A12:A13"/>
    <mergeCell ref="B12:C12"/>
    <mergeCell ref="D12:E1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CCD6B-3110-AF40-8D55-D126A4DA2C1E}">
  <dimension ref="A1:K14"/>
  <sheetViews>
    <sheetView workbookViewId="0">
      <selection activeCell="J19" sqref="J19"/>
    </sheetView>
  </sheetViews>
  <sheetFormatPr baseColWidth="10" defaultRowHeight="16"/>
  <cols>
    <col min="2" max="3" width="11" bestFit="1" customWidth="1"/>
    <col min="4" max="11" width="11.5" bestFit="1" customWidth="1"/>
  </cols>
  <sheetData>
    <row r="1" spans="1:11" ht="18">
      <c r="A1" s="61" t="s">
        <v>431</v>
      </c>
      <c r="B1" s="73" t="s">
        <v>432</v>
      </c>
      <c r="C1" s="74"/>
      <c r="D1" s="59" t="s">
        <v>433</v>
      </c>
      <c r="E1" s="60"/>
      <c r="F1" s="59" t="s">
        <v>434</v>
      </c>
      <c r="G1" s="60"/>
      <c r="H1" s="59" t="s">
        <v>429</v>
      </c>
      <c r="I1" s="60"/>
      <c r="J1" s="59" t="s">
        <v>430</v>
      </c>
      <c r="K1" s="60"/>
    </row>
    <row r="2" spans="1:11" ht="18">
      <c r="A2" s="61"/>
      <c r="B2" s="24" t="s">
        <v>435</v>
      </c>
      <c r="C2" s="24" t="s">
        <v>436</v>
      </c>
      <c r="D2" s="24" t="s">
        <v>435</v>
      </c>
      <c r="E2" s="24" t="s">
        <v>436</v>
      </c>
      <c r="F2" s="24" t="s">
        <v>435</v>
      </c>
      <c r="G2" s="24" t="s">
        <v>436</v>
      </c>
      <c r="H2" s="24" t="s">
        <v>435</v>
      </c>
      <c r="I2" s="24" t="s">
        <v>436</v>
      </c>
      <c r="J2" s="24" t="s">
        <v>435</v>
      </c>
      <c r="K2" s="24" t="s">
        <v>436</v>
      </c>
    </row>
    <row r="3" spans="1:11">
      <c r="A3" s="2" t="s">
        <v>404</v>
      </c>
      <c r="B3" s="33">
        <v>4.91359821</v>
      </c>
      <c r="C3" s="33">
        <v>4.5675579900000001</v>
      </c>
      <c r="D3" s="33">
        <v>20.25</v>
      </c>
      <c r="E3" s="33">
        <v>15.666</v>
      </c>
      <c r="F3" s="33">
        <v>36.833329999999997</v>
      </c>
      <c r="G3" s="33">
        <v>29.266666699999998</v>
      </c>
      <c r="H3" s="34">
        <v>12</v>
      </c>
      <c r="I3" s="34">
        <v>12</v>
      </c>
      <c r="J3" s="33">
        <v>18.565999999999999</v>
      </c>
      <c r="K3" s="33">
        <v>14.409000000000001</v>
      </c>
    </row>
    <row r="4" spans="1:11">
      <c r="A4" s="2" t="s">
        <v>405</v>
      </c>
      <c r="B4" s="33">
        <v>5.3025680800000004</v>
      </c>
      <c r="C4" s="33">
        <v>5.2838279000000004</v>
      </c>
      <c r="D4" s="33">
        <v>17.721499999999999</v>
      </c>
      <c r="E4" s="33">
        <v>20.413499999999999</v>
      </c>
      <c r="F4" s="33">
        <v>35.233330000000002</v>
      </c>
      <c r="G4" s="33">
        <v>42.733333299999998</v>
      </c>
      <c r="H4" s="34">
        <v>13</v>
      </c>
      <c r="I4" s="34">
        <v>16</v>
      </c>
      <c r="J4" s="33">
        <v>11.707000000000001</v>
      </c>
      <c r="K4" s="33">
        <v>10.303000000000001</v>
      </c>
    </row>
    <row r="5" spans="1:11">
      <c r="A5" s="2" t="s">
        <v>406</v>
      </c>
      <c r="B5" s="33">
        <v>4.7882977000000002</v>
      </c>
      <c r="C5" s="33">
        <v>5.2804246600000004</v>
      </c>
      <c r="D5" s="33">
        <v>15.638999999999999</v>
      </c>
      <c r="E5" s="33">
        <v>13.999499999999999</v>
      </c>
      <c r="F5" s="33">
        <v>39.666670000000003</v>
      </c>
      <c r="G5" s="33">
        <v>32.566666699999999</v>
      </c>
      <c r="H5" s="34">
        <v>15</v>
      </c>
      <c r="I5" s="34">
        <v>15</v>
      </c>
      <c r="J5" s="33">
        <v>10.974</v>
      </c>
      <c r="K5" s="33">
        <v>8.1608000000000001</v>
      </c>
    </row>
    <row r="6" spans="1:11">
      <c r="A6" s="2" t="s">
        <v>427</v>
      </c>
      <c r="B6" s="33">
        <v>4.6180768199999997</v>
      </c>
      <c r="C6" s="33">
        <v>5.1148181499999996</v>
      </c>
      <c r="D6" s="33">
        <v>21.542999999999999</v>
      </c>
      <c r="E6" s="33">
        <v>22.999500000000001</v>
      </c>
      <c r="F6" s="33">
        <v>37.566670000000002</v>
      </c>
      <c r="G6" s="33">
        <v>33.066666699999999</v>
      </c>
      <c r="H6" s="34">
        <v>15</v>
      </c>
      <c r="I6" s="34">
        <v>9</v>
      </c>
      <c r="J6" s="33">
        <v>15.739000000000001</v>
      </c>
      <c r="K6" s="33">
        <v>13.356</v>
      </c>
    </row>
    <row r="7" spans="1:11">
      <c r="A7" s="2" t="s">
        <v>428</v>
      </c>
      <c r="B7" s="33">
        <v>3.8359443199999999</v>
      </c>
      <c r="C7" s="33">
        <v>5.7085107099999997</v>
      </c>
      <c r="D7" s="33">
        <v>22.053000000000001</v>
      </c>
      <c r="E7" s="33">
        <v>13.032</v>
      </c>
      <c r="F7" s="33">
        <v>38.066670000000002</v>
      </c>
      <c r="G7" s="33">
        <v>34.6666667</v>
      </c>
      <c r="H7" s="34">
        <v>20</v>
      </c>
      <c r="I7" s="34">
        <v>8</v>
      </c>
      <c r="J7" s="33">
        <v>19.149999999999999</v>
      </c>
      <c r="K7" s="33">
        <v>11.936</v>
      </c>
    </row>
    <row r="8" spans="1:11">
      <c r="A8" s="2" t="s">
        <v>437</v>
      </c>
      <c r="B8" s="33">
        <v>4.1872221600000001</v>
      </c>
      <c r="C8" s="33">
        <v>5.3691848599999998</v>
      </c>
      <c r="D8" s="33">
        <v>18.349499999999999</v>
      </c>
      <c r="E8" s="33">
        <v>12.8025</v>
      </c>
      <c r="F8" s="33">
        <v>36.6</v>
      </c>
      <c r="G8" s="33">
        <v>30.466666700000001</v>
      </c>
      <c r="H8" s="34">
        <v>13</v>
      </c>
      <c r="I8" s="34">
        <v>11</v>
      </c>
      <c r="J8" s="33">
        <v>18.936</v>
      </c>
      <c r="K8" s="33">
        <v>17.66</v>
      </c>
    </row>
    <row r="9" spans="1:11">
      <c r="A9" s="2" t="s">
        <v>438</v>
      </c>
      <c r="B9" s="33">
        <v>4.8201264000000004</v>
      </c>
      <c r="C9" s="33">
        <v>5.4269088400000003</v>
      </c>
      <c r="D9" s="33">
        <v>19.446000000000002</v>
      </c>
      <c r="E9" s="33">
        <v>10.337999999999999</v>
      </c>
      <c r="F9" s="33">
        <v>36.4</v>
      </c>
      <c r="G9" s="33">
        <v>31.4</v>
      </c>
      <c r="H9" s="34">
        <v>19</v>
      </c>
      <c r="I9" s="34">
        <v>16</v>
      </c>
      <c r="J9" s="33">
        <v>16.814</v>
      </c>
      <c r="K9" s="33">
        <v>11.08</v>
      </c>
    </row>
    <row r="10" spans="1:11">
      <c r="A10" s="2" t="s">
        <v>439</v>
      </c>
      <c r="B10" s="33">
        <v>4.7680576300000004</v>
      </c>
      <c r="C10" s="33">
        <v>5.2563013200000004</v>
      </c>
      <c r="D10" s="33">
        <v>24.685500000000001</v>
      </c>
      <c r="E10" s="33">
        <v>16.6845</v>
      </c>
      <c r="F10" s="33">
        <v>47.366669999999999</v>
      </c>
      <c r="G10" s="33">
        <v>31.033333299999999</v>
      </c>
      <c r="H10" s="34">
        <v>18</v>
      </c>
      <c r="I10" s="34">
        <v>16</v>
      </c>
      <c r="J10" s="33">
        <v>21.512</v>
      </c>
      <c r="K10" s="33">
        <v>16.405000000000001</v>
      </c>
    </row>
    <row r="11" spans="1:11">
      <c r="A11" s="2" t="s">
        <v>440</v>
      </c>
      <c r="B11" s="33">
        <v>4.8592894700000002</v>
      </c>
      <c r="C11" s="33">
        <v>4.8765063</v>
      </c>
      <c r="D11" s="33">
        <v>26.221499999999999</v>
      </c>
      <c r="E11" s="33">
        <v>12.962999999999999</v>
      </c>
      <c r="F11" s="33">
        <v>33.033329999999999</v>
      </c>
      <c r="G11" s="33">
        <v>39.9</v>
      </c>
      <c r="H11" s="34">
        <v>16</v>
      </c>
      <c r="I11" s="34">
        <v>15</v>
      </c>
      <c r="J11" s="33">
        <v>15.411</v>
      </c>
      <c r="K11" s="33">
        <v>11.191000000000001</v>
      </c>
    </row>
    <row r="12" spans="1:11">
      <c r="A12" s="2" t="s">
        <v>441</v>
      </c>
      <c r="B12" s="33">
        <v>4.3291980700000003</v>
      </c>
      <c r="C12" s="33">
        <v>5.7001295799999996</v>
      </c>
      <c r="D12" s="33">
        <v>20.603349999999999</v>
      </c>
      <c r="E12" s="33">
        <v>17.5045</v>
      </c>
      <c r="F12" s="33">
        <v>40.966670000000001</v>
      </c>
      <c r="G12" s="33">
        <v>31.266666699999998</v>
      </c>
      <c r="H12" s="34">
        <v>19</v>
      </c>
      <c r="I12" s="34">
        <v>13</v>
      </c>
      <c r="J12" s="33">
        <v>10.738</v>
      </c>
      <c r="K12" s="33">
        <v>12.956</v>
      </c>
    </row>
    <row r="13" spans="1:11">
      <c r="A13" s="2" t="s">
        <v>195</v>
      </c>
      <c r="B13" s="35">
        <f t="shared" ref="B13:K13" si="0">AVERAGE(B3:B12)</f>
        <v>4.6422378860000011</v>
      </c>
      <c r="C13" s="35">
        <f t="shared" si="0"/>
        <v>5.2584170310000005</v>
      </c>
      <c r="D13" s="35">
        <f t="shared" si="0"/>
        <v>20.651235</v>
      </c>
      <c r="E13" s="35">
        <f t="shared" si="0"/>
        <v>15.6403</v>
      </c>
      <c r="F13" s="35">
        <f t="shared" si="0"/>
        <v>38.173333999999997</v>
      </c>
      <c r="G13" s="35">
        <f t="shared" si="0"/>
        <v>33.636666679999998</v>
      </c>
      <c r="H13" s="35">
        <f t="shared" si="0"/>
        <v>16</v>
      </c>
      <c r="I13" s="35">
        <f t="shared" si="0"/>
        <v>13.1</v>
      </c>
      <c r="J13" s="35">
        <f t="shared" si="0"/>
        <v>15.954699999999999</v>
      </c>
      <c r="K13" s="35">
        <f t="shared" si="0"/>
        <v>12.745680000000002</v>
      </c>
    </row>
    <row r="14" spans="1:11">
      <c r="A14" s="2" t="s">
        <v>196</v>
      </c>
      <c r="B14" s="35">
        <f t="shared" ref="B14:K14" si="1">STDEV(B3:B12)</f>
        <v>0.41916828897198505</v>
      </c>
      <c r="C14" s="35">
        <f t="shared" si="1"/>
        <v>0.34693106604766383</v>
      </c>
      <c r="D14" s="35">
        <f t="shared" si="1"/>
        <v>3.1742547851643796</v>
      </c>
      <c r="E14" s="35">
        <f t="shared" si="1"/>
        <v>3.8634814696937161</v>
      </c>
      <c r="F14" s="35">
        <f t="shared" si="1"/>
        <v>3.9073803721737774</v>
      </c>
      <c r="G14" s="35">
        <f t="shared" si="1"/>
        <v>4.3595630512050461</v>
      </c>
      <c r="H14" s="35">
        <f t="shared" si="1"/>
        <v>2.8674417556808756</v>
      </c>
      <c r="I14" s="35">
        <f t="shared" si="1"/>
        <v>2.9981475762358496</v>
      </c>
      <c r="J14" s="35">
        <f t="shared" si="1"/>
        <v>3.7704314828235028</v>
      </c>
      <c r="K14" s="35">
        <f t="shared" si="1"/>
        <v>2.8588932205002306</v>
      </c>
    </row>
  </sheetData>
  <mergeCells count="6">
    <mergeCell ref="A1:A2"/>
    <mergeCell ref="J1:K1"/>
    <mergeCell ref="B1:C1"/>
    <mergeCell ref="D1:E1"/>
    <mergeCell ref="F1:G1"/>
    <mergeCell ref="H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. S1A-E</vt:lpstr>
      <vt:lpstr>Fig.S3</vt:lpstr>
      <vt:lpstr>Fig. S4E-F</vt:lpstr>
      <vt:lpstr>Fig. S4G</vt:lpstr>
      <vt:lpstr>Fig. S5C</vt:lpstr>
      <vt:lpstr>Fig. S5D</vt:lpstr>
      <vt:lpstr>Fig. S6</vt:lpstr>
      <vt:lpstr>Fig. S8C-E</vt:lpstr>
      <vt:lpstr>Fig. S9A-E</vt:lpstr>
      <vt:lpstr>Fig. S10</vt:lpstr>
      <vt:lpstr>Fig. S11</vt:lpstr>
      <vt:lpstr>Fig. S12</vt:lpstr>
      <vt:lpstr>Fig. S15A</vt:lpstr>
      <vt:lpstr>Fig. S15B</vt:lpstr>
      <vt:lpstr>Fig. S15C-D</vt:lpstr>
      <vt:lpstr>Fig. S16B</vt:lpstr>
      <vt:lpstr>Fig. S16C</vt:lpstr>
      <vt:lpstr>Fig. S16D</vt:lpstr>
      <vt:lpstr>Fig. S16E-F</vt:lpstr>
      <vt:lpstr>Fig. S17A</vt:lpstr>
      <vt:lpstr>Fig. S17B-D</vt:lpstr>
      <vt:lpstr>Fig. S18B-E</vt:lpstr>
      <vt:lpstr>Fig. S19</vt:lpstr>
      <vt:lpstr>Fig. S20</vt:lpstr>
      <vt:lpstr>Fig. 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nan qu</dc:creator>
  <cp:lastModifiedBy>mingnan qu</cp:lastModifiedBy>
  <dcterms:created xsi:type="dcterms:W3CDTF">2025-03-27T12:01:37Z</dcterms:created>
  <dcterms:modified xsi:type="dcterms:W3CDTF">2025-07-08T01:50:40Z</dcterms:modified>
</cp:coreProperties>
</file>